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337C51D4-A711-4D07-9270-E5CC3F75BDFB}" xr6:coauthVersionLast="31" xr6:coauthVersionMax="31" xr10:uidLastSave="{00000000-0000-0000-0000-000000000000}"/>
  <bookViews>
    <workbookView xWindow="0" yWindow="0" windowWidth="20490" windowHeight="7545" activeTab="1" xr2:uid="{00000000-000D-0000-FFFF-FFFF00000000}"/>
  </bookViews>
  <sheets>
    <sheet name="Raw data Fig 1 E,F" sheetId="1" r:id="rId1"/>
    <sheet name="Final data Fig 1 E, F" sheetId="4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4" i="4" l="1"/>
  <c r="AC34" i="4"/>
  <c r="AA34" i="4"/>
  <c r="AA33" i="4"/>
  <c r="AB33" i="4"/>
  <c r="AC33" i="4"/>
  <c r="V31" i="4"/>
  <c r="W31" i="4"/>
  <c r="X31" i="4"/>
  <c r="W32" i="4"/>
  <c r="X32" i="4"/>
  <c r="V32" i="4"/>
  <c r="P34" i="4"/>
  <c r="Q34" i="4"/>
  <c r="O34" i="4"/>
  <c r="P33" i="4"/>
  <c r="Q33" i="4"/>
  <c r="O33" i="4"/>
  <c r="AB31" i="4"/>
  <c r="AC31" i="4"/>
  <c r="AB32" i="4"/>
  <c r="AC32" i="4"/>
  <c r="AA32" i="4"/>
  <c r="AA31" i="4"/>
  <c r="P31" i="4"/>
  <c r="Q31" i="4"/>
  <c r="O31" i="4"/>
  <c r="Z554" i="1" l="1"/>
  <c r="AA554" i="1"/>
  <c r="Y554" i="1"/>
  <c r="G415" i="1" l="1"/>
  <c r="H415" i="1" l="1"/>
  <c r="I415" i="1"/>
  <c r="C415" i="1"/>
  <c r="D415" i="1"/>
  <c r="B415" i="1"/>
  <c r="Q123" i="4" l="1"/>
  <c r="P123" i="4"/>
  <c r="O123" i="4"/>
  <c r="Q122" i="4"/>
  <c r="P122" i="4"/>
  <c r="O122" i="4"/>
  <c r="Q121" i="4"/>
  <c r="P121" i="4"/>
  <c r="O121" i="4"/>
  <c r="Q120" i="4"/>
  <c r="P120" i="4"/>
  <c r="O120" i="4"/>
  <c r="Q104" i="4"/>
  <c r="P104" i="4"/>
  <c r="O104" i="4"/>
  <c r="Q103" i="4"/>
  <c r="P103" i="4"/>
  <c r="O103" i="4"/>
  <c r="K7" i="4"/>
  <c r="J7" i="4"/>
  <c r="I7" i="4"/>
  <c r="H7" i="4"/>
  <c r="L5" i="4"/>
  <c r="AB767" i="1" l="1"/>
  <c r="W758" i="1"/>
  <c r="V758" i="1"/>
  <c r="U758" i="1"/>
  <c r="R759" i="1"/>
  <c r="Q759" i="1"/>
  <c r="P759" i="1"/>
  <c r="R758" i="1"/>
  <c r="Q758" i="1"/>
  <c r="P758" i="1"/>
  <c r="N758" i="1"/>
  <c r="M758" i="1"/>
  <c r="L758" i="1"/>
  <c r="I759" i="1"/>
  <c r="H759" i="1"/>
  <c r="G759" i="1"/>
  <c r="I758" i="1"/>
  <c r="H758" i="1"/>
  <c r="G758" i="1"/>
  <c r="E514" i="1"/>
  <c r="F514" i="1"/>
  <c r="G514" i="1"/>
  <c r="H514" i="1"/>
  <c r="I514" i="1"/>
  <c r="J514" i="1"/>
  <c r="K514" i="1"/>
  <c r="L514" i="1"/>
  <c r="M514" i="1"/>
  <c r="N514" i="1"/>
  <c r="O514" i="1"/>
  <c r="P514" i="1"/>
  <c r="Q514" i="1"/>
  <c r="R514" i="1"/>
  <c r="S514" i="1"/>
  <c r="T514" i="1"/>
  <c r="U514" i="1"/>
  <c r="V514" i="1"/>
  <c r="W514" i="1"/>
  <c r="X514" i="1"/>
  <c r="Y514" i="1"/>
  <c r="Z514" i="1"/>
  <c r="AA514" i="1"/>
  <c r="AB514" i="1"/>
  <c r="AC514" i="1"/>
  <c r="AD514" i="1"/>
  <c r="AE514" i="1"/>
  <c r="AF514" i="1"/>
  <c r="AG514" i="1"/>
  <c r="AH514" i="1"/>
  <c r="AI514" i="1"/>
  <c r="AJ514" i="1"/>
  <c r="AK514" i="1"/>
  <c r="AL514" i="1"/>
  <c r="AM514" i="1"/>
  <c r="AN514" i="1"/>
  <c r="AO514" i="1"/>
  <c r="AP514" i="1"/>
  <c r="AQ514" i="1"/>
  <c r="AR514" i="1"/>
  <c r="AS514" i="1"/>
  <c r="AT514" i="1"/>
  <c r="AU514" i="1"/>
  <c r="AV514" i="1"/>
  <c r="AW514" i="1"/>
  <c r="AX514" i="1"/>
  <c r="AY514" i="1"/>
  <c r="AZ514" i="1"/>
  <c r="BA514" i="1"/>
  <c r="BB514" i="1"/>
  <c r="BC514" i="1"/>
  <c r="BD514" i="1"/>
  <c r="BE514" i="1"/>
  <c r="BF514" i="1"/>
  <c r="BG514" i="1"/>
  <c r="BH514" i="1"/>
  <c r="BI514" i="1"/>
  <c r="BJ514" i="1"/>
  <c r="BK514" i="1"/>
  <c r="BL514" i="1"/>
  <c r="BM514" i="1"/>
  <c r="BN514" i="1"/>
  <c r="BO514" i="1"/>
  <c r="BP514" i="1"/>
  <c r="BQ514" i="1"/>
  <c r="BR514" i="1"/>
  <c r="BS514" i="1"/>
  <c r="BT514" i="1"/>
  <c r="BU514" i="1"/>
  <c r="BV514" i="1"/>
  <c r="BW514" i="1"/>
  <c r="BX514" i="1"/>
  <c r="BY514" i="1"/>
  <c r="BZ514" i="1"/>
  <c r="CA514" i="1"/>
  <c r="CB514" i="1"/>
  <c r="CC514" i="1"/>
  <c r="CD514" i="1"/>
  <c r="CE514" i="1"/>
  <c r="CF514" i="1"/>
  <c r="CG514" i="1"/>
  <c r="CH514" i="1"/>
  <c r="CI514" i="1"/>
  <c r="CJ514" i="1"/>
  <c r="CK514" i="1"/>
  <c r="CL514" i="1"/>
  <c r="CM514" i="1"/>
  <c r="CN514" i="1"/>
  <c r="CO514" i="1"/>
  <c r="CP514" i="1"/>
  <c r="CQ514" i="1"/>
  <c r="CR514" i="1"/>
  <c r="CS514" i="1"/>
  <c r="CT514" i="1"/>
  <c r="CU514" i="1"/>
  <c r="CV514" i="1"/>
  <c r="E515" i="1"/>
  <c r="F515" i="1"/>
  <c r="G515" i="1"/>
  <c r="H515" i="1"/>
  <c r="I515" i="1"/>
  <c r="J515" i="1"/>
  <c r="K515" i="1"/>
  <c r="L515" i="1"/>
  <c r="M515" i="1"/>
  <c r="N515" i="1"/>
  <c r="O515" i="1"/>
  <c r="P515" i="1"/>
  <c r="Q515" i="1"/>
  <c r="R515" i="1"/>
  <c r="S515" i="1"/>
  <c r="T515" i="1"/>
  <c r="U515" i="1"/>
  <c r="V515" i="1"/>
  <c r="W515" i="1"/>
  <c r="X515" i="1"/>
  <c r="Y515" i="1"/>
  <c r="Z515" i="1"/>
  <c r="AA515" i="1"/>
  <c r="AB515" i="1"/>
  <c r="AC515" i="1"/>
  <c r="AD515" i="1"/>
  <c r="AE515" i="1"/>
  <c r="AF515" i="1"/>
  <c r="AG515" i="1"/>
  <c r="AH515" i="1"/>
  <c r="AI515" i="1"/>
  <c r="AJ515" i="1"/>
  <c r="AK515" i="1"/>
  <c r="AL515" i="1"/>
  <c r="AM515" i="1"/>
  <c r="AN515" i="1"/>
  <c r="AO515" i="1"/>
  <c r="AP515" i="1"/>
  <c r="AQ515" i="1"/>
  <c r="AR515" i="1"/>
  <c r="AS515" i="1"/>
  <c r="AT515" i="1"/>
  <c r="AU515" i="1"/>
  <c r="AV515" i="1"/>
  <c r="AW515" i="1"/>
  <c r="AX515" i="1"/>
  <c r="AY515" i="1"/>
  <c r="AZ515" i="1"/>
  <c r="BA515" i="1"/>
  <c r="BB515" i="1"/>
  <c r="BC515" i="1"/>
  <c r="BD515" i="1"/>
  <c r="BE515" i="1"/>
  <c r="BF515" i="1"/>
  <c r="BG515" i="1"/>
  <c r="BH515" i="1"/>
  <c r="BI515" i="1"/>
  <c r="BJ515" i="1"/>
  <c r="BK515" i="1"/>
  <c r="BL515" i="1"/>
  <c r="BM515" i="1"/>
  <c r="BN515" i="1"/>
  <c r="BO515" i="1"/>
  <c r="BP515" i="1"/>
  <c r="BQ515" i="1"/>
  <c r="BR515" i="1"/>
  <c r="BS515" i="1"/>
  <c r="BT515" i="1"/>
  <c r="BU515" i="1"/>
  <c r="BV515" i="1"/>
  <c r="BW515" i="1"/>
  <c r="BX515" i="1"/>
  <c r="BY515" i="1"/>
  <c r="BZ515" i="1"/>
  <c r="CA515" i="1"/>
  <c r="CB515" i="1"/>
  <c r="CC515" i="1"/>
  <c r="CD515" i="1"/>
  <c r="CE515" i="1"/>
  <c r="CF515" i="1"/>
  <c r="CG515" i="1"/>
  <c r="CH515" i="1"/>
  <c r="CI515" i="1"/>
  <c r="CJ515" i="1"/>
  <c r="CK515" i="1"/>
  <c r="CL515" i="1"/>
  <c r="CM515" i="1"/>
  <c r="CN515" i="1"/>
  <c r="CO515" i="1"/>
  <c r="CP515" i="1"/>
  <c r="CQ515" i="1"/>
  <c r="CR515" i="1"/>
  <c r="CS515" i="1"/>
  <c r="CT515" i="1"/>
  <c r="CU515" i="1"/>
  <c r="CV515" i="1"/>
  <c r="E516" i="1"/>
  <c r="F516" i="1"/>
  <c r="G516" i="1"/>
  <c r="H516" i="1"/>
  <c r="I516" i="1"/>
  <c r="J516" i="1"/>
  <c r="K516" i="1"/>
  <c r="L516" i="1"/>
  <c r="M516" i="1"/>
  <c r="N516" i="1"/>
  <c r="O516" i="1"/>
  <c r="P516" i="1"/>
  <c r="Q516" i="1"/>
  <c r="R516" i="1"/>
  <c r="S516" i="1"/>
  <c r="T516" i="1"/>
  <c r="U516" i="1"/>
  <c r="V516" i="1"/>
  <c r="W516" i="1"/>
  <c r="X516" i="1"/>
  <c r="Y516" i="1"/>
  <c r="Z516" i="1"/>
  <c r="AA516" i="1"/>
  <c r="AB516" i="1"/>
  <c r="AC516" i="1"/>
  <c r="AD516" i="1"/>
  <c r="AE516" i="1"/>
  <c r="AF516" i="1"/>
  <c r="AG516" i="1"/>
  <c r="AH516" i="1"/>
  <c r="AI516" i="1"/>
  <c r="AJ516" i="1"/>
  <c r="AK516" i="1"/>
  <c r="AL516" i="1"/>
  <c r="AM516" i="1"/>
  <c r="AN516" i="1"/>
  <c r="AO516" i="1"/>
  <c r="AP516" i="1"/>
  <c r="AQ516" i="1"/>
  <c r="AR516" i="1"/>
  <c r="AS516" i="1"/>
  <c r="AT516" i="1"/>
  <c r="AU516" i="1"/>
  <c r="AV516" i="1"/>
  <c r="AW516" i="1"/>
  <c r="AX516" i="1"/>
  <c r="AY516" i="1"/>
  <c r="AZ516" i="1"/>
  <c r="BA516" i="1"/>
  <c r="BB516" i="1"/>
  <c r="BC516" i="1"/>
  <c r="BD516" i="1"/>
  <c r="BE516" i="1"/>
  <c r="BF516" i="1"/>
  <c r="BG516" i="1"/>
  <c r="BH516" i="1"/>
  <c r="BI516" i="1"/>
  <c r="BJ516" i="1"/>
  <c r="BK516" i="1"/>
  <c r="BL516" i="1"/>
  <c r="BM516" i="1"/>
  <c r="BN516" i="1"/>
  <c r="BO516" i="1"/>
  <c r="BP516" i="1"/>
  <c r="BQ516" i="1"/>
  <c r="BR516" i="1"/>
  <c r="BS516" i="1"/>
  <c r="BT516" i="1"/>
  <c r="BU516" i="1"/>
  <c r="BV516" i="1"/>
  <c r="BW516" i="1"/>
  <c r="BX516" i="1"/>
  <c r="BY516" i="1"/>
  <c r="BZ516" i="1"/>
  <c r="CA516" i="1"/>
  <c r="CB516" i="1"/>
  <c r="CC516" i="1"/>
  <c r="CD516" i="1"/>
  <c r="CE516" i="1"/>
  <c r="CF516" i="1"/>
  <c r="CG516" i="1"/>
  <c r="CH516" i="1"/>
  <c r="CI516" i="1"/>
  <c r="CJ516" i="1"/>
  <c r="CK516" i="1"/>
  <c r="CL516" i="1"/>
  <c r="CM516" i="1"/>
  <c r="CN516" i="1"/>
  <c r="CO516" i="1"/>
  <c r="CP516" i="1"/>
  <c r="CQ516" i="1"/>
  <c r="CR516" i="1"/>
  <c r="CS516" i="1"/>
  <c r="CT516" i="1"/>
  <c r="CU516" i="1"/>
  <c r="CV516" i="1"/>
  <c r="C514" i="1"/>
  <c r="D514" i="1"/>
  <c r="C515" i="1"/>
  <c r="D515" i="1"/>
  <c r="C516" i="1"/>
  <c r="D516" i="1"/>
  <c r="B515" i="1"/>
  <c r="B516" i="1"/>
  <c r="B514" i="1"/>
  <c r="E717" i="1"/>
  <c r="F717" i="1"/>
  <c r="G717" i="1"/>
  <c r="H717" i="1"/>
  <c r="I717" i="1"/>
  <c r="J717" i="1"/>
  <c r="K717" i="1"/>
  <c r="L717" i="1"/>
  <c r="M717" i="1"/>
  <c r="N717" i="1"/>
  <c r="O717" i="1"/>
  <c r="P717" i="1"/>
  <c r="Q717" i="1"/>
  <c r="R717" i="1"/>
  <c r="S717" i="1"/>
  <c r="T717" i="1"/>
  <c r="U717" i="1"/>
  <c r="V717" i="1"/>
  <c r="W717" i="1"/>
  <c r="X717" i="1"/>
  <c r="Y717" i="1"/>
  <c r="Z717" i="1"/>
  <c r="AA717" i="1"/>
  <c r="AB717" i="1"/>
  <c r="AC717" i="1"/>
  <c r="AD717" i="1"/>
  <c r="AE717" i="1"/>
  <c r="AF717" i="1"/>
  <c r="AG717" i="1"/>
  <c r="AH717" i="1"/>
  <c r="AI717" i="1"/>
  <c r="AJ717" i="1"/>
  <c r="AK717" i="1"/>
  <c r="AL717" i="1"/>
  <c r="AM717" i="1"/>
  <c r="AN717" i="1"/>
  <c r="AO717" i="1"/>
  <c r="AP717" i="1"/>
  <c r="AQ717" i="1"/>
  <c r="AR717" i="1"/>
  <c r="AS717" i="1"/>
  <c r="AT717" i="1"/>
  <c r="AU717" i="1"/>
  <c r="AV717" i="1"/>
  <c r="AW717" i="1"/>
  <c r="AX717" i="1"/>
  <c r="AY717" i="1"/>
  <c r="AZ717" i="1"/>
  <c r="BA717" i="1"/>
  <c r="BB717" i="1"/>
  <c r="BC717" i="1"/>
  <c r="BD717" i="1"/>
  <c r="BE717" i="1"/>
  <c r="BF717" i="1"/>
  <c r="BG717" i="1"/>
  <c r="BH717" i="1"/>
  <c r="BI717" i="1"/>
  <c r="BJ717" i="1"/>
  <c r="BK717" i="1"/>
  <c r="BL717" i="1"/>
  <c r="BM717" i="1"/>
  <c r="BN717" i="1"/>
  <c r="BO717" i="1"/>
  <c r="BP717" i="1"/>
  <c r="BQ717" i="1"/>
  <c r="BR717" i="1"/>
  <c r="BS717" i="1"/>
  <c r="BT717" i="1"/>
  <c r="BU717" i="1"/>
  <c r="BV717" i="1"/>
  <c r="BW717" i="1"/>
  <c r="BX717" i="1"/>
  <c r="BY717" i="1"/>
  <c r="BZ717" i="1"/>
  <c r="CA717" i="1"/>
  <c r="CB717" i="1"/>
  <c r="CC717" i="1"/>
  <c r="CD717" i="1"/>
  <c r="CE717" i="1"/>
  <c r="CF717" i="1"/>
  <c r="CG717" i="1"/>
  <c r="CH717" i="1"/>
  <c r="CI717" i="1"/>
  <c r="CJ717" i="1"/>
  <c r="CK717" i="1"/>
  <c r="CL717" i="1"/>
  <c r="CM717" i="1"/>
  <c r="CN717" i="1"/>
  <c r="CO717" i="1"/>
  <c r="CP717" i="1"/>
  <c r="CQ717" i="1"/>
  <c r="CR717" i="1"/>
  <c r="CS717" i="1"/>
  <c r="E718" i="1"/>
  <c r="F718" i="1"/>
  <c r="G718" i="1"/>
  <c r="H718" i="1"/>
  <c r="I718" i="1"/>
  <c r="J718" i="1"/>
  <c r="K718" i="1"/>
  <c r="L718" i="1"/>
  <c r="M718" i="1"/>
  <c r="N718" i="1"/>
  <c r="O718" i="1"/>
  <c r="P718" i="1"/>
  <c r="Q718" i="1"/>
  <c r="R718" i="1"/>
  <c r="S718" i="1"/>
  <c r="T718" i="1"/>
  <c r="U718" i="1"/>
  <c r="V718" i="1"/>
  <c r="W718" i="1"/>
  <c r="X718" i="1"/>
  <c r="Y718" i="1"/>
  <c r="Z718" i="1"/>
  <c r="AA718" i="1"/>
  <c r="AB718" i="1"/>
  <c r="AC718" i="1"/>
  <c r="AD718" i="1"/>
  <c r="AE718" i="1"/>
  <c r="AF718" i="1"/>
  <c r="AG718" i="1"/>
  <c r="AH718" i="1"/>
  <c r="AI718" i="1"/>
  <c r="AJ718" i="1"/>
  <c r="AK718" i="1"/>
  <c r="AL718" i="1"/>
  <c r="AM718" i="1"/>
  <c r="AN718" i="1"/>
  <c r="AO718" i="1"/>
  <c r="AP718" i="1"/>
  <c r="AQ718" i="1"/>
  <c r="AR718" i="1"/>
  <c r="AS718" i="1"/>
  <c r="AT718" i="1"/>
  <c r="AU718" i="1"/>
  <c r="AV718" i="1"/>
  <c r="AW718" i="1"/>
  <c r="AX718" i="1"/>
  <c r="AY718" i="1"/>
  <c r="AZ718" i="1"/>
  <c r="BA718" i="1"/>
  <c r="BB718" i="1"/>
  <c r="BC718" i="1"/>
  <c r="BD718" i="1"/>
  <c r="BE718" i="1"/>
  <c r="BF718" i="1"/>
  <c r="BG718" i="1"/>
  <c r="BH718" i="1"/>
  <c r="BI718" i="1"/>
  <c r="BJ718" i="1"/>
  <c r="BK718" i="1"/>
  <c r="BL718" i="1"/>
  <c r="BM718" i="1"/>
  <c r="BN718" i="1"/>
  <c r="BO718" i="1"/>
  <c r="BP718" i="1"/>
  <c r="BQ718" i="1"/>
  <c r="BR718" i="1"/>
  <c r="BS718" i="1"/>
  <c r="BT718" i="1"/>
  <c r="BU718" i="1"/>
  <c r="BV718" i="1"/>
  <c r="BW718" i="1"/>
  <c r="BX718" i="1"/>
  <c r="BY718" i="1"/>
  <c r="BZ718" i="1"/>
  <c r="CA718" i="1"/>
  <c r="CB718" i="1"/>
  <c r="CC718" i="1"/>
  <c r="CD718" i="1"/>
  <c r="CE718" i="1"/>
  <c r="CF718" i="1"/>
  <c r="CG718" i="1"/>
  <c r="CH718" i="1"/>
  <c r="CI718" i="1"/>
  <c r="CJ718" i="1"/>
  <c r="CK718" i="1"/>
  <c r="CL718" i="1"/>
  <c r="CM718" i="1"/>
  <c r="CN718" i="1"/>
  <c r="CO718" i="1"/>
  <c r="CP718" i="1"/>
  <c r="CQ718" i="1"/>
  <c r="CR718" i="1"/>
  <c r="CS718" i="1"/>
  <c r="E719" i="1"/>
  <c r="F719" i="1"/>
  <c r="G719" i="1"/>
  <c r="H719" i="1"/>
  <c r="I719" i="1"/>
  <c r="J719" i="1"/>
  <c r="K719" i="1"/>
  <c r="L719" i="1"/>
  <c r="M719" i="1"/>
  <c r="N719" i="1"/>
  <c r="O719" i="1"/>
  <c r="P719" i="1"/>
  <c r="Q719" i="1"/>
  <c r="R719" i="1"/>
  <c r="S719" i="1"/>
  <c r="T719" i="1"/>
  <c r="U719" i="1"/>
  <c r="V719" i="1"/>
  <c r="W719" i="1"/>
  <c r="X719" i="1"/>
  <c r="Y719" i="1"/>
  <c r="Z719" i="1"/>
  <c r="AA719" i="1"/>
  <c r="AB719" i="1"/>
  <c r="AC719" i="1"/>
  <c r="AD719" i="1"/>
  <c r="AE719" i="1"/>
  <c r="AF719" i="1"/>
  <c r="AG719" i="1"/>
  <c r="AH719" i="1"/>
  <c r="AI719" i="1"/>
  <c r="AJ719" i="1"/>
  <c r="AK719" i="1"/>
  <c r="AL719" i="1"/>
  <c r="AM719" i="1"/>
  <c r="AN719" i="1"/>
  <c r="AO719" i="1"/>
  <c r="AP719" i="1"/>
  <c r="AQ719" i="1"/>
  <c r="AR719" i="1"/>
  <c r="AS719" i="1"/>
  <c r="AT719" i="1"/>
  <c r="AU719" i="1"/>
  <c r="AV719" i="1"/>
  <c r="AW719" i="1"/>
  <c r="AX719" i="1"/>
  <c r="AY719" i="1"/>
  <c r="AZ719" i="1"/>
  <c r="BA719" i="1"/>
  <c r="BB719" i="1"/>
  <c r="BC719" i="1"/>
  <c r="BD719" i="1"/>
  <c r="BE719" i="1"/>
  <c r="BF719" i="1"/>
  <c r="BG719" i="1"/>
  <c r="BH719" i="1"/>
  <c r="BI719" i="1"/>
  <c r="BJ719" i="1"/>
  <c r="BK719" i="1"/>
  <c r="BL719" i="1"/>
  <c r="BM719" i="1"/>
  <c r="BN719" i="1"/>
  <c r="BO719" i="1"/>
  <c r="BP719" i="1"/>
  <c r="BQ719" i="1"/>
  <c r="BR719" i="1"/>
  <c r="BS719" i="1"/>
  <c r="BT719" i="1"/>
  <c r="BU719" i="1"/>
  <c r="BV719" i="1"/>
  <c r="BW719" i="1"/>
  <c r="BX719" i="1"/>
  <c r="BY719" i="1"/>
  <c r="BZ719" i="1"/>
  <c r="CA719" i="1"/>
  <c r="CB719" i="1"/>
  <c r="CC719" i="1"/>
  <c r="CD719" i="1"/>
  <c r="CE719" i="1"/>
  <c r="CF719" i="1"/>
  <c r="CG719" i="1"/>
  <c r="CH719" i="1"/>
  <c r="CI719" i="1"/>
  <c r="CJ719" i="1"/>
  <c r="CK719" i="1"/>
  <c r="CL719" i="1"/>
  <c r="CM719" i="1"/>
  <c r="CN719" i="1"/>
  <c r="CO719" i="1"/>
  <c r="CP719" i="1"/>
  <c r="CQ719" i="1"/>
  <c r="CR719" i="1"/>
  <c r="CS719" i="1"/>
  <c r="C717" i="1"/>
  <c r="D717" i="1"/>
  <c r="C718" i="1"/>
  <c r="D718" i="1"/>
  <c r="C719" i="1"/>
  <c r="D719" i="1"/>
  <c r="B718" i="1"/>
  <c r="B719" i="1"/>
  <c r="B717" i="1"/>
  <c r="C790" i="1"/>
  <c r="D790" i="1"/>
  <c r="E790" i="1"/>
  <c r="F790" i="1"/>
  <c r="G790" i="1"/>
  <c r="H790" i="1"/>
  <c r="I790" i="1"/>
  <c r="J790" i="1"/>
  <c r="K790" i="1"/>
  <c r="L790" i="1"/>
  <c r="M790" i="1"/>
  <c r="N790" i="1"/>
  <c r="O790" i="1"/>
  <c r="P790" i="1"/>
  <c r="Q790" i="1"/>
  <c r="R790" i="1"/>
  <c r="S790" i="1"/>
  <c r="T790" i="1"/>
  <c r="U790" i="1"/>
  <c r="V790" i="1"/>
  <c r="W790" i="1"/>
  <c r="X790" i="1"/>
  <c r="Y790" i="1"/>
  <c r="Z790" i="1"/>
  <c r="AA790" i="1"/>
  <c r="AB790" i="1"/>
  <c r="AC790" i="1"/>
  <c r="AD790" i="1"/>
  <c r="AE790" i="1"/>
  <c r="AF790" i="1"/>
  <c r="AG790" i="1"/>
  <c r="AH790" i="1"/>
  <c r="AI790" i="1"/>
  <c r="AJ790" i="1"/>
  <c r="AK790" i="1"/>
  <c r="AL790" i="1"/>
  <c r="AM790" i="1"/>
  <c r="AN790" i="1"/>
  <c r="AO790" i="1"/>
  <c r="AP790" i="1"/>
  <c r="AQ790" i="1"/>
  <c r="AR790" i="1"/>
  <c r="AS790" i="1"/>
  <c r="AT790" i="1"/>
  <c r="AU790" i="1"/>
  <c r="AV790" i="1"/>
  <c r="AW790" i="1"/>
  <c r="AX790" i="1"/>
  <c r="AY790" i="1"/>
  <c r="AZ790" i="1"/>
  <c r="BA790" i="1"/>
  <c r="BB790" i="1"/>
  <c r="BC790" i="1"/>
  <c r="BD790" i="1"/>
  <c r="BE790" i="1"/>
  <c r="BF790" i="1"/>
  <c r="BG790" i="1"/>
  <c r="BH790" i="1"/>
  <c r="BI790" i="1"/>
  <c r="BJ790" i="1"/>
  <c r="BK790" i="1"/>
  <c r="BL790" i="1"/>
  <c r="BM790" i="1"/>
  <c r="BN790" i="1"/>
  <c r="BO790" i="1"/>
  <c r="BP790" i="1"/>
  <c r="BQ790" i="1"/>
  <c r="BR790" i="1"/>
  <c r="BS790" i="1"/>
  <c r="BT790" i="1"/>
  <c r="BU790" i="1"/>
  <c r="BV790" i="1"/>
  <c r="BW790" i="1"/>
  <c r="BX790" i="1"/>
  <c r="BY790" i="1"/>
  <c r="BZ790" i="1"/>
  <c r="CA790" i="1"/>
  <c r="CB790" i="1"/>
  <c r="CC790" i="1"/>
  <c r="CD790" i="1"/>
  <c r="CE790" i="1"/>
  <c r="CF790" i="1"/>
  <c r="CG790" i="1"/>
  <c r="CH790" i="1"/>
  <c r="CI790" i="1"/>
  <c r="CJ790" i="1"/>
  <c r="CK790" i="1"/>
  <c r="CL790" i="1"/>
  <c r="CM790" i="1"/>
  <c r="CN790" i="1"/>
  <c r="CO790" i="1"/>
  <c r="CP790" i="1"/>
  <c r="CQ790" i="1"/>
  <c r="CR790" i="1"/>
  <c r="CS790" i="1"/>
  <c r="CT790" i="1"/>
  <c r="CU790" i="1"/>
  <c r="CV790" i="1"/>
  <c r="CW790" i="1"/>
  <c r="CX790" i="1"/>
  <c r="CY790" i="1"/>
  <c r="C791" i="1"/>
  <c r="D791" i="1"/>
  <c r="E791" i="1"/>
  <c r="F791" i="1"/>
  <c r="G791" i="1"/>
  <c r="H791" i="1"/>
  <c r="I791" i="1"/>
  <c r="J791" i="1"/>
  <c r="K791" i="1"/>
  <c r="L791" i="1"/>
  <c r="M791" i="1"/>
  <c r="N791" i="1"/>
  <c r="O791" i="1"/>
  <c r="P791" i="1"/>
  <c r="Q791" i="1"/>
  <c r="R791" i="1"/>
  <c r="S791" i="1"/>
  <c r="T791" i="1"/>
  <c r="U791" i="1"/>
  <c r="V791" i="1"/>
  <c r="W791" i="1"/>
  <c r="X791" i="1"/>
  <c r="Y791" i="1"/>
  <c r="Z791" i="1"/>
  <c r="AA791" i="1"/>
  <c r="AB791" i="1"/>
  <c r="AC791" i="1"/>
  <c r="AD791" i="1"/>
  <c r="AE791" i="1"/>
  <c r="AF791" i="1"/>
  <c r="AG791" i="1"/>
  <c r="AH791" i="1"/>
  <c r="AI791" i="1"/>
  <c r="AJ791" i="1"/>
  <c r="AK791" i="1"/>
  <c r="AL791" i="1"/>
  <c r="AM791" i="1"/>
  <c r="AN791" i="1"/>
  <c r="AO791" i="1"/>
  <c r="AP791" i="1"/>
  <c r="AQ791" i="1"/>
  <c r="AR791" i="1"/>
  <c r="AS791" i="1"/>
  <c r="AT791" i="1"/>
  <c r="AU791" i="1"/>
  <c r="AV791" i="1"/>
  <c r="AW791" i="1"/>
  <c r="AX791" i="1"/>
  <c r="AY791" i="1"/>
  <c r="AZ791" i="1"/>
  <c r="BA791" i="1"/>
  <c r="BB791" i="1"/>
  <c r="BC791" i="1"/>
  <c r="BD791" i="1"/>
  <c r="BE791" i="1"/>
  <c r="BF791" i="1"/>
  <c r="BG791" i="1"/>
  <c r="BH791" i="1"/>
  <c r="BI791" i="1"/>
  <c r="BJ791" i="1"/>
  <c r="BK791" i="1"/>
  <c r="BL791" i="1"/>
  <c r="BM791" i="1"/>
  <c r="BN791" i="1"/>
  <c r="BO791" i="1"/>
  <c r="BP791" i="1"/>
  <c r="BQ791" i="1"/>
  <c r="BR791" i="1"/>
  <c r="BS791" i="1"/>
  <c r="BT791" i="1"/>
  <c r="BU791" i="1"/>
  <c r="BV791" i="1"/>
  <c r="BW791" i="1"/>
  <c r="BX791" i="1"/>
  <c r="BY791" i="1"/>
  <c r="BZ791" i="1"/>
  <c r="CA791" i="1"/>
  <c r="CB791" i="1"/>
  <c r="CC791" i="1"/>
  <c r="CD791" i="1"/>
  <c r="CE791" i="1"/>
  <c r="CF791" i="1"/>
  <c r="CG791" i="1"/>
  <c r="CH791" i="1"/>
  <c r="CI791" i="1"/>
  <c r="CJ791" i="1"/>
  <c r="CK791" i="1"/>
  <c r="CL791" i="1"/>
  <c r="CM791" i="1"/>
  <c r="CN791" i="1"/>
  <c r="CO791" i="1"/>
  <c r="CP791" i="1"/>
  <c r="CQ791" i="1"/>
  <c r="CR791" i="1"/>
  <c r="CS791" i="1"/>
  <c r="CT791" i="1"/>
  <c r="CU791" i="1"/>
  <c r="CV791" i="1"/>
  <c r="CW791" i="1"/>
  <c r="CX791" i="1"/>
  <c r="CY791" i="1"/>
  <c r="B790" i="1"/>
  <c r="B791" i="1"/>
  <c r="S653" i="1"/>
  <c r="R653" i="1"/>
  <c r="Q653" i="1"/>
  <c r="N653" i="1"/>
  <c r="M653" i="1"/>
  <c r="L653" i="1"/>
  <c r="P608" i="1"/>
  <c r="Q608" i="1"/>
  <c r="R608" i="1"/>
  <c r="N599" i="1"/>
  <c r="M599" i="1"/>
  <c r="L599" i="1"/>
  <c r="B599" i="1"/>
  <c r="I599" i="1"/>
  <c r="H599" i="1"/>
  <c r="G599" i="1"/>
  <c r="C570" i="1"/>
  <c r="D570" i="1"/>
  <c r="E570" i="1"/>
  <c r="F570" i="1"/>
  <c r="G570" i="1"/>
  <c r="H570" i="1"/>
  <c r="I570" i="1"/>
  <c r="J570" i="1"/>
  <c r="K570" i="1"/>
  <c r="L570" i="1"/>
  <c r="M570" i="1"/>
  <c r="N570" i="1"/>
  <c r="O570" i="1"/>
  <c r="P570" i="1"/>
  <c r="Q570" i="1"/>
  <c r="R570" i="1"/>
  <c r="S570" i="1"/>
  <c r="T570" i="1"/>
  <c r="U570" i="1"/>
  <c r="V570" i="1"/>
  <c r="W570" i="1"/>
  <c r="X570" i="1"/>
  <c r="Y570" i="1"/>
  <c r="Z570" i="1"/>
  <c r="AA570" i="1"/>
  <c r="AB570" i="1"/>
  <c r="AC570" i="1"/>
  <c r="AD570" i="1"/>
  <c r="AE570" i="1"/>
  <c r="AF570" i="1"/>
  <c r="AG570" i="1"/>
  <c r="AH570" i="1"/>
  <c r="AI570" i="1"/>
  <c r="AJ570" i="1"/>
  <c r="AK570" i="1"/>
  <c r="AL570" i="1"/>
  <c r="AM570" i="1"/>
  <c r="AN570" i="1"/>
  <c r="AO570" i="1"/>
  <c r="X564" i="1"/>
  <c r="Y564" i="1"/>
  <c r="Z564" i="1"/>
  <c r="AA564" i="1"/>
  <c r="AB564" i="1"/>
  <c r="AC564" i="1"/>
  <c r="AD564" i="1"/>
  <c r="AE564" i="1"/>
  <c r="AF564" i="1"/>
  <c r="C564" i="1"/>
  <c r="D564" i="1"/>
  <c r="E564" i="1"/>
  <c r="F564" i="1"/>
  <c r="G564" i="1"/>
  <c r="H564" i="1"/>
  <c r="I564" i="1"/>
  <c r="J564" i="1"/>
  <c r="K564" i="1"/>
  <c r="L564" i="1"/>
  <c r="M564" i="1"/>
  <c r="N564" i="1"/>
  <c r="O564" i="1"/>
  <c r="P564" i="1"/>
  <c r="Q564" i="1"/>
  <c r="R564" i="1"/>
  <c r="S564" i="1"/>
  <c r="T564" i="1"/>
  <c r="U564" i="1"/>
  <c r="V564" i="1"/>
  <c r="W564" i="1"/>
  <c r="AG564" i="1"/>
  <c r="AH564" i="1"/>
  <c r="AI564" i="1"/>
  <c r="AJ564" i="1"/>
  <c r="AK564" i="1"/>
  <c r="AL564" i="1"/>
  <c r="AM564" i="1"/>
  <c r="AN564" i="1"/>
  <c r="AO564" i="1"/>
  <c r="AP564" i="1"/>
  <c r="AQ564" i="1"/>
  <c r="AR564" i="1"/>
  <c r="AS564" i="1"/>
  <c r="AT564" i="1"/>
  <c r="AU564" i="1"/>
  <c r="AV564" i="1"/>
  <c r="AW564" i="1"/>
  <c r="AX564" i="1"/>
  <c r="AY564" i="1"/>
  <c r="AZ564" i="1"/>
  <c r="BA564" i="1"/>
  <c r="BB564" i="1"/>
  <c r="BC564" i="1"/>
  <c r="BD564" i="1"/>
  <c r="BE564" i="1"/>
  <c r="BF564" i="1"/>
  <c r="BG564" i="1"/>
  <c r="BH564" i="1"/>
  <c r="BI564" i="1"/>
  <c r="BJ564" i="1"/>
  <c r="BK564" i="1"/>
  <c r="BL564" i="1"/>
  <c r="BM564" i="1"/>
  <c r="BN564" i="1"/>
  <c r="BO564" i="1"/>
  <c r="BP564" i="1"/>
  <c r="BQ564" i="1"/>
  <c r="BR564" i="1"/>
  <c r="BS564" i="1"/>
  <c r="B570" i="1"/>
  <c r="B564" i="1"/>
  <c r="T555" i="1"/>
  <c r="T554" i="1"/>
  <c r="R554" i="1"/>
  <c r="Q554" i="1"/>
  <c r="P554" i="1"/>
  <c r="K554" i="1"/>
  <c r="I554" i="1"/>
  <c r="H554" i="1"/>
  <c r="G554" i="1"/>
  <c r="V555" i="1"/>
  <c r="U555" i="1"/>
  <c r="V554" i="1"/>
  <c r="V556" i="1" s="1"/>
  <c r="U554" i="1"/>
  <c r="M555" i="1"/>
  <c r="L555" i="1"/>
  <c r="K555" i="1"/>
  <c r="K556" i="1" s="1"/>
  <c r="M554" i="1"/>
  <c r="L554" i="1"/>
  <c r="C554" i="1"/>
  <c r="D554" i="1"/>
  <c r="C555" i="1"/>
  <c r="D555" i="1"/>
  <c r="B555" i="1"/>
  <c r="B554" i="1"/>
  <c r="I503" i="1"/>
  <c r="H503" i="1"/>
  <c r="G503" i="1"/>
  <c r="C503" i="1"/>
  <c r="D503" i="1"/>
  <c r="C504" i="1"/>
  <c r="D504" i="1"/>
  <c r="B504" i="1"/>
  <c r="B503" i="1"/>
  <c r="C449" i="1"/>
  <c r="D449" i="1"/>
  <c r="C450" i="1"/>
  <c r="D450" i="1"/>
  <c r="B450" i="1"/>
  <c r="B449" i="1"/>
  <c r="C424" i="1"/>
  <c r="D424" i="1"/>
  <c r="E424" i="1"/>
  <c r="F424" i="1"/>
  <c r="G424" i="1"/>
  <c r="H424" i="1"/>
  <c r="I424" i="1"/>
  <c r="J424" i="1"/>
  <c r="K424" i="1"/>
  <c r="L424" i="1"/>
  <c r="M424" i="1"/>
  <c r="N424" i="1"/>
  <c r="O424" i="1"/>
  <c r="P424" i="1"/>
  <c r="Q424" i="1"/>
  <c r="R424" i="1"/>
  <c r="S424" i="1"/>
  <c r="T424" i="1"/>
  <c r="U424" i="1"/>
  <c r="V424" i="1"/>
  <c r="W424" i="1"/>
  <c r="X424" i="1"/>
  <c r="Y424" i="1"/>
  <c r="Z424" i="1"/>
  <c r="AA424" i="1"/>
  <c r="AB424" i="1"/>
  <c r="AC424" i="1"/>
  <c r="AD424" i="1"/>
  <c r="AE424" i="1"/>
  <c r="AF424" i="1"/>
  <c r="AG424" i="1"/>
  <c r="AH424" i="1"/>
  <c r="AI424" i="1"/>
  <c r="AJ424" i="1"/>
  <c r="AK424" i="1"/>
  <c r="AL424" i="1"/>
  <c r="AM424" i="1"/>
  <c r="AN424" i="1"/>
  <c r="AO424" i="1"/>
  <c r="AP424" i="1"/>
  <c r="AQ424" i="1"/>
  <c r="AR424" i="1"/>
  <c r="AS424" i="1"/>
  <c r="AT424" i="1"/>
  <c r="AU424" i="1"/>
  <c r="AV424" i="1"/>
  <c r="AW424" i="1"/>
  <c r="AX424" i="1"/>
  <c r="AY424" i="1"/>
  <c r="AZ424" i="1"/>
  <c r="BA424" i="1"/>
  <c r="BB424" i="1"/>
  <c r="BC424" i="1"/>
  <c r="BD424" i="1"/>
  <c r="BE424" i="1"/>
  <c r="BF424" i="1"/>
  <c r="BG424" i="1"/>
  <c r="BH424" i="1"/>
  <c r="BI424" i="1"/>
  <c r="BJ424" i="1"/>
  <c r="B424" i="1"/>
  <c r="C416" i="1"/>
  <c r="D416" i="1"/>
  <c r="B416" i="1"/>
  <c r="C377" i="1"/>
  <c r="D377" i="1"/>
  <c r="E377" i="1"/>
  <c r="F377" i="1"/>
  <c r="G377" i="1"/>
  <c r="H377" i="1"/>
  <c r="I377" i="1"/>
  <c r="J377" i="1"/>
  <c r="K377" i="1"/>
  <c r="L377" i="1"/>
  <c r="M377" i="1"/>
  <c r="N377" i="1"/>
  <c r="O377" i="1"/>
  <c r="P377" i="1"/>
  <c r="Q377" i="1"/>
  <c r="R377" i="1"/>
  <c r="S377" i="1"/>
  <c r="T377" i="1"/>
  <c r="U377" i="1"/>
  <c r="V377" i="1"/>
  <c r="W377" i="1"/>
  <c r="X377" i="1"/>
  <c r="Y377" i="1"/>
  <c r="Z377" i="1"/>
  <c r="AA377" i="1"/>
  <c r="AB377" i="1"/>
  <c r="AC377" i="1"/>
  <c r="AD377" i="1"/>
  <c r="AE377" i="1"/>
  <c r="AF377" i="1"/>
  <c r="AG377" i="1"/>
  <c r="AH377" i="1"/>
  <c r="AI377" i="1"/>
  <c r="AJ377" i="1"/>
  <c r="AK377" i="1"/>
  <c r="AL377" i="1"/>
  <c r="AM377" i="1"/>
  <c r="AN377" i="1"/>
  <c r="AO377" i="1"/>
  <c r="AP377" i="1"/>
  <c r="AQ377" i="1"/>
  <c r="AR377" i="1"/>
  <c r="AS377" i="1"/>
  <c r="AT377" i="1"/>
  <c r="AU377" i="1"/>
  <c r="AV377" i="1"/>
  <c r="AW377" i="1"/>
  <c r="AX377" i="1"/>
  <c r="AY377" i="1"/>
  <c r="AZ377" i="1"/>
  <c r="BA377" i="1"/>
  <c r="BB377" i="1"/>
  <c r="BC377" i="1"/>
  <c r="BD377" i="1"/>
  <c r="BE377" i="1"/>
  <c r="BF377" i="1"/>
  <c r="BG377" i="1"/>
  <c r="BH377" i="1"/>
  <c r="BI377" i="1"/>
  <c r="BJ377" i="1"/>
  <c r="BK377" i="1"/>
  <c r="BL377" i="1"/>
  <c r="BM377" i="1"/>
  <c r="BN377" i="1"/>
  <c r="BO377" i="1"/>
  <c r="BP377" i="1"/>
  <c r="BQ377" i="1"/>
  <c r="BR377" i="1"/>
  <c r="BS377" i="1"/>
  <c r="BT377" i="1"/>
  <c r="BU377" i="1"/>
  <c r="BV377" i="1"/>
  <c r="BW377" i="1"/>
  <c r="BX377" i="1"/>
  <c r="BY377" i="1"/>
  <c r="BZ377" i="1"/>
  <c r="CA377" i="1"/>
  <c r="CB377" i="1"/>
  <c r="CC377" i="1"/>
  <c r="CD377" i="1"/>
  <c r="CE377" i="1"/>
  <c r="CF377" i="1"/>
  <c r="CG377" i="1"/>
  <c r="CH377" i="1"/>
  <c r="CI377" i="1"/>
  <c r="CJ377" i="1"/>
  <c r="CK377" i="1"/>
  <c r="CL377" i="1"/>
  <c r="CM377" i="1"/>
  <c r="CN377" i="1"/>
  <c r="CO377" i="1"/>
  <c r="CP377" i="1"/>
  <c r="CQ377" i="1"/>
  <c r="CR377" i="1"/>
  <c r="CS377" i="1"/>
  <c r="CT377" i="1"/>
  <c r="CU377" i="1"/>
  <c r="CV377" i="1"/>
  <c r="CW377" i="1"/>
  <c r="CX377" i="1"/>
  <c r="CY377" i="1"/>
  <c r="B377" i="1"/>
  <c r="I368" i="1"/>
  <c r="H368" i="1"/>
  <c r="G368" i="1"/>
  <c r="C369" i="1"/>
  <c r="D369" i="1"/>
  <c r="B369" i="1"/>
  <c r="C368" i="1"/>
  <c r="D368" i="1"/>
  <c r="B368" i="1"/>
  <c r="CZ325" i="1"/>
  <c r="DA325" i="1"/>
  <c r="DB325" i="1"/>
  <c r="DC325" i="1"/>
  <c r="DD325" i="1"/>
  <c r="DE325" i="1"/>
  <c r="DF325" i="1"/>
  <c r="DG325" i="1"/>
  <c r="DH325" i="1"/>
  <c r="CZ326" i="1"/>
  <c r="DA326" i="1"/>
  <c r="DB326" i="1"/>
  <c r="DC326" i="1"/>
  <c r="DD326" i="1"/>
  <c r="DE326" i="1"/>
  <c r="DF326" i="1"/>
  <c r="DG326" i="1"/>
  <c r="DH326" i="1"/>
  <c r="C218" i="1"/>
  <c r="D218" i="1"/>
  <c r="E218" i="1"/>
  <c r="F218" i="1"/>
  <c r="G218" i="1"/>
  <c r="H218" i="1"/>
  <c r="I218" i="1"/>
  <c r="J218" i="1"/>
  <c r="K218" i="1"/>
  <c r="L218" i="1"/>
  <c r="M218" i="1"/>
  <c r="N218" i="1"/>
  <c r="O218" i="1"/>
  <c r="P218" i="1"/>
  <c r="Q218" i="1"/>
  <c r="R218" i="1"/>
  <c r="S218" i="1"/>
  <c r="T218" i="1"/>
  <c r="U218" i="1"/>
  <c r="V218" i="1"/>
  <c r="W218" i="1"/>
  <c r="X218" i="1"/>
  <c r="Y218" i="1"/>
  <c r="Z218" i="1"/>
  <c r="AA218" i="1"/>
  <c r="AB218" i="1"/>
  <c r="AC218" i="1"/>
  <c r="AD218" i="1"/>
  <c r="AE218" i="1"/>
  <c r="AF218" i="1"/>
  <c r="AG218" i="1"/>
  <c r="AH218" i="1"/>
  <c r="AI218" i="1"/>
  <c r="AJ218" i="1"/>
  <c r="AK218" i="1"/>
  <c r="AL218" i="1"/>
  <c r="AM218" i="1"/>
  <c r="AN218" i="1"/>
  <c r="AO218" i="1"/>
  <c r="AP218" i="1"/>
  <c r="AQ218" i="1"/>
  <c r="AR218" i="1"/>
  <c r="AS218" i="1"/>
  <c r="AT218" i="1"/>
  <c r="AU218" i="1"/>
  <c r="AV218" i="1"/>
  <c r="AW218" i="1"/>
  <c r="AX218" i="1"/>
  <c r="AY218" i="1"/>
  <c r="AZ218" i="1"/>
  <c r="BA218" i="1"/>
  <c r="BB218" i="1"/>
  <c r="BC218" i="1"/>
  <c r="BD218" i="1"/>
  <c r="BE218" i="1"/>
  <c r="BF218" i="1"/>
  <c r="BG218" i="1"/>
  <c r="BH218" i="1"/>
  <c r="BI218" i="1"/>
  <c r="BJ218" i="1"/>
  <c r="BK218" i="1"/>
  <c r="BL218" i="1"/>
  <c r="B218" i="1"/>
  <c r="U556" i="1" l="1"/>
  <c r="L556" i="1"/>
  <c r="M556" i="1"/>
  <c r="T556" i="1"/>
  <c r="G760" i="1"/>
  <c r="I760" i="1"/>
  <c r="H760" i="1"/>
  <c r="P760" i="1"/>
  <c r="Q760" i="1"/>
  <c r="R760" i="1"/>
  <c r="D556" i="1"/>
  <c r="C556" i="1"/>
  <c r="D505" i="1"/>
  <c r="C505" i="1"/>
  <c r="B505" i="1"/>
  <c r="C417" i="1"/>
  <c r="C451" i="1"/>
  <c r="B417" i="1"/>
  <c r="D417" i="1"/>
  <c r="C370" i="1"/>
  <c r="D370" i="1"/>
  <c r="B370" i="1"/>
  <c r="S894" i="1"/>
  <c r="R894" i="1"/>
  <c r="Q894" i="1"/>
  <c r="CZ844" i="1"/>
  <c r="DA844" i="1"/>
  <c r="DB844" i="1"/>
  <c r="DC844" i="1"/>
  <c r="DD844" i="1"/>
  <c r="DE844" i="1"/>
  <c r="DF844" i="1"/>
  <c r="DG844" i="1"/>
  <c r="DH844" i="1"/>
  <c r="DI844" i="1"/>
  <c r="DJ844" i="1"/>
  <c r="DK844" i="1"/>
  <c r="DL844" i="1"/>
  <c r="DM844" i="1"/>
  <c r="DN844" i="1"/>
  <c r="DO844" i="1"/>
  <c r="DP844" i="1"/>
  <c r="DQ844" i="1"/>
  <c r="DR844" i="1"/>
  <c r="DS844" i="1"/>
  <c r="DT844" i="1"/>
  <c r="DU844" i="1"/>
  <c r="DV844" i="1"/>
  <c r="DW844" i="1"/>
  <c r="DX844" i="1"/>
  <c r="DY844" i="1"/>
  <c r="DZ844" i="1"/>
  <c r="EA844" i="1"/>
  <c r="EB844" i="1"/>
  <c r="CZ845" i="1"/>
  <c r="DA845" i="1"/>
  <c r="DB845" i="1"/>
  <c r="DC845" i="1"/>
  <c r="DD845" i="1"/>
  <c r="DE845" i="1"/>
  <c r="DF845" i="1"/>
  <c r="DG845" i="1"/>
  <c r="DH845" i="1"/>
  <c r="DI845" i="1"/>
  <c r="DJ845" i="1"/>
  <c r="DK845" i="1"/>
  <c r="DL845" i="1"/>
  <c r="DM845" i="1"/>
  <c r="DN845" i="1"/>
  <c r="DO845" i="1"/>
  <c r="DP845" i="1"/>
  <c r="DQ845" i="1"/>
  <c r="DR845" i="1"/>
  <c r="DS845" i="1"/>
  <c r="DT845" i="1"/>
  <c r="DU845" i="1"/>
  <c r="DV845" i="1"/>
  <c r="DW845" i="1"/>
  <c r="DX845" i="1"/>
  <c r="DY845" i="1"/>
  <c r="DZ845" i="1"/>
  <c r="EA845" i="1"/>
  <c r="EB845" i="1"/>
  <c r="C844" i="1"/>
  <c r="D844" i="1"/>
  <c r="E844" i="1"/>
  <c r="F844" i="1"/>
  <c r="G844" i="1"/>
  <c r="H844" i="1"/>
  <c r="I844" i="1"/>
  <c r="J844" i="1"/>
  <c r="K844" i="1"/>
  <c r="L844" i="1"/>
  <c r="M844" i="1"/>
  <c r="N844" i="1"/>
  <c r="O844" i="1"/>
  <c r="P844" i="1"/>
  <c r="Q844" i="1"/>
  <c r="R844" i="1"/>
  <c r="S844" i="1"/>
  <c r="T844" i="1"/>
  <c r="U844" i="1"/>
  <c r="V844" i="1"/>
  <c r="W844" i="1"/>
  <c r="X844" i="1"/>
  <c r="Y844" i="1"/>
  <c r="Z844" i="1"/>
  <c r="AA844" i="1"/>
  <c r="AB844" i="1"/>
  <c r="AC844" i="1"/>
  <c r="AD844" i="1"/>
  <c r="AE844" i="1"/>
  <c r="AF844" i="1"/>
  <c r="AG844" i="1"/>
  <c r="AH844" i="1"/>
  <c r="AI844" i="1"/>
  <c r="AJ844" i="1"/>
  <c r="AK844" i="1"/>
  <c r="AL844" i="1"/>
  <c r="AM844" i="1"/>
  <c r="AN844" i="1"/>
  <c r="AO844" i="1"/>
  <c r="AP844" i="1"/>
  <c r="AQ844" i="1"/>
  <c r="AR844" i="1"/>
  <c r="AS844" i="1"/>
  <c r="AT844" i="1"/>
  <c r="AU844" i="1"/>
  <c r="AV844" i="1"/>
  <c r="AW844" i="1"/>
  <c r="AX844" i="1"/>
  <c r="AY844" i="1"/>
  <c r="AZ844" i="1"/>
  <c r="BA844" i="1"/>
  <c r="BB844" i="1"/>
  <c r="BC844" i="1"/>
  <c r="BD844" i="1"/>
  <c r="BE844" i="1"/>
  <c r="BF844" i="1"/>
  <c r="BG844" i="1"/>
  <c r="BH844" i="1"/>
  <c r="BI844" i="1"/>
  <c r="BJ844" i="1"/>
  <c r="BK844" i="1"/>
  <c r="BL844" i="1"/>
  <c r="BM844" i="1"/>
  <c r="BN844" i="1"/>
  <c r="BO844" i="1"/>
  <c r="BP844" i="1"/>
  <c r="BQ844" i="1"/>
  <c r="BR844" i="1"/>
  <c r="BS844" i="1"/>
  <c r="BT844" i="1"/>
  <c r="BU844" i="1"/>
  <c r="BV844" i="1"/>
  <c r="BW844" i="1"/>
  <c r="BX844" i="1"/>
  <c r="BY844" i="1"/>
  <c r="BZ844" i="1"/>
  <c r="CA844" i="1"/>
  <c r="CB844" i="1"/>
  <c r="CC844" i="1"/>
  <c r="CD844" i="1"/>
  <c r="CE844" i="1"/>
  <c r="CF844" i="1"/>
  <c r="CG844" i="1"/>
  <c r="CH844" i="1"/>
  <c r="CI844" i="1"/>
  <c r="CJ844" i="1"/>
  <c r="CK844" i="1"/>
  <c r="CL844" i="1"/>
  <c r="CM844" i="1"/>
  <c r="CN844" i="1"/>
  <c r="CO844" i="1"/>
  <c r="CP844" i="1"/>
  <c r="CQ844" i="1"/>
  <c r="CR844" i="1"/>
  <c r="CS844" i="1"/>
  <c r="CT844" i="1"/>
  <c r="CU844" i="1"/>
  <c r="CV844" i="1"/>
  <c r="CW844" i="1"/>
  <c r="CX844" i="1"/>
  <c r="CY844" i="1"/>
  <c r="C845" i="1"/>
  <c r="D845" i="1"/>
  <c r="E845" i="1"/>
  <c r="F845" i="1"/>
  <c r="G845" i="1"/>
  <c r="H845" i="1"/>
  <c r="I845" i="1"/>
  <c r="J845" i="1"/>
  <c r="K845" i="1"/>
  <c r="L845" i="1"/>
  <c r="M845" i="1"/>
  <c r="N845" i="1"/>
  <c r="O845" i="1"/>
  <c r="P845" i="1"/>
  <c r="Q845" i="1"/>
  <c r="R845" i="1"/>
  <c r="S845" i="1"/>
  <c r="T845" i="1"/>
  <c r="U845" i="1"/>
  <c r="V845" i="1"/>
  <c r="W845" i="1"/>
  <c r="X845" i="1"/>
  <c r="Y845" i="1"/>
  <c r="Z845" i="1"/>
  <c r="AA845" i="1"/>
  <c r="AB845" i="1"/>
  <c r="AC845" i="1"/>
  <c r="AD845" i="1"/>
  <c r="AE845" i="1"/>
  <c r="AF845" i="1"/>
  <c r="AG845" i="1"/>
  <c r="AH845" i="1"/>
  <c r="AI845" i="1"/>
  <c r="AJ845" i="1"/>
  <c r="AK845" i="1"/>
  <c r="AL845" i="1"/>
  <c r="AM845" i="1"/>
  <c r="AN845" i="1"/>
  <c r="AO845" i="1"/>
  <c r="AP845" i="1"/>
  <c r="AQ845" i="1"/>
  <c r="AR845" i="1"/>
  <c r="AS845" i="1"/>
  <c r="AT845" i="1"/>
  <c r="AU845" i="1"/>
  <c r="AV845" i="1"/>
  <c r="AW845" i="1"/>
  <c r="AX845" i="1"/>
  <c r="AY845" i="1"/>
  <c r="AZ845" i="1"/>
  <c r="BA845" i="1"/>
  <c r="BB845" i="1"/>
  <c r="BC845" i="1"/>
  <c r="BD845" i="1"/>
  <c r="BE845" i="1"/>
  <c r="BF845" i="1"/>
  <c r="BG845" i="1"/>
  <c r="BH845" i="1"/>
  <c r="BI845" i="1"/>
  <c r="BJ845" i="1"/>
  <c r="BK845" i="1"/>
  <c r="BL845" i="1"/>
  <c r="BM845" i="1"/>
  <c r="BN845" i="1"/>
  <c r="BO845" i="1"/>
  <c r="BP845" i="1"/>
  <c r="BQ845" i="1"/>
  <c r="BR845" i="1"/>
  <c r="BS845" i="1"/>
  <c r="BT845" i="1"/>
  <c r="BU845" i="1"/>
  <c r="BV845" i="1"/>
  <c r="BW845" i="1"/>
  <c r="BX845" i="1"/>
  <c r="BY845" i="1"/>
  <c r="BZ845" i="1"/>
  <c r="CA845" i="1"/>
  <c r="CB845" i="1"/>
  <c r="CC845" i="1"/>
  <c r="CD845" i="1"/>
  <c r="CE845" i="1"/>
  <c r="CF845" i="1"/>
  <c r="CG845" i="1"/>
  <c r="CH845" i="1"/>
  <c r="CI845" i="1"/>
  <c r="CJ845" i="1"/>
  <c r="CK845" i="1"/>
  <c r="CL845" i="1"/>
  <c r="CM845" i="1"/>
  <c r="CN845" i="1"/>
  <c r="CO845" i="1"/>
  <c r="CP845" i="1"/>
  <c r="CQ845" i="1"/>
  <c r="CR845" i="1"/>
  <c r="CS845" i="1"/>
  <c r="CT845" i="1"/>
  <c r="CU845" i="1"/>
  <c r="CV845" i="1"/>
  <c r="CW845" i="1"/>
  <c r="CX845" i="1"/>
  <c r="CY845" i="1"/>
  <c r="B845" i="1"/>
  <c r="B844" i="1"/>
  <c r="CZ905" i="1"/>
  <c r="DA905" i="1"/>
  <c r="DB905" i="1"/>
  <c r="DC905" i="1"/>
  <c r="DD905" i="1"/>
  <c r="DE905" i="1"/>
  <c r="DF905" i="1"/>
  <c r="DG905" i="1"/>
  <c r="DH905" i="1"/>
  <c r="DI905" i="1"/>
  <c r="DJ905" i="1"/>
  <c r="DK905" i="1"/>
  <c r="DL905" i="1"/>
  <c r="C905" i="1"/>
  <c r="D905" i="1"/>
  <c r="E905" i="1"/>
  <c r="F905" i="1"/>
  <c r="G905" i="1"/>
  <c r="H905" i="1"/>
  <c r="I905" i="1"/>
  <c r="J905" i="1"/>
  <c r="K905" i="1"/>
  <c r="L905" i="1"/>
  <c r="M905" i="1"/>
  <c r="N905" i="1"/>
  <c r="O905" i="1"/>
  <c r="P905" i="1"/>
  <c r="Q905" i="1"/>
  <c r="R905" i="1"/>
  <c r="S905" i="1"/>
  <c r="T905" i="1"/>
  <c r="U905" i="1"/>
  <c r="V905" i="1"/>
  <c r="W905" i="1"/>
  <c r="X905" i="1"/>
  <c r="Y905" i="1"/>
  <c r="Z905" i="1"/>
  <c r="AA905" i="1"/>
  <c r="AB905" i="1"/>
  <c r="AC905" i="1"/>
  <c r="AD905" i="1"/>
  <c r="AE905" i="1"/>
  <c r="AF905" i="1"/>
  <c r="AG905" i="1"/>
  <c r="AH905" i="1"/>
  <c r="AI905" i="1"/>
  <c r="AJ905" i="1"/>
  <c r="AK905" i="1"/>
  <c r="AL905" i="1"/>
  <c r="AM905" i="1"/>
  <c r="AN905" i="1"/>
  <c r="AO905" i="1"/>
  <c r="AP905" i="1"/>
  <c r="AQ905" i="1"/>
  <c r="AR905" i="1"/>
  <c r="AS905" i="1"/>
  <c r="AT905" i="1"/>
  <c r="AU905" i="1"/>
  <c r="AV905" i="1"/>
  <c r="AW905" i="1"/>
  <c r="AX905" i="1"/>
  <c r="AY905" i="1"/>
  <c r="AZ905" i="1"/>
  <c r="BA905" i="1"/>
  <c r="BB905" i="1"/>
  <c r="BC905" i="1"/>
  <c r="BD905" i="1"/>
  <c r="BE905" i="1"/>
  <c r="BF905" i="1"/>
  <c r="BG905" i="1"/>
  <c r="BH905" i="1"/>
  <c r="BI905" i="1"/>
  <c r="BJ905" i="1"/>
  <c r="BK905" i="1"/>
  <c r="BL905" i="1"/>
  <c r="BM905" i="1"/>
  <c r="BN905" i="1"/>
  <c r="BO905" i="1"/>
  <c r="BP905" i="1"/>
  <c r="BQ905" i="1"/>
  <c r="BR905" i="1"/>
  <c r="BS905" i="1"/>
  <c r="BT905" i="1"/>
  <c r="BU905" i="1"/>
  <c r="BV905" i="1"/>
  <c r="BW905" i="1"/>
  <c r="BX905" i="1"/>
  <c r="BY905" i="1"/>
  <c r="BZ905" i="1"/>
  <c r="CA905" i="1"/>
  <c r="CB905" i="1"/>
  <c r="CC905" i="1"/>
  <c r="CD905" i="1"/>
  <c r="CE905" i="1"/>
  <c r="CF905" i="1"/>
  <c r="CG905" i="1"/>
  <c r="CH905" i="1"/>
  <c r="CI905" i="1"/>
  <c r="CJ905" i="1"/>
  <c r="CK905" i="1"/>
  <c r="CL905" i="1"/>
  <c r="CM905" i="1"/>
  <c r="CN905" i="1"/>
  <c r="CO905" i="1"/>
  <c r="CP905" i="1"/>
  <c r="CQ905" i="1"/>
  <c r="CR905" i="1"/>
  <c r="CS905" i="1"/>
  <c r="CT905" i="1"/>
  <c r="CU905" i="1"/>
  <c r="CV905" i="1"/>
  <c r="CW905" i="1"/>
  <c r="CX905" i="1"/>
  <c r="CY905" i="1"/>
  <c r="B905" i="1"/>
  <c r="H947" i="1"/>
  <c r="B556" i="1" l="1"/>
  <c r="D451" i="1"/>
  <c r="B451" i="1"/>
  <c r="H987" i="1"/>
  <c r="I987" i="1"/>
  <c r="G987" i="1"/>
  <c r="C956" i="1"/>
  <c r="D956" i="1"/>
  <c r="E956" i="1"/>
  <c r="F956" i="1"/>
  <c r="G956" i="1"/>
  <c r="H956" i="1"/>
  <c r="I956" i="1"/>
  <c r="J956" i="1"/>
  <c r="K956" i="1"/>
  <c r="L956" i="1"/>
  <c r="M956" i="1"/>
  <c r="N956" i="1"/>
  <c r="O956" i="1"/>
  <c r="P956" i="1"/>
  <c r="Q956" i="1"/>
  <c r="R956" i="1"/>
  <c r="S956" i="1"/>
  <c r="T956" i="1"/>
  <c r="U956" i="1"/>
  <c r="V956" i="1"/>
  <c r="W956" i="1"/>
  <c r="X956" i="1"/>
  <c r="Y956" i="1"/>
  <c r="Z956" i="1"/>
  <c r="AA956" i="1"/>
  <c r="AB956" i="1"/>
  <c r="AC956" i="1"/>
  <c r="AD956" i="1"/>
  <c r="AE956" i="1"/>
  <c r="AF956" i="1"/>
  <c r="AG956" i="1"/>
  <c r="AH956" i="1"/>
  <c r="AI956" i="1"/>
  <c r="AJ956" i="1"/>
  <c r="AK956" i="1"/>
  <c r="AL956" i="1"/>
  <c r="AM956" i="1"/>
  <c r="AN956" i="1"/>
  <c r="AO956" i="1"/>
  <c r="AP956" i="1"/>
  <c r="AQ956" i="1"/>
  <c r="AR956" i="1"/>
  <c r="AS956" i="1"/>
  <c r="AT956" i="1"/>
  <c r="AU956" i="1"/>
  <c r="AV956" i="1"/>
  <c r="AW956" i="1"/>
  <c r="AX956" i="1"/>
  <c r="AY956" i="1"/>
  <c r="AZ956" i="1"/>
  <c r="BA956" i="1"/>
  <c r="BB956" i="1"/>
  <c r="BC956" i="1"/>
  <c r="BD956" i="1"/>
  <c r="BE956" i="1"/>
  <c r="BF956" i="1"/>
  <c r="BG956" i="1"/>
  <c r="BH956" i="1"/>
  <c r="BI956" i="1"/>
  <c r="BJ956" i="1"/>
  <c r="BK956" i="1"/>
  <c r="BL956" i="1"/>
  <c r="BM956" i="1"/>
  <c r="BN956" i="1"/>
  <c r="BO956" i="1"/>
  <c r="BP956" i="1"/>
  <c r="BQ956" i="1"/>
  <c r="BR956" i="1"/>
  <c r="BS956" i="1"/>
  <c r="BT956" i="1"/>
  <c r="BU956" i="1"/>
  <c r="BV956" i="1"/>
  <c r="BW956" i="1"/>
  <c r="BX956" i="1"/>
  <c r="BY956" i="1"/>
  <c r="BZ956" i="1"/>
  <c r="CA956" i="1"/>
  <c r="B956" i="1"/>
  <c r="H1019" i="1"/>
  <c r="I1019" i="1"/>
  <c r="G1019" i="1"/>
  <c r="C997" i="1"/>
  <c r="D997" i="1"/>
  <c r="E997" i="1"/>
  <c r="F997" i="1"/>
  <c r="G997" i="1"/>
  <c r="H997" i="1"/>
  <c r="I997" i="1"/>
  <c r="J997" i="1"/>
  <c r="K997" i="1"/>
  <c r="L997" i="1"/>
  <c r="M997" i="1"/>
  <c r="N997" i="1"/>
  <c r="O997" i="1"/>
  <c r="P997" i="1"/>
  <c r="Q997" i="1"/>
  <c r="R997" i="1"/>
  <c r="S997" i="1"/>
  <c r="T997" i="1"/>
  <c r="U997" i="1"/>
  <c r="V997" i="1"/>
  <c r="W997" i="1"/>
  <c r="X997" i="1"/>
  <c r="Y997" i="1"/>
  <c r="Z997" i="1"/>
  <c r="AA997" i="1"/>
  <c r="AB997" i="1"/>
  <c r="AC997" i="1"/>
  <c r="AD997" i="1"/>
  <c r="AE997" i="1"/>
  <c r="AF997" i="1"/>
  <c r="AG997" i="1"/>
  <c r="AH997" i="1"/>
  <c r="AI997" i="1"/>
  <c r="AJ997" i="1"/>
  <c r="AK997" i="1"/>
  <c r="AL997" i="1"/>
  <c r="AM997" i="1"/>
  <c r="AN997" i="1"/>
  <c r="AO997" i="1"/>
  <c r="AP997" i="1"/>
  <c r="AQ997" i="1"/>
  <c r="AR997" i="1"/>
  <c r="AS997" i="1"/>
  <c r="AT997" i="1"/>
  <c r="AU997" i="1"/>
  <c r="AV997" i="1"/>
  <c r="AW997" i="1"/>
  <c r="AX997" i="1"/>
  <c r="AY997" i="1"/>
  <c r="AZ997" i="1"/>
  <c r="BA997" i="1"/>
  <c r="B997" i="1"/>
  <c r="L211" i="1"/>
  <c r="M211" i="1"/>
  <c r="K211" i="1"/>
  <c r="L210" i="1"/>
  <c r="M210" i="1"/>
  <c r="K210" i="1"/>
  <c r="G175" i="1" l="1"/>
  <c r="I175" i="1"/>
  <c r="H175" i="1"/>
  <c r="I90" i="1"/>
  <c r="H90" i="1"/>
  <c r="G90" i="1"/>
  <c r="B8" i="1"/>
  <c r="L47" i="1"/>
  <c r="D1021" i="1" l="1"/>
  <c r="C1021" i="1"/>
  <c r="B1021" i="1"/>
  <c r="D1020" i="1"/>
  <c r="C1020" i="1"/>
  <c r="B1020" i="1"/>
  <c r="D1019" i="1"/>
  <c r="C1019" i="1"/>
  <c r="B1019" i="1"/>
  <c r="D989" i="1"/>
  <c r="C989" i="1"/>
  <c r="B989" i="1"/>
  <c r="D988" i="1"/>
  <c r="C988" i="1"/>
  <c r="B988" i="1"/>
  <c r="D987" i="1"/>
  <c r="C987" i="1"/>
  <c r="B987" i="1"/>
  <c r="J947" i="1"/>
  <c r="I947" i="1"/>
  <c r="D949" i="1"/>
  <c r="C949" i="1"/>
  <c r="B949" i="1"/>
  <c r="D948" i="1"/>
  <c r="C948" i="1"/>
  <c r="B948" i="1"/>
  <c r="D947" i="1"/>
  <c r="C947" i="1"/>
  <c r="B947" i="1"/>
  <c r="I894" i="1"/>
  <c r="H894" i="1"/>
  <c r="G894" i="1"/>
  <c r="N896" i="1"/>
  <c r="M896" i="1"/>
  <c r="L896" i="1"/>
  <c r="D896" i="1"/>
  <c r="C896" i="1"/>
  <c r="B896" i="1"/>
  <c r="N895" i="1"/>
  <c r="M895" i="1"/>
  <c r="L895" i="1"/>
  <c r="D895" i="1"/>
  <c r="C895" i="1"/>
  <c r="B895" i="1"/>
  <c r="N894" i="1"/>
  <c r="M894" i="1"/>
  <c r="L894" i="1"/>
  <c r="D894" i="1"/>
  <c r="C894" i="1"/>
  <c r="B894" i="1"/>
  <c r="I834" i="1"/>
  <c r="H834" i="1"/>
  <c r="G834" i="1"/>
  <c r="D836" i="1"/>
  <c r="C836" i="1"/>
  <c r="B836" i="1"/>
  <c r="D835" i="1"/>
  <c r="C835" i="1"/>
  <c r="B835" i="1"/>
  <c r="D834" i="1"/>
  <c r="C834" i="1"/>
  <c r="B834" i="1"/>
  <c r="D759" i="1"/>
  <c r="C759" i="1"/>
  <c r="B759" i="1"/>
  <c r="D758" i="1"/>
  <c r="C758" i="1"/>
  <c r="B758" i="1"/>
  <c r="D707" i="1"/>
  <c r="D708" i="1" s="1"/>
  <c r="C707" i="1"/>
  <c r="C708" i="1" s="1"/>
  <c r="B707" i="1"/>
  <c r="B708" i="1" s="1"/>
  <c r="D706" i="1"/>
  <c r="C706" i="1"/>
  <c r="B706" i="1"/>
  <c r="I654" i="1"/>
  <c r="I655" i="1" s="1"/>
  <c r="H654" i="1"/>
  <c r="H655" i="1" s="1"/>
  <c r="G654" i="1"/>
  <c r="G655" i="1" s="1"/>
  <c r="D654" i="1"/>
  <c r="D655" i="1" s="1"/>
  <c r="C654" i="1"/>
  <c r="C655" i="1" s="1"/>
  <c r="B654" i="1"/>
  <c r="B655" i="1" s="1"/>
  <c r="I653" i="1"/>
  <c r="H653" i="1"/>
  <c r="G653" i="1"/>
  <c r="D653" i="1"/>
  <c r="C653" i="1"/>
  <c r="B653" i="1"/>
  <c r="DK610" i="1"/>
  <c r="DJ610" i="1"/>
  <c r="DI610" i="1"/>
  <c r="DH610" i="1"/>
  <c r="DG610" i="1"/>
  <c r="DF610" i="1"/>
  <c r="DE610" i="1"/>
  <c r="DD610" i="1"/>
  <c r="DC610" i="1"/>
  <c r="DB610" i="1"/>
  <c r="DA610" i="1"/>
  <c r="CZ610" i="1"/>
  <c r="CY609" i="1"/>
  <c r="CX609" i="1"/>
  <c r="CW609" i="1"/>
  <c r="CV609" i="1"/>
  <c r="CU609" i="1"/>
  <c r="CT609" i="1"/>
  <c r="CS609" i="1"/>
  <c r="CR609" i="1"/>
  <c r="CQ609" i="1"/>
  <c r="CP609" i="1"/>
  <c r="CO609" i="1"/>
  <c r="CN609" i="1"/>
  <c r="CM609" i="1"/>
  <c r="CL609" i="1"/>
  <c r="CK609" i="1"/>
  <c r="CJ609" i="1"/>
  <c r="CI609" i="1"/>
  <c r="CH609" i="1"/>
  <c r="CG609" i="1"/>
  <c r="CF609" i="1"/>
  <c r="CE609" i="1"/>
  <c r="CD609" i="1"/>
  <c r="CC609" i="1"/>
  <c r="CB609" i="1"/>
  <c r="CA609" i="1"/>
  <c r="BZ609" i="1"/>
  <c r="BY609" i="1"/>
  <c r="BX609" i="1"/>
  <c r="BW609" i="1"/>
  <c r="BV609" i="1"/>
  <c r="BU609" i="1"/>
  <c r="BT609" i="1"/>
  <c r="BS609" i="1"/>
  <c r="BR609" i="1"/>
  <c r="BQ609" i="1"/>
  <c r="BP609" i="1"/>
  <c r="BO609" i="1"/>
  <c r="BN609" i="1"/>
  <c r="BM609" i="1"/>
  <c r="BL609" i="1"/>
  <c r="BK609" i="1"/>
  <c r="BJ609" i="1"/>
  <c r="BI609" i="1"/>
  <c r="BH609" i="1"/>
  <c r="BG609" i="1"/>
  <c r="BF609" i="1"/>
  <c r="BE609" i="1"/>
  <c r="BD609" i="1"/>
  <c r="BC609" i="1"/>
  <c r="BB609" i="1"/>
  <c r="BA609" i="1"/>
  <c r="AZ609" i="1"/>
  <c r="AY609" i="1"/>
  <c r="AX609" i="1"/>
  <c r="AW609" i="1"/>
  <c r="AV609" i="1"/>
  <c r="AU609" i="1"/>
  <c r="AT609" i="1"/>
  <c r="AS609" i="1"/>
  <c r="AR609" i="1"/>
  <c r="AQ609" i="1"/>
  <c r="AP609" i="1"/>
  <c r="AO609" i="1"/>
  <c r="AN609" i="1"/>
  <c r="AM609" i="1"/>
  <c r="AL609" i="1"/>
  <c r="AK609" i="1"/>
  <c r="AJ609" i="1"/>
  <c r="AI609" i="1"/>
  <c r="AH609" i="1"/>
  <c r="AG609" i="1"/>
  <c r="AF609" i="1"/>
  <c r="AE609" i="1"/>
  <c r="AD609" i="1"/>
  <c r="AC609" i="1"/>
  <c r="AB609" i="1"/>
  <c r="AA608" i="1"/>
  <c r="Z608" i="1"/>
  <c r="Y608" i="1"/>
  <c r="X609" i="1"/>
  <c r="W609" i="1"/>
  <c r="V609" i="1"/>
  <c r="U609" i="1"/>
  <c r="T609" i="1"/>
  <c r="S609" i="1"/>
  <c r="R609" i="1"/>
  <c r="Q609" i="1"/>
  <c r="P609" i="1"/>
  <c r="O609" i="1"/>
  <c r="N609" i="1"/>
  <c r="M609" i="1"/>
  <c r="L609" i="1"/>
  <c r="K609" i="1"/>
  <c r="J609" i="1"/>
  <c r="I609" i="1"/>
  <c r="H609" i="1"/>
  <c r="G609" i="1"/>
  <c r="F609" i="1"/>
  <c r="E609" i="1"/>
  <c r="D609" i="1"/>
  <c r="C609" i="1"/>
  <c r="B609" i="1"/>
  <c r="DK609" i="1"/>
  <c r="DJ609" i="1"/>
  <c r="DI609" i="1"/>
  <c r="DH609" i="1"/>
  <c r="DG609" i="1"/>
  <c r="DF609" i="1"/>
  <c r="DE609" i="1"/>
  <c r="DD609" i="1"/>
  <c r="DC609" i="1"/>
  <c r="DB609" i="1"/>
  <c r="DA609" i="1"/>
  <c r="CZ609" i="1"/>
  <c r="CY608" i="1"/>
  <c r="CX608" i="1"/>
  <c r="CW608" i="1"/>
  <c r="CV608" i="1"/>
  <c r="CU608" i="1"/>
  <c r="CT608" i="1"/>
  <c r="CS608" i="1"/>
  <c r="CR608" i="1"/>
  <c r="CQ608" i="1"/>
  <c r="CP608" i="1"/>
  <c r="CO608" i="1"/>
  <c r="CN608" i="1"/>
  <c r="CM608" i="1"/>
  <c r="CL608" i="1"/>
  <c r="CK608" i="1"/>
  <c r="CJ608" i="1"/>
  <c r="CI608" i="1"/>
  <c r="CH608" i="1"/>
  <c r="CG608" i="1"/>
  <c r="CF608" i="1"/>
  <c r="CE608" i="1"/>
  <c r="CD608" i="1"/>
  <c r="CC608" i="1"/>
  <c r="CB608" i="1"/>
  <c r="CA608" i="1"/>
  <c r="BZ608" i="1"/>
  <c r="BY608" i="1"/>
  <c r="BX608" i="1"/>
  <c r="BW608" i="1"/>
  <c r="BV608" i="1"/>
  <c r="BU608" i="1"/>
  <c r="BT608" i="1"/>
  <c r="BS608" i="1"/>
  <c r="BR608" i="1"/>
  <c r="BQ608" i="1"/>
  <c r="BP608" i="1"/>
  <c r="BO608" i="1"/>
  <c r="BN608" i="1"/>
  <c r="BM608" i="1"/>
  <c r="BL608" i="1"/>
  <c r="BK608" i="1"/>
  <c r="BJ608" i="1"/>
  <c r="BI608" i="1"/>
  <c r="BH608" i="1"/>
  <c r="BG608" i="1"/>
  <c r="BF608" i="1"/>
  <c r="BE608" i="1"/>
  <c r="BD608" i="1"/>
  <c r="BC608" i="1"/>
  <c r="BB608" i="1"/>
  <c r="BA608" i="1"/>
  <c r="AZ608" i="1"/>
  <c r="AY608" i="1"/>
  <c r="AX608" i="1"/>
  <c r="AW608" i="1"/>
  <c r="AV608" i="1"/>
  <c r="AU608" i="1"/>
  <c r="AT608" i="1"/>
  <c r="AS608" i="1"/>
  <c r="AR608" i="1"/>
  <c r="AQ608" i="1"/>
  <c r="AP608" i="1"/>
  <c r="AO608" i="1"/>
  <c r="AN608" i="1"/>
  <c r="AM608" i="1"/>
  <c r="AL608" i="1"/>
  <c r="AK608" i="1"/>
  <c r="AJ608" i="1"/>
  <c r="AI608" i="1"/>
  <c r="AH608" i="1"/>
  <c r="AG608" i="1"/>
  <c r="AF608" i="1"/>
  <c r="AE608" i="1"/>
  <c r="AD608" i="1"/>
  <c r="AC608" i="1"/>
  <c r="AB608" i="1"/>
  <c r="X608" i="1"/>
  <c r="W608" i="1"/>
  <c r="V608" i="1"/>
  <c r="U608" i="1"/>
  <c r="T608" i="1"/>
  <c r="S608" i="1"/>
  <c r="O608" i="1"/>
  <c r="N608" i="1"/>
  <c r="M608" i="1"/>
  <c r="L608" i="1"/>
  <c r="K608" i="1"/>
  <c r="J608" i="1"/>
  <c r="I608" i="1"/>
  <c r="H608" i="1"/>
  <c r="G608" i="1"/>
  <c r="F608" i="1"/>
  <c r="E608" i="1"/>
  <c r="D608" i="1"/>
  <c r="C608" i="1"/>
  <c r="B608" i="1"/>
  <c r="N600" i="1"/>
  <c r="M600" i="1"/>
  <c r="L600" i="1"/>
  <c r="D600" i="1"/>
  <c r="C600" i="1"/>
  <c r="B600" i="1"/>
  <c r="S599" i="1"/>
  <c r="R599" i="1"/>
  <c r="Q599" i="1"/>
  <c r="D599" i="1"/>
  <c r="C599" i="1"/>
  <c r="CY326" i="1"/>
  <c r="CX326" i="1"/>
  <c r="CW326" i="1"/>
  <c r="CV326" i="1"/>
  <c r="CU326" i="1"/>
  <c r="CT326" i="1"/>
  <c r="CS326" i="1"/>
  <c r="CR326" i="1"/>
  <c r="CQ326" i="1"/>
  <c r="CP326" i="1"/>
  <c r="CO326" i="1"/>
  <c r="CN326" i="1"/>
  <c r="CM326" i="1"/>
  <c r="CL326" i="1"/>
  <c r="CK326" i="1"/>
  <c r="CJ326" i="1"/>
  <c r="CI326" i="1"/>
  <c r="CH326" i="1"/>
  <c r="CG326" i="1"/>
  <c r="CF326" i="1"/>
  <c r="CE326" i="1"/>
  <c r="CD326" i="1"/>
  <c r="CC326" i="1"/>
  <c r="CB326" i="1"/>
  <c r="CA326" i="1"/>
  <c r="BZ326" i="1"/>
  <c r="BY326" i="1"/>
  <c r="BX326" i="1"/>
  <c r="BW326" i="1"/>
  <c r="BV326" i="1"/>
  <c r="BU326" i="1"/>
  <c r="BT326" i="1"/>
  <c r="BS326" i="1"/>
  <c r="BR326" i="1"/>
  <c r="BQ326" i="1"/>
  <c r="BP326" i="1"/>
  <c r="BO326" i="1"/>
  <c r="BN326" i="1"/>
  <c r="BM326" i="1"/>
  <c r="BL326" i="1"/>
  <c r="BK326" i="1"/>
  <c r="BJ326" i="1"/>
  <c r="BI326" i="1"/>
  <c r="BH326" i="1"/>
  <c r="BG326" i="1"/>
  <c r="BF326" i="1"/>
  <c r="BE326" i="1"/>
  <c r="BD326" i="1"/>
  <c r="BC326" i="1"/>
  <c r="BB326" i="1"/>
  <c r="BA326" i="1"/>
  <c r="AZ326" i="1"/>
  <c r="AY326" i="1"/>
  <c r="AX326" i="1"/>
  <c r="AW326" i="1"/>
  <c r="AV326" i="1"/>
  <c r="AU326" i="1"/>
  <c r="AT326" i="1"/>
  <c r="AS326" i="1"/>
  <c r="AR326" i="1"/>
  <c r="AQ326" i="1"/>
  <c r="AP326" i="1"/>
  <c r="AO326" i="1"/>
  <c r="AN326" i="1"/>
  <c r="AM326" i="1"/>
  <c r="AL326" i="1"/>
  <c r="AK326" i="1"/>
  <c r="AJ326" i="1"/>
  <c r="AI326" i="1"/>
  <c r="AH326" i="1"/>
  <c r="AG326" i="1"/>
  <c r="AF326" i="1"/>
  <c r="AE326" i="1"/>
  <c r="AD326" i="1"/>
  <c r="AC326" i="1"/>
  <c r="AB326" i="1"/>
  <c r="AA326" i="1"/>
  <c r="Z326" i="1"/>
  <c r="Y326" i="1"/>
  <c r="X326" i="1"/>
  <c r="W326" i="1"/>
  <c r="V326" i="1"/>
  <c r="U326" i="1"/>
  <c r="T326" i="1"/>
  <c r="S326" i="1"/>
  <c r="R326" i="1"/>
  <c r="Q326" i="1"/>
  <c r="P326" i="1"/>
  <c r="O326" i="1"/>
  <c r="N326" i="1"/>
  <c r="M326" i="1"/>
  <c r="L326" i="1"/>
  <c r="K326" i="1"/>
  <c r="J326" i="1"/>
  <c r="I326" i="1"/>
  <c r="H326" i="1"/>
  <c r="G326" i="1"/>
  <c r="F326" i="1"/>
  <c r="E326" i="1"/>
  <c r="D326" i="1"/>
  <c r="C326" i="1"/>
  <c r="B326" i="1"/>
  <c r="CY325" i="1"/>
  <c r="CX325" i="1"/>
  <c r="CW325" i="1"/>
  <c r="CV325" i="1"/>
  <c r="CU325" i="1"/>
  <c r="CT325" i="1"/>
  <c r="CS325" i="1"/>
  <c r="CR325" i="1"/>
  <c r="CQ325" i="1"/>
  <c r="CP325" i="1"/>
  <c r="CO325" i="1"/>
  <c r="CN325" i="1"/>
  <c r="CM325" i="1"/>
  <c r="CL325" i="1"/>
  <c r="CK325" i="1"/>
  <c r="CJ325" i="1"/>
  <c r="CI325" i="1"/>
  <c r="CH325" i="1"/>
  <c r="CG325" i="1"/>
  <c r="CF325" i="1"/>
  <c r="CE325" i="1"/>
  <c r="CD325" i="1"/>
  <c r="CC325" i="1"/>
  <c r="CB325" i="1"/>
  <c r="CA325" i="1"/>
  <c r="BZ325" i="1"/>
  <c r="BY325" i="1"/>
  <c r="BX325" i="1"/>
  <c r="BW325" i="1"/>
  <c r="BV325" i="1"/>
  <c r="BU325" i="1"/>
  <c r="BT325" i="1"/>
  <c r="BS325" i="1"/>
  <c r="BR325" i="1"/>
  <c r="BQ325" i="1"/>
  <c r="BP325" i="1"/>
  <c r="BO325" i="1"/>
  <c r="BN325" i="1"/>
  <c r="BM325" i="1"/>
  <c r="BL325" i="1"/>
  <c r="BK325" i="1"/>
  <c r="BJ325" i="1"/>
  <c r="BI325" i="1"/>
  <c r="BH325" i="1"/>
  <c r="BG325" i="1"/>
  <c r="BF325" i="1"/>
  <c r="BE325" i="1"/>
  <c r="BD325" i="1"/>
  <c r="BC325" i="1"/>
  <c r="BB325" i="1"/>
  <c r="BA325" i="1"/>
  <c r="AZ325" i="1"/>
  <c r="AY325" i="1"/>
  <c r="AX325" i="1"/>
  <c r="AW325" i="1"/>
  <c r="AV325" i="1"/>
  <c r="AU325" i="1"/>
  <c r="AT325" i="1"/>
  <c r="AS325" i="1"/>
  <c r="AR325" i="1"/>
  <c r="AQ325" i="1"/>
  <c r="AP325" i="1"/>
  <c r="AO325" i="1"/>
  <c r="AN325" i="1"/>
  <c r="AM325" i="1"/>
  <c r="AL325" i="1"/>
  <c r="AK325" i="1"/>
  <c r="AJ325" i="1"/>
  <c r="AI325" i="1"/>
  <c r="AH325" i="1"/>
  <c r="AG325" i="1"/>
  <c r="AF325" i="1"/>
  <c r="AE325" i="1"/>
  <c r="AD325" i="1"/>
  <c r="AC325" i="1"/>
  <c r="AB325" i="1"/>
  <c r="AA325" i="1"/>
  <c r="Z325" i="1"/>
  <c r="Y325" i="1"/>
  <c r="X325" i="1"/>
  <c r="W325" i="1"/>
  <c r="V325" i="1"/>
  <c r="U325" i="1"/>
  <c r="T325" i="1"/>
  <c r="S325" i="1"/>
  <c r="R325" i="1"/>
  <c r="Q325" i="1"/>
  <c r="P325" i="1"/>
  <c r="O325" i="1"/>
  <c r="N325" i="1"/>
  <c r="M325" i="1"/>
  <c r="L325" i="1"/>
  <c r="K325" i="1"/>
  <c r="J325" i="1"/>
  <c r="I325" i="1"/>
  <c r="H325" i="1"/>
  <c r="G325" i="1"/>
  <c r="F325" i="1"/>
  <c r="E325" i="1"/>
  <c r="D325" i="1"/>
  <c r="C325" i="1"/>
  <c r="B325" i="1"/>
  <c r="D317" i="1"/>
  <c r="C317" i="1"/>
  <c r="B317" i="1"/>
  <c r="I316" i="1"/>
  <c r="H316" i="1"/>
  <c r="G316" i="1"/>
  <c r="D316" i="1"/>
  <c r="C316" i="1"/>
  <c r="B316" i="1"/>
  <c r="AK299" i="1"/>
  <c r="AJ299" i="1"/>
  <c r="AI299" i="1"/>
  <c r="AH299" i="1"/>
  <c r="AG299" i="1"/>
  <c r="AF299" i="1"/>
  <c r="AE299" i="1"/>
  <c r="AD299" i="1"/>
  <c r="AC299" i="1"/>
  <c r="AB299" i="1"/>
  <c r="AA299" i="1"/>
  <c r="Z299" i="1"/>
  <c r="Y299" i="1"/>
  <c r="X299" i="1"/>
  <c r="W299" i="1"/>
  <c r="V299" i="1"/>
  <c r="U299" i="1"/>
  <c r="T299" i="1"/>
  <c r="S299" i="1"/>
  <c r="R299" i="1"/>
  <c r="Q299" i="1"/>
  <c r="P299" i="1"/>
  <c r="O299" i="1"/>
  <c r="N299" i="1"/>
  <c r="M299" i="1"/>
  <c r="L299" i="1"/>
  <c r="K299" i="1"/>
  <c r="J299" i="1"/>
  <c r="I299" i="1"/>
  <c r="H299" i="1"/>
  <c r="G299" i="1"/>
  <c r="F299" i="1"/>
  <c r="E299" i="1"/>
  <c r="D299" i="1"/>
  <c r="C299" i="1"/>
  <c r="B299" i="1"/>
  <c r="D292" i="1"/>
  <c r="C292" i="1"/>
  <c r="B292" i="1"/>
  <c r="I291" i="1"/>
  <c r="H291" i="1"/>
  <c r="G291" i="1"/>
  <c r="D291" i="1"/>
  <c r="C291" i="1"/>
  <c r="B291" i="1"/>
  <c r="CY252" i="1"/>
  <c r="CX252" i="1"/>
  <c r="CW252" i="1"/>
  <c r="CV252" i="1"/>
  <c r="CU252" i="1"/>
  <c r="CT252" i="1"/>
  <c r="CS252" i="1"/>
  <c r="CR252" i="1"/>
  <c r="CQ252" i="1"/>
  <c r="CP252" i="1"/>
  <c r="CO252" i="1"/>
  <c r="CN252" i="1"/>
  <c r="CM252" i="1"/>
  <c r="CL252" i="1"/>
  <c r="CK252" i="1"/>
  <c r="CJ252" i="1"/>
  <c r="CI252" i="1"/>
  <c r="CH252" i="1"/>
  <c r="CG252" i="1"/>
  <c r="CF252" i="1"/>
  <c r="CE252" i="1"/>
  <c r="CD252" i="1"/>
  <c r="CC252" i="1"/>
  <c r="CB252" i="1"/>
  <c r="CA252" i="1"/>
  <c r="BZ252" i="1"/>
  <c r="BY252" i="1"/>
  <c r="BX252" i="1"/>
  <c r="BW252" i="1"/>
  <c r="BV252" i="1"/>
  <c r="BU252" i="1"/>
  <c r="BT252" i="1"/>
  <c r="BS252" i="1"/>
  <c r="BR252" i="1"/>
  <c r="BQ252" i="1"/>
  <c r="BP252" i="1"/>
  <c r="BO252" i="1"/>
  <c r="BN252" i="1"/>
  <c r="BM252" i="1"/>
  <c r="BL252" i="1"/>
  <c r="BK252" i="1"/>
  <c r="BJ252" i="1"/>
  <c r="BI252" i="1"/>
  <c r="BH252" i="1"/>
  <c r="BG252" i="1"/>
  <c r="BF252" i="1"/>
  <c r="BE252" i="1"/>
  <c r="BD252" i="1"/>
  <c r="BC252" i="1"/>
  <c r="BB252" i="1"/>
  <c r="BA252" i="1"/>
  <c r="AZ252" i="1"/>
  <c r="AY252" i="1"/>
  <c r="AX252" i="1"/>
  <c r="AW252" i="1"/>
  <c r="AV252" i="1"/>
  <c r="AU252" i="1"/>
  <c r="AT252" i="1"/>
  <c r="AS252" i="1"/>
  <c r="AR252" i="1"/>
  <c r="AQ252" i="1"/>
  <c r="AP252" i="1"/>
  <c r="AO252" i="1"/>
  <c r="AN252" i="1"/>
  <c r="AM252" i="1"/>
  <c r="AL252" i="1"/>
  <c r="AK252" i="1"/>
  <c r="AJ252" i="1"/>
  <c r="AI252" i="1"/>
  <c r="AH252" i="1"/>
  <c r="AG252" i="1"/>
  <c r="AF252" i="1"/>
  <c r="AE252" i="1"/>
  <c r="AD252" i="1"/>
  <c r="AC252" i="1"/>
  <c r="AB252" i="1"/>
  <c r="AA252" i="1"/>
  <c r="Z252" i="1"/>
  <c r="Y252" i="1"/>
  <c r="X252" i="1"/>
  <c r="W252" i="1"/>
  <c r="V252" i="1"/>
  <c r="U252" i="1"/>
  <c r="T252" i="1"/>
  <c r="S252" i="1"/>
  <c r="R252" i="1"/>
  <c r="Q252" i="1"/>
  <c r="P252" i="1"/>
  <c r="O252" i="1"/>
  <c r="N252" i="1"/>
  <c r="M252" i="1"/>
  <c r="L252" i="1"/>
  <c r="K252" i="1"/>
  <c r="J252" i="1"/>
  <c r="I252" i="1"/>
  <c r="H252" i="1"/>
  <c r="G252" i="1"/>
  <c r="F252" i="1"/>
  <c r="E252" i="1"/>
  <c r="D252" i="1"/>
  <c r="C252" i="1"/>
  <c r="B252" i="1"/>
  <c r="E245" i="1"/>
  <c r="D245" i="1"/>
  <c r="C245" i="1"/>
  <c r="J244" i="1"/>
  <c r="I244" i="1"/>
  <c r="H244" i="1"/>
  <c r="H211" i="1"/>
  <c r="G211" i="1"/>
  <c r="F211" i="1"/>
  <c r="D211" i="1"/>
  <c r="C211" i="1"/>
  <c r="B211" i="1"/>
  <c r="H210" i="1"/>
  <c r="G210" i="1"/>
  <c r="F210" i="1"/>
  <c r="D210" i="1"/>
  <c r="C210" i="1"/>
  <c r="B210" i="1"/>
  <c r="AQ187" i="1"/>
  <c r="AP187" i="1"/>
  <c r="AO187" i="1"/>
  <c r="AN187" i="1"/>
  <c r="AM187" i="1"/>
  <c r="AL187" i="1"/>
  <c r="AK187" i="1"/>
  <c r="AJ187" i="1"/>
  <c r="AI187" i="1"/>
  <c r="AH187" i="1"/>
  <c r="AG187" i="1"/>
  <c r="AF187" i="1"/>
  <c r="AE187" i="1"/>
  <c r="AD187" i="1"/>
  <c r="AC187" i="1"/>
  <c r="AB187" i="1"/>
  <c r="AA187" i="1"/>
  <c r="Z187" i="1"/>
  <c r="Y187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C187" i="1"/>
  <c r="B187" i="1"/>
  <c r="AQ186" i="1"/>
  <c r="AP186" i="1"/>
  <c r="AO186" i="1"/>
  <c r="AN186" i="1"/>
  <c r="AM186" i="1"/>
  <c r="AL186" i="1"/>
  <c r="AK186" i="1"/>
  <c r="AJ186" i="1"/>
  <c r="AI186" i="1"/>
  <c r="AH186" i="1"/>
  <c r="AG186" i="1"/>
  <c r="AF186" i="1"/>
  <c r="AE186" i="1"/>
  <c r="AD186" i="1"/>
  <c r="AC186" i="1"/>
  <c r="AB186" i="1"/>
  <c r="AA186" i="1"/>
  <c r="Z186" i="1"/>
  <c r="Y186" i="1"/>
  <c r="X186" i="1"/>
  <c r="W186" i="1"/>
  <c r="V186" i="1"/>
  <c r="U186" i="1"/>
  <c r="T186" i="1"/>
  <c r="S186" i="1"/>
  <c r="R186" i="1"/>
  <c r="Q186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C186" i="1"/>
  <c r="B186" i="1"/>
  <c r="D176" i="1"/>
  <c r="C176" i="1"/>
  <c r="B176" i="1"/>
  <c r="D175" i="1"/>
  <c r="C175" i="1"/>
  <c r="B175" i="1"/>
  <c r="CJ141" i="1"/>
  <c r="CI141" i="1"/>
  <c r="CH141" i="1"/>
  <c r="CG141" i="1"/>
  <c r="CF141" i="1"/>
  <c r="CE141" i="1"/>
  <c r="CD141" i="1"/>
  <c r="CC141" i="1"/>
  <c r="CB141" i="1"/>
  <c r="CA141" i="1"/>
  <c r="BZ141" i="1"/>
  <c r="BY141" i="1"/>
  <c r="BX141" i="1"/>
  <c r="BW141" i="1"/>
  <c r="BV141" i="1"/>
  <c r="BU141" i="1"/>
  <c r="BT141" i="1"/>
  <c r="BS141" i="1"/>
  <c r="BR141" i="1"/>
  <c r="BQ141" i="1"/>
  <c r="BP141" i="1"/>
  <c r="BO141" i="1"/>
  <c r="BN141" i="1"/>
  <c r="BM141" i="1"/>
  <c r="BL141" i="1"/>
  <c r="BK141" i="1"/>
  <c r="BJ141" i="1"/>
  <c r="BI141" i="1"/>
  <c r="BH141" i="1"/>
  <c r="BG141" i="1"/>
  <c r="BF141" i="1"/>
  <c r="BE141" i="1"/>
  <c r="BD141" i="1"/>
  <c r="BC141" i="1"/>
  <c r="BB141" i="1"/>
  <c r="BA141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L141" i="1"/>
  <c r="AK141" i="1"/>
  <c r="AJ141" i="1"/>
  <c r="AI141" i="1"/>
  <c r="AH141" i="1"/>
  <c r="AG141" i="1"/>
  <c r="AF141" i="1"/>
  <c r="AE141" i="1"/>
  <c r="AD141" i="1"/>
  <c r="AC141" i="1"/>
  <c r="AB141" i="1"/>
  <c r="AA141" i="1"/>
  <c r="Z141" i="1"/>
  <c r="Y141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C141" i="1"/>
  <c r="B141" i="1"/>
  <c r="H134" i="1"/>
  <c r="G134" i="1"/>
  <c r="F134" i="1"/>
  <c r="D134" i="1"/>
  <c r="C134" i="1"/>
  <c r="B134" i="1"/>
  <c r="R133" i="1"/>
  <c r="Q133" i="1"/>
  <c r="P133" i="1"/>
  <c r="N133" i="1"/>
  <c r="M133" i="1"/>
  <c r="L133" i="1"/>
  <c r="H133" i="1"/>
  <c r="G133" i="1"/>
  <c r="F133" i="1"/>
  <c r="D133" i="1"/>
  <c r="C133" i="1"/>
  <c r="B133" i="1"/>
  <c r="CG100" i="1"/>
  <c r="CF100" i="1"/>
  <c r="CE100" i="1"/>
  <c r="CD100" i="1"/>
  <c r="CC100" i="1"/>
  <c r="CB100" i="1"/>
  <c r="CA100" i="1"/>
  <c r="BZ100" i="1"/>
  <c r="BY100" i="1"/>
  <c r="BX100" i="1"/>
  <c r="BW100" i="1"/>
  <c r="BV100" i="1"/>
  <c r="BU100" i="1"/>
  <c r="BT100" i="1"/>
  <c r="BS100" i="1"/>
  <c r="BR100" i="1"/>
  <c r="BQ100" i="1"/>
  <c r="BP100" i="1"/>
  <c r="BO100" i="1"/>
  <c r="BN100" i="1"/>
  <c r="BM100" i="1"/>
  <c r="BL100" i="1"/>
  <c r="BK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CG99" i="1"/>
  <c r="CF99" i="1"/>
  <c r="CE99" i="1"/>
  <c r="CD99" i="1"/>
  <c r="CC99" i="1"/>
  <c r="CB99" i="1"/>
  <c r="CA99" i="1"/>
  <c r="BZ99" i="1"/>
  <c r="BY99" i="1"/>
  <c r="BX99" i="1"/>
  <c r="BW99" i="1"/>
  <c r="BV99" i="1"/>
  <c r="BU99" i="1"/>
  <c r="BT99" i="1"/>
  <c r="BS99" i="1"/>
  <c r="BR99" i="1"/>
  <c r="BQ99" i="1"/>
  <c r="BP99" i="1"/>
  <c r="BO99" i="1"/>
  <c r="BN99" i="1"/>
  <c r="BM99" i="1"/>
  <c r="BL99" i="1"/>
  <c r="BK99" i="1"/>
  <c r="BJ99" i="1"/>
  <c r="BI99" i="1"/>
  <c r="BH99" i="1"/>
  <c r="BG99" i="1"/>
  <c r="BF99" i="1"/>
  <c r="BE99" i="1"/>
  <c r="BD99" i="1"/>
  <c r="BC99" i="1"/>
  <c r="BB99" i="1"/>
  <c r="BA99" i="1"/>
  <c r="AZ99" i="1"/>
  <c r="AY99" i="1"/>
  <c r="AX99" i="1"/>
  <c r="AW99" i="1"/>
  <c r="AV99" i="1"/>
  <c r="AU99" i="1"/>
  <c r="AT99" i="1"/>
  <c r="AS99" i="1"/>
  <c r="AR99" i="1"/>
  <c r="AQ99" i="1"/>
  <c r="AP99" i="1"/>
  <c r="AO99" i="1"/>
  <c r="AN99" i="1"/>
  <c r="AM99" i="1"/>
  <c r="AL99" i="1"/>
  <c r="AK99" i="1"/>
  <c r="AJ99" i="1"/>
  <c r="AI99" i="1"/>
  <c r="AH99" i="1"/>
  <c r="AG99" i="1"/>
  <c r="AF99" i="1"/>
  <c r="AE99" i="1"/>
  <c r="AD99" i="1"/>
  <c r="AC99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  <c r="D91" i="1"/>
  <c r="C91" i="1"/>
  <c r="B91" i="1"/>
  <c r="D90" i="1"/>
  <c r="C90" i="1"/>
  <c r="B90" i="1"/>
  <c r="CM55" i="1"/>
  <c r="CL55" i="1"/>
  <c r="CK55" i="1"/>
  <c r="CJ55" i="1"/>
  <c r="CI55" i="1"/>
  <c r="CH55" i="1"/>
  <c r="CG55" i="1"/>
  <c r="CF55" i="1"/>
  <c r="CE55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H48" i="1"/>
  <c r="G48" i="1"/>
  <c r="F48" i="1"/>
  <c r="D48" i="1"/>
  <c r="C48" i="1"/>
  <c r="B48" i="1"/>
  <c r="R47" i="1"/>
  <c r="Q47" i="1"/>
  <c r="P47" i="1"/>
  <c r="N47" i="1"/>
  <c r="M47" i="1"/>
  <c r="H47" i="1"/>
  <c r="G47" i="1"/>
  <c r="F47" i="1"/>
  <c r="D47" i="1"/>
  <c r="C47" i="1"/>
  <c r="B47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D760" i="1" l="1"/>
  <c r="L897" i="1"/>
  <c r="C760" i="1"/>
  <c r="G212" i="1"/>
  <c r="C709" i="1"/>
  <c r="M601" i="1"/>
  <c r="B656" i="1"/>
  <c r="D293" i="1"/>
  <c r="C293" i="1"/>
  <c r="C212" i="1"/>
  <c r="D601" i="1"/>
  <c r="L601" i="1"/>
  <c r="D897" i="1"/>
  <c r="B837" i="1"/>
  <c r="N897" i="1"/>
  <c r="D92" i="1"/>
  <c r="C837" i="1"/>
  <c r="C950" i="1"/>
  <c r="B897" i="1"/>
  <c r="C990" i="1"/>
  <c r="B1022" i="1"/>
  <c r="B990" i="1"/>
  <c r="D177" i="1"/>
  <c r="D246" i="1"/>
  <c r="C897" i="1"/>
  <c r="D49" i="1"/>
  <c r="G135" i="1"/>
  <c r="B177" i="1"/>
  <c r="H212" i="1"/>
  <c r="B293" i="1"/>
  <c r="C318" i="1"/>
  <c r="B760" i="1"/>
  <c r="F49" i="1"/>
  <c r="H135" i="1"/>
  <c r="C177" i="1"/>
  <c r="B212" i="1"/>
  <c r="C246" i="1"/>
  <c r="N601" i="1"/>
  <c r="C656" i="1"/>
  <c r="D837" i="1"/>
  <c r="G49" i="1"/>
  <c r="H49" i="1"/>
  <c r="D212" i="1"/>
  <c r="F212" i="1"/>
  <c r="B950" i="1"/>
  <c r="E246" i="1"/>
  <c r="B601" i="1"/>
  <c r="C601" i="1"/>
  <c r="B49" i="1"/>
  <c r="B92" i="1"/>
  <c r="D135" i="1"/>
  <c r="H656" i="1"/>
  <c r="B709" i="1"/>
  <c r="B135" i="1"/>
  <c r="D656" i="1"/>
  <c r="C135" i="1"/>
  <c r="G656" i="1"/>
  <c r="C49" i="1"/>
  <c r="C92" i="1"/>
  <c r="F135" i="1"/>
  <c r="B318" i="1"/>
  <c r="D318" i="1"/>
  <c r="I656" i="1"/>
  <c r="M897" i="1"/>
  <c r="D950" i="1"/>
  <c r="D990" i="1"/>
  <c r="C1022" i="1"/>
  <c r="D1022" i="1"/>
  <c r="D709" i="1"/>
</calcChain>
</file>

<file path=xl/sharedStrings.xml><?xml version="1.0" encoding="utf-8"?>
<sst xmlns="http://schemas.openxmlformats.org/spreadsheetml/2006/main" count="3242" uniqueCount="323">
  <si>
    <t>AS</t>
  </si>
  <si>
    <t>AW</t>
  </si>
  <si>
    <t>Time (s)</t>
  </si>
  <si>
    <t>43.953742</t>
  </si>
  <si>
    <t>73.688974</t>
  </si>
  <si>
    <t>23.800549</t>
  </si>
  <si>
    <t>46.766534</t>
  </si>
  <si>
    <t>40.553664</t>
  </si>
  <si>
    <t>22.285969</t>
  </si>
  <si>
    <t>29.766142</t>
  </si>
  <si>
    <t>49.393868</t>
  </si>
  <si>
    <t>28.251561</t>
  </si>
  <si>
    <t>35.051718</t>
  </si>
  <si>
    <t>24.975122</t>
  </si>
  <si>
    <t>17.556769</t>
  </si>
  <si>
    <t>36.937216</t>
  </si>
  <si>
    <t>49.610236</t>
  </si>
  <si>
    <t>45.525506</t>
  </si>
  <si>
    <t>88.5875</t>
  </si>
  <si>
    <t>67.352464</t>
  </si>
  <si>
    <t>9.1183923</t>
  </si>
  <si>
    <t>17.494949</t>
  </si>
  <si>
    <t>42.099154</t>
  </si>
  <si>
    <t>24.913302</t>
  </si>
  <si>
    <t>24.326016</t>
  </si>
  <si>
    <t>57.523146</t>
  </si>
  <si>
    <t>7.3256237</t>
  </si>
  <si>
    <t>36.41175</t>
  </si>
  <si>
    <t>20.307742</t>
  </si>
  <si>
    <t>21.853232</t>
  </si>
  <si>
    <t>60.521397</t>
  </si>
  <si>
    <t>10.694792</t>
  </si>
  <si>
    <t>18.885891</t>
  </si>
  <si>
    <t>48.775671</t>
  </si>
  <si>
    <t>37.308134</t>
  </si>
  <si>
    <t>1.8545883</t>
  </si>
  <si>
    <t>2.2564157</t>
  </si>
  <si>
    <t>4.8528393</t>
  </si>
  <si>
    <t>9.0256629</t>
  </si>
  <si>
    <t>2.0091373</t>
  </si>
  <si>
    <t>16.073098</t>
  </si>
  <si>
    <t>6.5837884</t>
  </si>
  <si>
    <t>14.373059</t>
  </si>
  <si>
    <t>2.9364314</t>
  </si>
  <si>
    <t>3.7091765</t>
  </si>
  <si>
    <t>3.2146197</t>
  </si>
  <si>
    <t>1.8236785</t>
  </si>
  <si>
    <t>11.900275</t>
  </si>
  <si>
    <t>20.864118</t>
  </si>
  <si>
    <t>8.7474747</t>
  </si>
  <si>
    <t>3.0028875</t>
  </si>
  <si>
    <t>31.095263</t>
  </si>
  <si>
    <t>5.687404</t>
  </si>
  <si>
    <t>8.7165649</t>
  </si>
  <si>
    <t>7.8201805</t>
  </si>
  <si>
    <t>2.1945961</t>
  </si>
  <si>
    <t>22.564157</t>
  </si>
  <si>
    <t>2.2255059</t>
  </si>
  <si>
    <t>2.3491451</t>
  </si>
  <si>
    <t>12.64211</t>
  </si>
  <si>
    <t>5.0382981</t>
  </si>
  <si>
    <t>1.1745726</t>
  </si>
  <si>
    <t>7.2328943</t>
  </si>
  <si>
    <t>1.0818432</t>
  </si>
  <si>
    <t>4.2037334</t>
  </si>
  <si>
    <t>12.889388</t>
  </si>
  <si>
    <t>4.9455687</t>
  </si>
  <si>
    <t>1.0509334</t>
  </si>
  <si>
    <t>9.2729413</t>
  </si>
  <si>
    <t>3.3691687</t>
  </si>
  <si>
    <t>3.7400863</t>
  </si>
  <si>
    <t>4.1419138</t>
  </si>
  <si>
    <t>5.1619374</t>
  </si>
  <si>
    <t>5.378306</t>
  </si>
  <si>
    <t>5.0073883</t>
  </si>
  <si>
    <t>6.4910589</t>
  </si>
  <si>
    <t>10.231145</t>
  </si>
  <si>
    <t>1.2982118</t>
  </si>
  <si>
    <t>4.0182746</t>
  </si>
  <si>
    <t>3.5237177</t>
  </si>
  <si>
    <t>3.5855373</t>
  </si>
  <si>
    <t>8.0056394</t>
  </si>
  <si>
    <t>13.013028</t>
  </si>
  <si>
    <t>6.2746903</t>
  </si>
  <si>
    <t>5.6564942</t>
  </si>
  <si>
    <t>7.7274511</t>
  </si>
  <si>
    <t>6.8619766</t>
  </si>
  <si>
    <t>4.4510118</t>
  </si>
  <si>
    <t>4.9146589</t>
  </si>
  <si>
    <t>8.4692864</t>
  </si>
  <si>
    <t>7.6965413</t>
  </si>
  <si>
    <t>7.6656315</t>
  </si>
  <si>
    <t>2.998251</t>
  </si>
  <si>
    <t>8.067459</t>
  </si>
  <si>
    <t>5.3473962</t>
  </si>
  <si>
    <t>2.3182353</t>
  </si>
  <si>
    <t>5.8110432</t>
  </si>
  <si>
    <t>25 unit 6a</t>
  </si>
  <si>
    <t>24 mua6b</t>
  </si>
  <si>
    <t>0</t>
  </si>
  <si>
    <t>1</t>
  </si>
  <si>
    <t>3</t>
  </si>
  <si>
    <t>2</t>
  </si>
  <si>
    <t>6</t>
  </si>
  <si>
    <t>4</t>
  </si>
  <si>
    <t>8</t>
  </si>
  <si>
    <t>36</t>
  </si>
  <si>
    <t>42</t>
  </si>
  <si>
    <t>34</t>
  </si>
  <si>
    <t>76</t>
  </si>
  <si>
    <t>74</t>
  </si>
  <si>
    <t>22</t>
  </si>
  <si>
    <t>26</t>
  </si>
  <si>
    <t>27</t>
  </si>
  <si>
    <t>87</t>
  </si>
  <si>
    <t>59</t>
  </si>
  <si>
    <t>30</t>
  </si>
  <si>
    <t>23</t>
  </si>
  <si>
    <t>48</t>
  </si>
  <si>
    <t>29</t>
  </si>
  <si>
    <t>5</t>
  </si>
  <si>
    <t>24</t>
  </si>
  <si>
    <t>11</t>
  </si>
  <si>
    <t>20</t>
  </si>
  <si>
    <t>18</t>
  </si>
  <si>
    <t>28</t>
  </si>
  <si>
    <t>9</t>
  </si>
  <si>
    <t>32</t>
  </si>
  <si>
    <t>44</t>
  </si>
  <si>
    <t>21</t>
  </si>
  <si>
    <t>80</t>
  </si>
  <si>
    <t>43</t>
  </si>
  <si>
    <t>7</t>
  </si>
  <si>
    <t>Unit6a</t>
  </si>
  <si>
    <t>Unit6b</t>
  </si>
  <si>
    <t>Excluding outliers</t>
  </si>
  <si>
    <t>AS-on</t>
  </si>
  <si>
    <t>AVG</t>
  </si>
  <si>
    <t>3SD</t>
  </si>
  <si>
    <t>AVG+3SD</t>
  </si>
  <si>
    <t>1/Time (Hz)</t>
  </si>
  <si>
    <t>Unit7a</t>
  </si>
  <si>
    <t>Unit7b</t>
  </si>
  <si>
    <t>Unit 11</t>
  </si>
  <si>
    <t>18 Unit 7b</t>
  </si>
  <si>
    <t>16 Unit7a</t>
  </si>
  <si>
    <t>Unit 7b</t>
  </si>
  <si>
    <t>5F1</t>
  </si>
  <si>
    <t>7D1</t>
  </si>
  <si>
    <t>31 Keyboard</t>
  </si>
  <si>
    <t>SEM</t>
  </si>
  <si>
    <t>9V1</t>
  </si>
  <si>
    <t>unit1</t>
  </si>
  <si>
    <t>SD</t>
  </si>
  <si>
    <t>Unit1</t>
  </si>
  <si>
    <t>Q</t>
  </si>
  <si>
    <t>24 unit 9b</t>
  </si>
  <si>
    <t>23 Unit 9a</t>
  </si>
  <si>
    <t>22 Unit 8</t>
  </si>
  <si>
    <t>Average</t>
  </si>
  <si>
    <t>6 Unit4</t>
  </si>
  <si>
    <t>2 Unit4</t>
  </si>
  <si>
    <t>3 Unit5a</t>
  </si>
  <si>
    <t>11 Unit5b</t>
  </si>
  <si>
    <t>Unit5a</t>
  </si>
  <si>
    <t>Unit5b</t>
  </si>
  <si>
    <t>6U1</t>
  </si>
  <si>
    <t>2 Unit 1</t>
  </si>
  <si>
    <t xml:space="preserve"> </t>
  </si>
  <si>
    <t>stdev</t>
  </si>
  <si>
    <t>12 Unit2b</t>
  </si>
  <si>
    <t>2 Unit3</t>
  </si>
  <si>
    <t>15 Unit 1</t>
  </si>
  <si>
    <t>unit2b</t>
  </si>
  <si>
    <t>unit3</t>
  </si>
  <si>
    <t>3A1-5</t>
  </si>
  <si>
    <t>13 Unit 5</t>
  </si>
  <si>
    <t>15 Unit 5</t>
  </si>
  <si>
    <t>14 Unit 4</t>
  </si>
  <si>
    <t>Unit 5</t>
  </si>
  <si>
    <t>Unit 2</t>
  </si>
  <si>
    <t>2F1</t>
  </si>
  <si>
    <t>12 Unit 6</t>
  </si>
  <si>
    <t>1U1</t>
  </si>
  <si>
    <t>2 Unit 8</t>
  </si>
  <si>
    <t>average</t>
  </si>
  <si>
    <t>sem</t>
  </si>
  <si>
    <t>Raw data for Fig 1E and 1F: state analysis of individual units</t>
  </si>
  <si>
    <t>Final data set for Fig 1E and 1F</t>
  </si>
  <si>
    <t>11E1-8</t>
  </si>
  <si>
    <t>11E1-9a</t>
  </si>
  <si>
    <t>11BB1-run1</t>
  </si>
  <si>
    <t>NS</t>
  </si>
  <si>
    <t>AW-on units together n=2 (final)</t>
  </si>
  <si>
    <t>AS+AW-on units n=8 (final)</t>
  </si>
  <si>
    <t>Table Analyzed</t>
  </si>
  <si>
    <t>Data 1</t>
  </si>
  <si>
    <t>Column B</t>
  </si>
  <si>
    <t>Data Set-B</t>
  </si>
  <si>
    <t>vs.</t>
  </si>
  <si>
    <t>Column A</t>
  </si>
  <si>
    <t>Data Set-A</t>
  </si>
  <si>
    <t>Wilcoxon matched-pairs signed rank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positive, negative ranks</t>
  </si>
  <si>
    <t>21 , -15</t>
  </si>
  <si>
    <t>Sum of signed ranks (W)</t>
  </si>
  <si>
    <t>Number of pairs</t>
  </si>
  <si>
    <t>Median of differences</t>
  </si>
  <si>
    <t>Median</t>
  </si>
  <si>
    <t>How effective was the pairing?</t>
  </si>
  <si>
    <t>rs (Spearman)</t>
  </si>
  <si>
    <t>P value (one tailed)</t>
  </si>
  <si>
    <t>***</t>
  </si>
  <si>
    <t>Was the pairing significantly effective?</t>
  </si>
  <si>
    <t>Yes</t>
  </si>
  <si>
    <t>Column C</t>
  </si>
  <si>
    <t>Data Set-C</t>
  </si>
  <si>
    <t>**</t>
  </si>
  <si>
    <t>0 , -36</t>
  </si>
  <si>
    <t>BQ</t>
  </si>
  <si>
    <t>3A1</t>
  </si>
  <si>
    <t>Unit6a spikes per s</t>
  </si>
  <si>
    <t>Unit6b spikes per s</t>
  </si>
  <si>
    <t>With Outliers</t>
  </si>
  <si>
    <t>Removed</t>
  </si>
  <si>
    <t>Outliers indicated in italics; excluded data in gray font</t>
  </si>
  <si>
    <t xml:space="preserve"> AS+AW-On</t>
  </si>
  <si>
    <t>Unit 7</t>
  </si>
  <si>
    <t>Unit 7 spikes per s</t>
  </si>
  <si>
    <t xml:space="preserve">Average State </t>
  </si>
  <si>
    <t>Dependency</t>
  </si>
  <si>
    <t>9U1</t>
  </si>
  <si>
    <t>9S1</t>
  </si>
  <si>
    <t>Unit 7a</t>
  </si>
  <si>
    <t>Unit 7b spikes per s</t>
  </si>
  <si>
    <t>Unit 7a spikes per s</t>
  </si>
  <si>
    <t>10B1</t>
  </si>
  <si>
    <t>Unit 11 spikes per s</t>
  </si>
  <si>
    <t>10E1</t>
  </si>
  <si>
    <t>Unit7a spikes per s</t>
  </si>
  <si>
    <t>Unit7b spikes per s</t>
  </si>
  <si>
    <t>Unit 8</t>
  </si>
  <si>
    <t>Unit 6</t>
  </si>
  <si>
    <t>unit 8 spikes per s</t>
  </si>
  <si>
    <t>Unit 6 spike per s</t>
  </si>
  <si>
    <t>AS-On</t>
  </si>
  <si>
    <t xml:space="preserve">Unit 2 </t>
  </si>
  <si>
    <t>Unit 2 spikes per s</t>
  </si>
  <si>
    <t>2Q1</t>
  </si>
  <si>
    <t>AS+AW-On</t>
  </si>
  <si>
    <t>Unit 4</t>
  </si>
  <si>
    <t>2W1</t>
  </si>
  <si>
    <t>Unit 5 spikes per s</t>
  </si>
  <si>
    <t>Unit4 spikes per s</t>
  </si>
  <si>
    <t>unit 6 spikes per s</t>
  </si>
  <si>
    <t>unit 5 spikes per s</t>
  </si>
  <si>
    <t>Unit1 spikes per s</t>
  </si>
  <si>
    <t>unit1 spikes per s</t>
  </si>
  <si>
    <t>unit2b spikes per s</t>
  </si>
  <si>
    <t>unit3 spikes per s</t>
  </si>
  <si>
    <t>Unit5a spikes per s</t>
  </si>
  <si>
    <t>Unit5b spikes per s</t>
  </si>
  <si>
    <t>Unit8 spikes per s</t>
  </si>
  <si>
    <t>Unit9a spikes per s</t>
  </si>
  <si>
    <t>Unit9b spikes per s</t>
  </si>
  <si>
    <t>Unit 12 spikes per s</t>
  </si>
  <si>
    <t xml:space="preserve">Unit 12  </t>
  </si>
  <si>
    <t>Unit 12</t>
  </si>
  <si>
    <t>Unit 6 spikes per s</t>
  </si>
  <si>
    <t>11E1</t>
  </si>
  <si>
    <t>Unit  9</t>
  </si>
  <si>
    <t>Unit 9 spikes per s</t>
  </si>
  <si>
    <t xml:space="preserve">Unit 11 </t>
  </si>
  <si>
    <t>Unit 9a</t>
  </si>
  <si>
    <t>Unit 9b</t>
  </si>
  <si>
    <t>unit4 spikes per s</t>
  </si>
  <si>
    <t>11BB1-run 2</t>
  </si>
  <si>
    <t>AW-On</t>
  </si>
  <si>
    <t xml:space="preserve">11AA1 </t>
  </si>
  <si>
    <t xml:space="preserve">5Q1 </t>
  </si>
  <si>
    <t>Figure 1E</t>
  </si>
  <si>
    <t>10G1</t>
  </si>
  <si>
    <t>State Dependency</t>
  </si>
  <si>
    <t>N</t>
  </si>
  <si>
    <t>Total Units</t>
  </si>
  <si>
    <t>%Total</t>
  </si>
  <si>
    <t>Aveage Firing Rate (spikes per s)</t>
  </si>
  <si>
    <t>Total</t>
  </si>
  <si>
    <t>Figure 1F</t>
  </si>
  <si>
    <t>Unit 6a</t>
  </si>
  <si>
    <t>Unit 6b</t>
  </si>
  <si>
    <t>10E 1</t>
  </si>
  <si>
    <t>State Independent</t>
  </si>
  <si>
    <t xml:space="preserve">Unit 8 </t>
  </si>
  <si>
    <t xml:space="preserve">Unit 9a </t>
  </si>
  <si>
    <t>11BB run 1</t>
  </si>
  <si>
    <t>11BB run 2</t>
  </si>
  <si>
    <t>11AA1</t>
  </si>
  <si>
    <t>Unit 5a</t>
  </si>
  <si>
    <t>Unit 5b</t>
  </si>
  <si>
    <t>Unit 1</t>
  </si>
  <si>
    <t>5Q1</t>
  </si>
  <si>
    <t>Unit 2b</t>
  </si>
  <si>
    <t>Unit 3</t>
  </si>
  <si>
    <t>4N1</t>
  </si>
  <si>
    <t>Unit 9</t>
  </si>
  <si>
    <t>14 Ch5-MUA1</t>
  </si>
  <si>
    <t>15 Ch5-MUA2</t>
  </si>
  <si>
    <t>QS</t>
  </si>
  <si>
    <t>Unit 4 spikes per s</t>
  </si>
  <si>
    <t>With outliers removed</t>
  </si>
  <si>
    <t>(no outliers)</t>
  </si>
  <si>
    <r>
      <t>AS-0n= AS&gt;AW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QS; AW-on= AW&gt;AS≥QS; AS+AW-on= (AS=AW)&gt;BQ; state-independent= AS=AW=BQ</t>
    </r>
  </si>
  <si>
    <t>(2 units excluded from state analysis due to movement artifa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b/>
      <sz val="14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0" tint="-0.3499862666707357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1" fillId="0" borderId="0" xfId="0" applyFont="1"/>
    <xf numFmtId="0" fontId="1" fillId="3" borderId="0" xfId="0" applyFont="1" applyFill="1"/>
    <xf numFmtId="0" fontId="0" fillId="2" borderId="0" xfId="0" applyFill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Fill="1"/>
    <xf numFmtId="0" fontId="3" fillId="2" borderId="0" xfId="0" applyFont="1" applyFill="1"/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49" fontId="2" fillId="0" borderId="0" xfId="0" applyNumberFormat="1" applyFont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6" fillId="0" borderId="0" xfId="0" applyFont="1" applyFill="1"/>
    <xf numFmtId="49" fontId="0" fillId="0" borderId="0" xfId="0" applyNumberFormat="1" applyFill="1"/>
    <xf numFmtId="0" fontId="9" fillId="2" borderId="0" xfId="0" applyFont="1" applyFill="1"/>
    <xf numFmtId="0" fontId="6" fillId="2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1" fontId="11" fillId="0" borderId="0" xfId="0" applyNumberFormat="1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49" fontId="14" fillId="0" borderId="0" xfId="0" applyNumberFormat="1" applyFont="1"/>
    <xf numFmtId="0" fontId="16" fillId="0" borderId="0" xfId="0" applyFont="1"/>
    <xf numFmtId="0" fontId="17" fillId="0" borderId="0" xfId="0" applyFont="1"/>
    <xf numFmtId="0" fontId="15" fillId="0" borderId="0" xfId="0" applyFont="1"/>
    <xf numFmtId="11" fontId="14" fillId="0" borderId="0" xfId="0" applyNumberFormat="1" applyFont="1"/>
    <xf numFmtId="0" fontId="18" fillId="0" borderId="0" xfId="0" applyFont="1"/>
    <xf numFmtId="0" fontId="2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67</xdr:row>
      <xdr:rowOff>0</xdr:rowOff>
    </xdr:from>
    <xdr:to>
      <xdr:col>20</xdr:col>
      <xdr:colOff>313673</xdr:colOff>
      <xdr:row>74</xdr:row>
      <xdr:rowOff>28979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06525" y="20231100"/>
          <a:ext cx="5114273" cy="235672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82</xdr:row>
      <xdr:rowOff>0</xdr:rowOff>
    </xdr:from>
    <xdr:to>
      <xdr:col>20</xdr:col>
      <xdr:colOff>313673</xdr:colOff>
      <xdr:row>89</xdr:row>
      <xdr:rowOff>28979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106525" y="24660225"/>
          <a:ext cx="5114273" cy="235672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67</xdr:row>
      <xdr:rowOff>0</xdr:rowOff>
    </xdr:from>
    <xdr:to>
      <xdr:col>20</xdr:col>
      <xdr:colOff>313673</xdr:colOff>
      <xdr:row>74</xdr:row>
      <xdr:rowOff>28979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06525" y="20231100"/>
          <a:ext cx="5114273" cy="235672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82</xdr:row>
      <xdr:rowOff>0</xdr:rowOff>
    </xdr:from>
    <xdr:to>
      <xdr:col>20</xdr:col>
      <xdr:colOff>313673</xdr:colOff>
      <xdr:row>89</xdr:row>
      <xdr:rowOff>28979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106525" y="24660225"/>
          <a:ext cx="5114273" cy="2356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C1062"/>
  <sheetViews>
    <sheetView zoomScale="75" zoomScaleNormal="75" workbookViewId="0">
      <selection activeCell="AK35" sqref="AK35"/>
    </sheetView>
  </sheetViews>
  <sheetFormatPr defaultRowHeight="15" x14ac:dyDescent="0.25"/>
  <cols>
    <col min="1" max="1" width="17.85546875" bestFit="1" customWidth="1"/>
    <col min="6" max="6" width="14.42578125" customWidth="1"/>
    <col min="7" max="7" width="13.42578125" customWidth="1"/>
    <col min="10" max="10" width="15.5703125" customWidth="1"/>
    <col min="11" max="11" width="15.28515625" customWidth="1"/>
    <col min="15" max="15" width="14.7109375" customWidth="1"/>
    <col min="16" max="16" width="13.5703125" customWidth="1"/>
    <col min="20" max="20" width="13.42578125" customWidth="1"/>
    <col min="24" max="24" width="13.7109375" customWidth="1"/>
  </cols>
  <sheetData>
    <row r="1" spans="1:103" ht="18.75" x14ac:dyDescent="0.3">
      <c r="F1" s="8" t="s">
        <v>187</v>
      </c>
      <c r="G1" s="8"/>
      <c r="H1" s="8"/>
      <c r="I1" s="8"/>
      <c r="J1" s="8"/>
      <c r="K1" s="8"/>
      <c r="L1" s="4"/>
      <c r="M1" s="4"/>
      <c r="P1" s="1" t="s">
        <v>234</v>
      </c>
      <c r="Q1" s="1"/>
      <c r="R1" s="1"/>
      <c r="S1" s="1"/>
      <c r="T1" s="1"/>
      <c r="X1" s="1" t="s">
        <v>321</v>
      </c>
      <c r="Y1" s="1"/>
      <c r="Z1" s="1"/>
      <c r="AA1" s="1"/>
      <c r="AB1" s="1"/>
      <c r="AC1" s="1"/>
      <c r="AD1" s="1"/>
      <c r="AE1" s="1"/>
      <c r="AF1" s="1"/>
      <c r="AI1" s="34" t="s">
        <v>322</v>
      </c>
      <c r="AJ1" s="1"/>
      <c r="AK1" s="1"/>
      <c r="AL1" s="1"/>
      <c r="AM1" s="1"/>
      <c r="AN1" s="1"/>
      <c r="AO1" s="1"/>
    </row>
    <row r="2" spans="1:103" x14ac:dyDescent="0.25">
      <c r="B2" s="7"/>
    </row>
    <row r="3" spans="1:103" x14ac:dyDescent="0.25">
      <c r="A3" s="7" t="s">
        <v>229</v>
      </c>
      <c r="B3" t="s">
        <v>0</v>
      </c>
      <c r="C3" t="s">
        <v>0</v>
      </c>
      <c r="D3" t="s">
        <v>0</v>
      </c>
      <c r="E3" t="s">
        <v>0</v>
      </c>
      <c r="F3" t="s">
        <v>0</v>
      </c>
      <c r="G3" t="s">
        <v>0</v>
      </c>
      <c r="H3" t="s">
        <v>0</v>
      </c>
      <c r="I3" t="s">
        <v>0</v>
      </c>
      <c r="J3" t="s">
        <v>0</v>
      </c>
      <c r="K3" t="s">
        <v>0</v>
      </c>
      <c r="L3" t="s">
        <v>0</v>
      </c>
      <c r="M3" t="s">
        <v>0</v>
      </c>
      <c r="N3" t="s">
        <v>0</v>
      </c>
      <c r="O3" t="s">
        <v>0</v>
      </c>
      <c r="P3" t="s">
        <v>0</v>
      </c>
      <c r="Q3" t="s">
        <v>0</v>
      </c>
      <c r="R3" t="s">
        <v>0</v>
      </c>
      <c r="S3" t="s">
        <v>0</v>
      </c>
      <c r="T3" t="s">
        <v>0</v>
      </c>
      <c r="U3" t="s">
        <v>0</v>
      </c>
      <c r="V3" t="s">
        <v>0</v>
      </c>
      <c r="W3" t="s">
        <v>0</v>
      </c>
      <c r="X3" t="s">
        <v>0</v>
      </c>
      <c r="Y3" t="s">
        <v>0</v>
      </c>
      <c r="Z3" t="s">
        <v>0</v>
      </c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  <c r="AG3" t="s">
        <v>0</v>
      </c>
      <c r="AH3" t="s">
        <v>0</v>
      </c>
      <c r="AI3" t="s">
        <v>0</v>
      </c>
      <c r="AJ3" t="s">
        <v>1</v>
      </c>
      <c r="AK3" t="s">
        <v>1</v>
      </c>
      <c r="AL3" t="s">
        <v>1</v>
      </c>
      <c r="AM3" t="s">
        <v>1</v>
      </c>
      <c r="AN3" t="s">
        <v>1</v>
      </c>
      <c r="AO3" t="s">
        <v>1</v>
      </c>
      <c r="AP3" t="s">
        <v>1</v>
      </c>
      <c r="AQ3" t="s">
        <v>1</v>
      </c>
      <c r="AR3" t="s">
        <v>1</v>
      </c>
      <c r="AS3" t="s">
        <v>1</v>
      </c>
      <c r="AT3" t="s">
        <v>1</v>
      </c>
      <c r="AU3" t="s">
        <v>1</v>
      </c>
      <c r="AV3" t="s">
        <v>1</v>
      </c>
      <c r="AW3" t="s">
        <v>1</v>
      </c>
      <c r="AX3" t="s">
        <v>1</v>
      </c>
      <c r="AY3" t="s">
        <v>1</v>
      </c>
      <c r="AZ3" t="s">
        <v>1</v>
      </c>
      <c r="BA3" t="s">
        <v>1</v>
      </c>
      <c r="BB3" t="s">
        <v>1</v>
      </c>
      <c r="BC3" t="s">
        <v>1</v>
      </c>
      <c r="BD3" t="s">
        <v>1</v>
      </c>
      <c r="BE3" t="s">
        <v>1</v>
      </c>
      <c r="BF3" t="s">
        <v>1</v>
      </c>
      <c r="BG3" t="s">
        <v>1</v>
      </c>
      <c r="BH3" t="s">
        <v>1</v>
      </c>
      <c r="BI3" t="s">
        <v>1</v>
      </c>
      <c r="BJ3" t="s">
        <v>1</v>
      </c>
      <c r="BK3" t="s">
        <v>1</v>
      </c>
      <c r="BL3" t="s">
        <v>1</v>
      </c>
      <c r="BM3" t="s">
        <v>1</v>
      </c>
      <c r="BN3" t="s">
        <v>1</v>
      </c>
      <c r="BO3" t="s">
        <v>1</v>
      </c>
      <c r="BP3" t="s">
        <v>1</v>
      </c>
      <c r="BQ3" t="s">
        <v>1</v>
      </c>
      <c r="BR3" t="s">
        <v>228</v>
      </c>
      <c r="BS3" t="s">
        <v>228</v>
      </c>
      <c r="BT3" t="s">
        <v>228</v>
      </c>
      <c r="BU3" t="s">
        <v>228</v>
      </c>
      <c r="BV3" t="s">
        <v>228</v>
      </c>
      <c r="BW3" t="s">
        <v>228</v>
      </c>
      <c r="BX3" t="s">
        <v>228</v>
      </c>
      <c r="BY3" t="s">
        <v>228</v>
      </c>
      <c r="BZ3" t="s">
        <v>228</v>
      </c>
      <c r="CA3" t="s">
        <v>228</v>
      </c>
      <c r="CB3" t="s">
        <v>228</v>
      </c>
      <c r="CC3" t="s">
        <v>228</v>
      </c>
      <c r="CD3" t="s">
        <v>228</v>
      </c>
      <c r="CE3" t="s">
        <v>228</v>
      </c>
      <c r="CF3" t="s">
        <v>228</v>
      </c>
      <c r="CG3" t="s">
        <v>228</v>
      </c>
      <c r="CH3" t="s">
        <v>228</v>
      </c>
      <c r="CI3" t="s">
        <v>228</v>
      </c>
      <c r="CJ3" t="s">
        <v>228</v>
      </c>
      <c r="CK3" t="s">
        <v>228</v>
      </c>
      <c r="CL3" t="s">
        <v>228</v>
      </c>
      <c r="CM3" t="s">
        <v>228</v>
      </c>
      <c r="CN3" t="s">
        <v>228</v>
      </c>
      <c r="CO3" t="s">
        <v>228</v>
      </c>
      <c r="CP3" t="s">
        <v>228</v>
      </c>
      <c r="CQ3" t="s">
        <v>228</v>
      </c>
      <c r="CR3" t="s">
        <v>228</v>
      </c>
      <c r="CS3" t="s">
        <v>228</v>
      </c>
      <c r="CT3" t="s">
        <v>228</v>
      </c>
      <c r="CU3" t="s">
        <v>228</v>
      </c>
      <c r="CV3" t="s">
        <v>228</v>
      </c>
      <c r="CW3" t="s">
        <v>228</v>
      </c>
      <c r="CX3" t="s">
        <v>228</v>
      </c>
      <c r="CY3" t="s">
        <v>228</v>
      </c>
    </row>
    <row r="4" spans="1:103" x14ac:dyDescent="0.25">
      <c r="A4" t="s">
        <v>2</v>
      </c>
      <c r="B4" t="s">
        <v>3</v>
      </c>
      <c r="C4" t="s">
        <v>4</v>
      </c>
      <c r="D4">
        <v>36.906306999999998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  <c r="Y4" t="s">
        <v>8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  <c r="AH4" t="s">
        <v>33</v>
      </c>
      <c r="AI4" t="s">
        <v>34</v>
      </c>
      <c r="AJ4" t="s">
        <v>35</v>
      </c>
      <c r="AK4" t="s">
        <v>36</v>
      </c>
      <c r="AL4" t="s">
        <v>37</v>
      </c>
      <c r="AM4" t="s">
        <v>38</v>
      </c>
      <c r="AN4" t="s">
        <v>39</v>
      </c>
      <c r="AO4" t="s">
        <v>40</v>
      </c>
      <c r="AP4" t="s">
        <v>41</v>
      </c>
      <c r="AQ4" t="s">
        <v>42</v>
      </c>
      <c r="AR4" t="s">
        <v>43</v>
      </c>
      <c r="AS4" t="s">
        <v>44</v>
      </c>
      <c r="AT4" t="s">
        <v>45</v>
      </c>
      <c r="AU4" t="s">
        <v>46</v>
      </c>
      <c r="AV4" t="s">
        <v>47</v>
      </c>
      <c r="AW4" t="s">
        <v>48</v>
      </c>
      <c r="AX4" t="s">
        <v>49</v>
      </c>
      <c r="AY4" t="s">
        <v>50</v>
      </c>
      <c r="AZ4" t="s">
        <v>51</v>
      </c>
      <c r="BA4" t="s">
        <v>52</v>
      </c>
      <c r="BB4" t="s">
        <v>49</v>
      </c>
      <c r="BC4" t="s">
        <v>53</v>
      </c>
      <c r="BD4" t="s">
        <v>54</v>
      </c>
      <c r="BE4" t="s">
        <v>55</v>
      </c>
      <c r="BF4" t="s">
        <v>56</v>
      </c>
      <c r="BG4" t="s">
        <v>57</v>
      </c>
      <c r="BH4" t="s">
        <v>58</v>
      </c>
      <c r="BI4" t="s">
        <v>59</v>
      </c>
      <c r="BJ4" t="s">
        <v>60</v>
      </c>
      <c r="BK4" t="s">
        <v>61</v>
      </c>
      <c r="BL4" t="s">
        <v>62</v>
      </c>
      <c r="BM4" t="s">
        <v>60</v>
      </c>
      <c r="BN4" t="s">
        <v>63</v>
      </c>
      <c r="BO4" t="s">
        <v>64</v>
      </c>
      <c r="BP4" t="s">
        <v>65</v>
      </c>
      <c r="BQ4" t="s">
        <v>66</v>
      </c>
      <c r="BR4" t="s">
        <v>67</v>
      </c>
      <c r="BS4" t="s">
        <v>68</v>
      </c>
      <c r="BT4" t="s">
        <v>69</v>
      </c>
      <c r="BU4" t="s">
        <v>70</v>
      </c>
      <c r="BV4" t="s">
        <v>71</v>
      </c>
      <c r="BW4" t="s">
        <v>72</v>
      </c>
      <c r="BX4" t="s">
        <v>73</v>
      </c>
      <c r="BY4" t="s">
        <v>74</v>
      </c>
      <c r="BZ4" t="s">
        <v>75</v>
      </c>
      <c r="CA4" t="s">
        <v>76</v>
      </c>
      <c r="CB4" t="s">
        <v>77</v>
      </c>
      <c r="CC4" t="s">
        <v>78</v>
      </c>
      <c r="CD4" t="s">
        <v>58</v>
      </c>
      <c r="CE4" t="s">
        <v>79</v>
      </c>
      <c r="CF4" t="s">
        <v>80</v>
      </c>
      <c r="CG4" t="s">
        <v>81</v>
      </c>
      <c r="CH4" t="s">
        <v>46</v>
      </c>
      <c r="CI4" t="s">
        <v>82</v>
      </c>
      <c r="CJ4" t="s">
        <v>83</v>
      </c>
      <c r="CK4" t="s">
        <v>84</v>
      </c>
      <c r="CL4" t="s">
        <v>85</v>
      </c>
      <c r="CM4" t="s">
        <v>86</v>
      </c>
      <c r="CN4" t="s">
        <v>87</v>
      </c>
      <c r="CO4" t="s">
        <v>88</v>
      </c>
      <c r="CP4" t="s">
        <v>89</v>
      </c>
      <c r="CQ4" t="s">
        <v>39</v>
      </c>
      <c r="CR4" t="s">
        <v>90</v>
      </c>
      <c r="CS4" t="s">
        <v>91</v>
      </c>
      <c r="CT4" t="s">
        <v>92</v>
      </c>
      <c r="CU4" t="s">
        <v>93</v>
      </c>
      <c r="CV4" t="s">
        <v>26</v>
      </c>
      <c r="CW4" t="s">
        <v>94</v>
      </c>
      <c r="CX4" t="s">
        <v>95</v>
      </c>
      <c r="CY4" t="s">
        <v>96</v>
      </c>
    </row>
    <row r="5" spans="1:103" x14ac:dyDescent="0.25">
      <c r="A5" t="s">
        <v>97</v>
      </c>
      <c r="B5" t="s">
        <v>99</v>
      </c>
      <c r="C5" t="s">
        <v>99</v>
      </c>
      <c r="D5">
        <v>0</v>
      </c>
      <c r="E5" t="s">
        <v>99</v>
      </c>
      <c r="F5" t="s">
        <v>99</v>
      </c>
      <c r="G5" t="s">
        <v>99</v>
      </c>
      <c r="H5" t="s">
        <v>100</v>
      </c>
      <c r="I5" t="s">
        <v>101</v>
      </c>
      <c r="J5" t="s">
        <v>102</v>
      </c>
      <c r="K5" t="s">
        <v>103</v>
      </c>
      <c r="L5" t="s">
        <v>103</v>
      </c>
      <c r="M5" t="s">
        <v>104</v>
      </c>
      <c r="N5" t="s">
        <v>105</v>
      </c>
      <c r="O5" t="s">
        <v>106</v>
      </c>
      <c r="P5" t="s">
        <v>107</v>
      </c>
      <c r="Q5" t="s">
        <v>108</v>
      </c>
      <c r="R5" t="s">
        <v>109</v>
      </c>
      <c r="S5" t="s">
        <v>110</v>
      </c>
      <c r="T5" t="s">
        <v>100</v>
      </c>
      <c r="U5" t="s">
        <v>111</v>
      </c>
      <c r="V5" t="s">
        <v>111</v>
      </c>
      <c r="W5" t="s">
        <v>108</v>
      </c>
      <c r="X5" t="s">
        <v>112</v>
      </c>
      <c r="Y5" t="s">
        <v>113</v>
      </c>
      <c r="Z5" t="s">
        <v>114</v>
      </c>
      <c r="AA5" t="s">
        <v>99</v>
      </c>
      <c r="AB5" t="s">
        <v>115</v>
      </c>
      <c r="AC5" t="s">
        <v>116</v>
      </c>
      <c r="AD5" t="s">
        <v>117</v>
      </c>
      <c r="AE5" t="s">
        <v>109</v>
      </c>
      <c r="AF5" t="s">
        <v>111</v>
      </c>
      <c r="AG5" t="s">
        <v>118</v>
      </c>
      <c r="AH5" t="s">
        <v>119</v>
      </c>
      <c r="AI5" t="s">
        <v>107</v>
      </c>
      <c r="AJ5" t="s">
        <v>99</v>
      </c>
      <c r="AK5" t="s">
        <v>99</v>
      </c>
      <c r="AL5" t="s">
        <v>99</v>
      </c>
      <c r="AM5" t="s">
        <v>99</v>
      </c>
      <c r="AN5" t="s">
        <v>99</v>
      </c>
      <c r="AO5" t="s">
        <v>99</v>
      </c>
      <c r="AP5" t="s">
        <v>99</v>
      </c>
      <c r="AQ5" t="s">
        <v>100</v>
      </c>
      <c r="AR5" t="s">
        <v>100</v>
      </c>
      <c r="AS5" t="s">
        <v>99</v>
      </c>
      <c r="AT5" t="s">
        <v>99</v>
      </c>
      <c r="AU5" t="s">
        <v>99</v>
      </c>
      <c r="AV5" t="s">
        <v>99</v>
      </c>
      <c r="AW5" t="s">
        <v>120</v>
      </c>
      <c r="AX5" t="s">
        <v>99</v>
      </c>
      <c r="AY5" t="s">
        <v>99</v>
      </c>
      <c r="AZ5" t="s">
        <v>99</v>
      </c>
      <c r="BA5" t="s">
        <v>99</v>
      </c>
      <c r="BB5" t="s">
        <v>99</v>
      </c>
      <c r="BC5" t="s">
        <v>102</v>
      </c>
      <c r="BD5" t="s">
        <v>104</v>
      </c>
      <c r="BE5" t="s">
        <v>105</v>
      </c>
      <c r="BF5" t="s">
        <v>99</v>
      </c>
      <c r="BG5" t="s">
        <v>101</v>
      </c>
      <c r="BH5" t="s">
        <v>102</v>
      </c>
      <c r="BI5" t="s">
        <v>99</v>
      </c>
      <c r="BJ5" t="s">
        <v>99</v>
      </c>
      <c r="BK5" t="s">
        <v>99</v>
      </c>
      <c r="BL5" t="s">
        <v>105</v>
      </c>
      <c r="BM5" t="s">
        <v>99</v>
      </c>
      <c r="BN5" t="s">
        <v>99</v>
      </c>
      <c r="BO5" t="s">
        <v>99</v>
      </c>
      <c r="BP5" t="s">
        <v>100</v>
      </c>
      <c r="BQ5" t="s">
        <v>99</v>
      </c>
      <c r="BR5" t="s">
        <v>99</v>
      </c>
      <c r="BS5">
        <v>0</v>
      </c>
      <c r="BT5" t="s">
        <v>99</v>
      </c>
      <c r="BU5" t="s">
        <v>99</v>
      </c>
      <c r="BV5" t="s">
        <v>99</v>
      </c>
      <c r="BW5" t="s">
        <v>99</v>
      </c>
      <c r="BX5" t="s">
        <v>100</v>
      </c>
      <c r="BY5" t="s">
        <v>99</v>
      </c>
      <c r="BZ5" t="s">
        <v>99</v>
      </c>
      <c r="CA5" t="s">
        <v>99</v>
      </c>
      <c r="CB5" t="s">
        <v>99</v>
      </c>
      <c r="CC5" t="s">
        <v>99</v>
      </c>
      <c r="CD5" t="s">
        <v>99</v>
      </c>
      <c r="CE5" t="s">
        <v>104</v>
      </c>
      <c r="CF5" t="s">
        <v>99</v>
      </c>
      <c r="CG5" t="s">
        <v>99</v>
      </c>
      <c r="CH5" t="s">
        <v>99</v>
      </c>
      <c r="CI5" t="s">
        <v>100</v>
      </c>
      <c r="CJ5" t="s">
        <v>100</v>
      </c>
      <c r="CK5" t="s">
        <v>100</v>
      </c>
      <c r="CL5" t="s">
        <v>100</v>
      </c>
      <c r="CM5" t="s">
        <v>99</v>
      </c>
      <c r="CN5" t="s">
        <v>99</v>
      </c>
      <c r="CO5" t="s">
        <v>99</v>
      </c>
      <c r="CP5" t="s">
        <v>99</v>
      </c>
      <c r="CQ5" t="s">
        <v>99</v>
      </c>
      <c r="CR5" t="s">
        <v>99</v>
      </c>
      <c r="CS5" t="s">
        <v>99</v>
      </c>
      <c r="CT5" t="s">
        <v>99</v>
      </c>
      <c r="CU5" t="s">
        <v>100</v>
      </c>
      <c r="CV5" t="s">
        <v>100</v>
      </c>
      <c r="CW5" t="s">
        <v>99</v>
      </c>
      <c r="CX5" t="s">
        <v>99</v>
      </c>
      <c r="CY5" t="s">
        <v>99</v>
      </c>
    </row>
    <row r="6" spans="1:103" x14ac:dyDescent="0.25">
      <c r="A6" t="s">
        <v>98</v>
      </c>
      <c r="B6" t="s">
        <v>111</v>
      </c>
      <c r="C6" t="s">
        <v>121</v>
      </c>
      <c r="D6">
        <v>14</v>
      </c>
      <c r="E6" t="s">
        <v>105</v>
      </c>
      <c r="F6" t="s">
        <v>122</v>
      </c>
      <c r="G6" t="s">
        <v>123</v>
      </c>
      <c r="H6" t="s">
        <v>120</v>
      </c>
      <c r="I6" t="s">
        <v>124</v>
      </c>
      <c r="J6" t="s">
        <v>117</v>
      </c>
      <c r="K6" t="s">
        <v>125</v>
      </c>
      <c r="L6" t="s">
        <v>117</v>
      </c>
      <c r="M6" t="s">
        <v>111</v>
      </c>
      <c r="N6" t="s">
        <v>126</v>
      </c>
      <c r="O6" t="s">
        <v>127</v>
      </c>
      <c r="P6" t="s">
        <v>128</v>
      </c>
      <c r="Q6" t="s">
        <v>129</v>
      </c>
      <c r="R6" t="s">
        <v>130</v>
      </c>
      <c r="S6" t="s">
        <v>131</v>
      </c>
      <c r="T6" t="s">
        <v>120</v>
      </c>
      <c r="U6" t="s">
        <v>120</v>
      </c>
      <c r="V6" t="s">
        <v>124</v>
      </c>
      <c r="W6" t="s">
        <v>102</v>
      </c>
      <c r="X6" t="s">
        <v>132</v>
      </c>
      <c r="Y6" t="s">
        <v>132</v>
      </c>
      <c r="Z6" t="s">
        <v>117</v>
      </c>
      <c r="AA6" t="s">
        <v>99</v>
      </c>
      <c r="AB6" t="s">
        <v>120</v>
      </c>
      <c r="AC6" t="s">
        <v>126</v>
      </c>
      <c r="AD6" t="s">
        <v>120</v>
      </c>
      <c r="AE6" t="s">
        <v>125</v>
      </c>
      <c r="AF6" t="s">
        <v>120</v>
      </c>
      <c r="AG6" t="s">
        <v>105</v>
      </c>
      <c r="AH6" t="s">
        <v>117</v>
      </c>
      <c r="AI6" t="s">
        <v>120</v>
      </c>
      <c r="AJ6" t="s">
        <v>99</v>
      </c>
      <c r="AK6" t="s">
        <v>120</v>
      </c>
      <c r="AL6" t="s">
        <v>100</v>
      </c>
      <c r="AM6" t="s">
        <v>104</v>
      </c>
      <c r="AN6" t="s">
        <v>102</v>
      </c>
      <c r="AO6" t="s">
        <v>104</v>
      </c>
      <c r="AP6" t="s">
        <v>102</v>
      </c>
      <c r="AQ6" t="s">
        <v>99</v>
      </c>
      <c r="AR6" t="s">
        <v>102</v>
      </c>
      <c r="AS6" t="s">
        <v>104</v>
      </c>
      <c r="AT6" t="s">
        <v>100</v>
      </c>
      <c r="AU6" t="s">
        <v>101</v>
      </c>
      <c r="AV6" t="s">
        <v>100</v>
      </c>
      <c r="AW6" t="s">
        <v>105</v>
      </c>
      <c r="AX6" t="s">
        <v>102</v>
      </c>
      <c r="AY6" t="s">
        <v>100</v>
      </c>
      <c r="AZ6" t="s">
        <v>120</v>
      </c>
      <c r="BA6" t="s">
        <v>100</v>
      </c>
      <c r="BB6" t="s">
        <v>99</v>
      </c>
      <c r="BC6" t="s">
        <v>99</v>
      </c>
      <c r="BD6" t="s">
        <v>101</v>
      </c>
      <c r="BE6" t="s">
        <v>102</v>
      </c>
      <c r="BF6" t="s">
        <v>104</v>
      </c>
      <c r="BG6" t="s">
        <v>120</v>
      </c>
      <c r="BH6" t="s">
        <v>99</v>
      </c>
      <c r="BI6" t="s">
        <v>100</v>
      </c>
      <c r="BJ6" t="s">
        <v>100</v>
      </c>
      <c r="BK6" t="s">
        <v>99</v>
      </c>
      <c r="BL6" t="s">
        <v>120</v>
      </c>
      <c r="BM6" t="s">
        <v>100</v>
      </c>
      <c r="BN6" t="s">
        <v>99</v>
      </c>
      <c r="BO6" t="s">
        <v>99</v>
      </c>
      <c r="BP6" t="s">
        <v>99</v>
      </c>
      <c r="BQ6" t="s">
        <v>99</v>
      </c>
      <c r="BR6" t="s">
        <v>99</v>
      </c>
      <c r="BS6">
        <v>1</v>
      </c>
      <c r="BT6" t="s">
        <v>99</v>
      </c>
      <c r="BU6" t="s">
        <v>99</v>
      </c>
      <c r="BV6" t="s">
        <v>99</v>
      </c>
      <c r="BW6" t="s">
        <v>99</v>
      </c>
      <c r="BX6" t="s">
        <v>100</v>
      </c>
      <c r="BY6" t="s">
        <v>100</v>
      </c>
      <c r="BZ6" t="s">
        <v>100</v>
      </c>
      <c r="CA6" t="s">
        <v>120</v>
      </c>
      <c r="CB6" t="s">
        <v>99</v>
      </c>
      <c r="CC6" t="s">
        <v>99</v>
      </c>
      <c r="CD6" t="s">
        <v>99</v>
      </c>
      <c r="CE6" t="s">
        <v>99</v>
      </c>
      <c r="CF6" t="s">
        <v>100</v>
      </c>
      <c r="CG6" t="s">
        <v>102</v>
      </c>
      <c r="CH6" t="s">
        <v>99</v>
      </c>
      <c r="CI6" t="s">
        <v>99</v>
      </c>
      <c r="CJ6" t="s">
        <v>100</v>
      </c>
      <c r="CK6" t="s">
        <v>99</v>
      </c>
      <c r="CL6" t="s">
        <v>99</v>
      </c>
      <c r="CM6" t="s">
        <v>99</v>
      </c>
      <c r="CN6" t="s">
        <v>100</v>
      </c>
      <c r="CO6" t="s">
        <v>99</v>
      </c>
      <c r="CP6" t="s">
        <v>100</v>
      </c>
      <c r="CQ6" t="s">
        <v>99</v>
      </c>
      <c r="CR6" t="s">
        <v>99</v>
      </c>
      <c r="CS6" t="s">
        <v>99</v>
      </c>
      <c r="CT6" t="s">
        <v>99</v>
      </c>
      <c r="CU6" t="s">
        <v>100</v>
      </c>
      <c r="CV6" t="s">
        <v>99</v>
      </c>
      <c r="CW6" t="s">
        <v>99</v>
      </c>
      <c r="CX6" t="s">
        <v>99</v>
      </c>
      <c r="CY6" t="s">
        <v>99</v>
      </c>
    </row>
    <row r="7" spans="1:103" x14ac:dyDescent="0.25">
      <c r="A7" t="s">
        <v>230</v>
      </c>
      <c r="B7">
        <f t="shared" ref="B7:AG7" si="0">B5/B4</f>
        <v>0</v>
      </c>
      <c r="C7">
        <f t="shared" si="0"/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4.4871282016052338E-2</v>
      </c>
      <c r="I7">
        <f t="shared" si="0"/>
        <v>0.10078565102592066</v>
      </c>
      <c r="J7">
        <f t="shared" si="0"/>
        <v>4.0490856071445959E-2</v>
      </c>
      <c r="K7">
        <f t="shared" si="0"/>
        <v>0.21237764525648689</v>
      </c>
      <c r="L7">
        <f t="shared" si="0"/>
        <v>0.17117563253247672</v>
      </c>
      <c r="M7">
        <f t="shared" si="0"/>
        <v>0.16015937780003639</v>
      </c>
      <c r="N7">
        <f t="shared" si="0"/>
        <v>0.45566470687174848</v>
      </c>
      <c r="O7">
        <f t="shared" si="0"/>
        <v>0.97462678291726157</v>
      </c>
      <c r="P7">
        <f t="shared" si="0"/>
        <v>0.84659947999441088</v>
      </c>
      <c r="Q7">
        <f t="shared" si="0"/>
        <v>0.74683409339810525</v>
      </c>
      <c r="R7">
        <f t="shared" si="0"/>
        <v>0.8579088471849865</v>
      </c>
      <c r="S7">
        <f t="shared" si="0"/>
        <v>1.0986977402935103</v>
      </c>
      <c r="T7">
        <f t="shared" si="0"/>
        <v>0.10966845547981084</v>
      </c>
      <c r="U7">
        <f t="shared" si="0"/>
        <v>1.2575058092481437</v>
      </c>
      <c r="V7">
        <f t="shared" si="0"/>
        <v>0.52257582183242923</v>
      </c>
      <c r="W7">
        <f t="shared" si="0"/>
        <v>1.3647327841166939</v>
      </c>
      <c r="X7">
        <f t="shared" si="0"/>
        <v>1.0688145563992066</v>
      </c>
      <c r="Y7">
        <f t="shared" si="0"/>
        <v>1.2115246144334131</v>
      </c>
      <c r="Z7">
        <f t="shared" si="0"/>
        <v>1.5124346641263329</v>
      </c>
      <c r="AA7">
        <f t="shared" si="0"/>
        <v>0</v>
      </c>
      <c r="AB7">
        <f t="shared" si="0"/>
        <v>1.6203560663796714</v>
      </c>
      <c r="AC7">
        <f t="shared" si="0"/>
        <v>1.4772691124399748</v>
      </c>
      <c r="AD7">
        <f t="shared" si="0"/>
        <v>1.0524758992171044</v>
      </c>
      <c r="AE7">
        <f t="shared" si="0"/>
        <v>1.2557542252370677</v>
      </c>
      <c r="AF7">
        <f t="shared" si="0"/>
        <v>2.0570760048442271</v>
      </c>
      <c r="AG7">
        <f t="shared" si="0"/>
        <v>2.5415798492112445</v>
      </c>
      <c r="AH7">
        <f t="shared" ref="AH7:BM7" si="1">AH5/AH4</f>
        <v>0.59455870940248057</v>
      </c>
      <c r="AI7">
        <f t="shared" si="1"/>
        <v>1.1257598678079155</v>
      </c>
      <c r="AJ7">
        <f t="shared" si="1"/>
        <v>0</v>
      </c>
      <c r="AK7">
        <f t="shared" si="1"/>
        <v>0</v>
      </c>
      <c r="AL7">
        <f t="shared" si="1"/>
        <v>0</v>
      </c>
      <c r="AM7">
        <f t="shared" si="1"/>
        <v>0</v>
      </c>
      <c r="AN7">
        <f t="shared" si="1"/>
        <v>0</v>
      </c>
      <c r="AO7">
        <f t="shared" si="1"/>
        <v>0</v>
      </c>
      <c r="AP7">
        <f t="shared" si="1"/>
        <v>0</v>
      </c>
      <c r="AQ7">
        <f t="shared" si="1"/>
        <v>6.9574611778884368E-2</v>
      </c>
      <c r="AR7">
        <f t="shared" si="1"/>
        <v>0.34054941654690113</v>
      </c>
      <c r="AS7">
        <f t="shared" si="1"/>
        <v>0</v>
      </c>
      <c r="AT7">
        <f t="shared" si="1"/>
        <v>0</v>
      </c>
      <c r="AU7">
        <f t="shared" si="1"/>
        <v>0</v>
      </c>
      <c r="AV7">
        <f t="shared" si="1"/>
        <v>0</v>
      </c>
      <c r="AW7">
        <f t="shared" si="1"/>
        <v>0.23964588390460598</v>
      </c>
      <c r="AX7">
        <f t="shared" si="1"/>
        <v>0</v>
      </c>
      <c r="AY7">
        <f t="shared" si="1"/>
        <v>0</v>
      </c>
      <c r="AZ7">
        <f t="shared" si="1"/>
        <v>0</v>
      </c>
      <c r="BA7">
        <f t="shared" si="1"/>
        <v>0</v>
      </c>
      <c r="BB7">
        <f t="shared" si="1"/>
        <v>0</v>
      </c>
      <c r="BC7">
        <f t="shared" si="1"/>
        <v>0.22944818548875831</v>
      </c>
      <c r="BD7">
        <f t="shared" si="1"/>
        <v>0.51149714511065314</v>
      </c>
      <c r="BE7">
        <f t="shared" si="1"/>
        <v>3.6453176965000531</v>
      </c>
      <c r="BF7">
        <f t="shared" si="1"/>
        <v>0</v>
      </c>
      <c r="BG7">
        <f t="shared" si="1"/>
        <v>1.3480081090775811</v>
      </c>
      <c r="BH7">
        <f t="shared" si="1"/>
        <v>0.85137354861562198</v>
      </c>
      <c r="BI7">
        <f t="shared" si="1"/>
        <v>0</v>
      </c>
      <c r="BJ7">
        <f t="shared" si="1"/>
        <v>0</v>
      </c>
      <c r="BK7">
        <f t="shared" si="1"/>
        <v>0</v>
      </c>
      <c r="BL7">
        <f t="shared" si="1"/>
        <v>1.1060579165383351</v>
      </c>
      <c r="BM7">
        <f t="shared" si="1"/>
        <v>0</v>
      </c>
      <c r="BN7">
        <f t="shared" ref="BN7:CS7" si="2">BN5/BN4</f>
        <v>0</v>
      </c>
      <c r="BO7">
        <f t="shared" si="2"/>
        <v>0</v>
      </c>
      <c r="BP7">
        <f t="shared" si="2"/>
        <v>7.758320255391489E-2</v>
      </c>
      <c r="BQ7">
        <f t="shared" si="2"/>
        <v>0</v>
      </c>
      <c r="BR7">
        <f t="shared" si="2"/>
        <v>0</v>
      </c>
      <c r="BS7">
        <f t="shared" si="2"/>
        <v>0</v>
      </c>
      <c r="BT7">
        <f t="shared" si="2"/>
        <v>0</v>
      </c>
      <c r="BU7">
        <f t="shared" si="2"/>
        <v>0</v>
      </c>
      <c r="BV7">
        <f t="shared" si="2"/>
        <v>0</v>
      </c>
      <c r="BW7">
        <f t="shared" si="2"/>
        <v>0</v>
      </c>
      <c r="BX7">
        <f t="shared" si="2"/>
        <v>0.18593215038341068</v>
      </c>
      <c r="BY7">
        <f t="shared" si="2"/>
        <v>0</v>
      </c>
      <c r="BZ7">
        <f t="shared" si="2"/>
        <v>0</v>
      </c>
      <c r="CA7">
        <f t="shared" si="2"/>
        <v>0</v>
      </c>
      <c r="CB7">
        <f t="shared" si="2"/>
        <v>0</v>
      </c>
      <c r="CC7">
        <f t="shared" si="2"/>
        <v>0</v>
      </c>
      <c r="CD7">
        <f t="shared" si="2"/>
        <v>0</v>
      </c>
      <c r="CE7">
        <f t="shared" si="2"/>
        <v>1.1351647153800091</v>
      </c>
      <c r="CF7">
        <f t="shared" si="2"/>
        <v>0</v>
      </c>
      <c r="CG7">
        <f t="shared" si="2"/>
        <v>0</v>
      </c>
      <c r="CH7">
        <f t="shared" si="2"/>
        <v>0</v>
      </c>
      <c r="CI7">
        <f t="shared" si="2"/>
        <v>7.6846065343131514E-2</v>
      </c>
      <c r="CJ7">
        <f t="shared" si="2"/>
        <v>0.15937041546098299</v>
      </c>
      <c r="CK7">
        <f t="shared" si="2"/>
        <v>0.17678794755946184</v>
      </c>
      <c r="CL7">
        <f t="shared" si="2"/>
        <v>0.12940877749456092</v>
      </c>
      <c r="CM7">
        <f t="shared" si="2"/>
        <v>0</v>
      </c>
      <c r="CN7">
        <f t="shared" si="2"/>
        <v>0</v>
      </c>
      <c r="CO7">
        <f t="shared" si="2"/>
        <v>0</v>
      </c>
      <c r="CP7">
        <f t="shared" si="2"/>
        <v>0</v>
      </c>
      <c r="CQ7">
        <f t="shared" si="2"/>
        <v>0</v>
      </c>
      <c r="CR7">
        <f t="shared" si="2"/>
        <v>0</v>
      </c>
      <c r="CS7">
        <f t="shared" si="2"/>
        <v>0</v>
      </c>
      <c r="CT7">
        <f t="shared" ref="CT7:CY7" si="3">CT5/CT4</f>
        <v>0</v>
      </c>
      <c r="CU7">
        <f t="shared" si="3"/>
        <v>0.12395476692227379</v>
      </c>
      <c r="CV7">
        <f t="shared" si="3"/>
        <v>0.1365071481899896</v>
      </c>
      <c r="CW7">
        <f t="shared" si="3"/>
        <v>0</v>
      </c>
      <c r="CX7">
        <f t="shared" si="3"/>
        <v>0</v>
      </c>
      <c r="CY7">
        <f t="shared" si="3"/>
        <v>0</v>
      </c>
    </row>
    <row r="8" spans="1:103" x14ac:dyDescent="0.25">
      <c r="A8" t="s">
        <v>231</v>
      </c>
      <c r="B8">
        <f t="shared" ref="B8:AG8" si="4">B6/B4</f>
        <v>0.5005262123074754</v>
      </c>
      <c r="C8">
        <f t="shared" si="4"/>
        <v>0.32569323057748095</v>
      </c>
      <c r="D8">
        <f t="shared" si="4"/>
        <v>0.37933895688885916</v>
      </c>
      <c r="E8">
        <f t="shared" si="4"/>
        <v>0.33612670027065344</v>
      </c>
      <c r="F8">
        <f t="shared" si="4"/>
        <v>0.23521093096187115</v>
      </c>
      <c r="G8">
        <f t="shared" si="4"/>
        <v>0.49317368709273718</v>
      </c>
      <c r="H8">
        <f t="shared" si="4"/>
        <v>0.22435641008026169</v>
      </c>
      <c r="I8">
        <f t="shared" si="4"/>
        <v>0.60471390615552401</v>
      </c>
      <c r="J8">
        <f t="shared" si="4"/>
        <v>0.46564484482162849</v>
      </c>
      <c r="K8">
        <f t="shared" si="4"/>
        <v>0.99109567786360553</v>
      </c>
      <c r="L8">
        <f t="shared" si="4"/>
        <v>0.65617325804116078</v>
      </c>
      <c r="M8">
        <f t="shared" si="4"/>
        <v>0.88087657790020013</v>
      </c>
      <c r="N8">
        <f t="shared" si="4"/>
        <v>0.51262279523071697</v>
      </c>
      <c r="O8">
        <f t="shared" si="4"/>
        <v>0.86633491814867691</v>
      </c>
      <c r="P8">
        <f t="shared" si="4"/>
        <v>0.88691374094652564</v>
      </c>
      <c r="Q8">
        <f t="shared" si="4"/>
        <v>0.46127988121647678</v>
      </c>
      <c r="R8">
        <f t="shared" si="4"/>
        <v>0.90306194440524901</v>
      </c>
      <c r="S8">
        <f t="shared" si="4"/>
        <v>0.63843247071109388</v>
      </c>
      <c r="T8">
        <f t="shared" si="4"/>
        <v>0.54834227739905417</v>
      </c>
      <c r="U8">
        <f t="shared" si="4"/>
        <v>0.28579677482912358</v>
      </c>
      <c r="V8">
        <f t="shared" si="4"/>
        <v>0.42756203604471482</v>
      </c>
      <c r="W8">
        <f t="shared" si="4"/>
        <v>8.0278399065687872E-2</v>
      </c>
      <c r="X8">
        <f t="shared" si="4"/>
        <v>0.28775776518440177</v>
      </c>
      <c r="Y8">
        <f t="shared" si="4"/>
        <v>0.31409897411236637</v>
      </c>
      <c r="Z8">
        <f t="shared" si="4"/>
        <v>0.39983904913684659</v>
      </c>
      <c r="AA8">
        <f t="shared" si="4"/>
        <v>0</v>
      </c>
      <c r="AB8">
        <f t="shared" si="4"/>
        <v>0.13731831071014164</v>
      </c>
      <c r="AC8">
        <f t="shared" si="4"/>
        <v>0.44318073373199246</v>
      </c>
      <c r="AD8">
        <f t="shared" si="4"/>
        <v>0.22879910852545748</v>
      </c>
      <c r="AE8">
        <f t="shared" si="4"/>
        <v>0.46264629350839342</v>
      </c>
      <c r="AF8">
        <f t="shared" si="4"/>
        <v>0.46751727382823344</v>
      </c>
      <c r="AG8">
        <f t="shared" si="4"/>
        <v>0.42359664153520737</v>
      </c>
      <c r="AH8">
        <f t="shared" ref="AH8:BM8" si="5">AH6/AH4</f>
        <v>0.47154656262955352</v>
      </c>
      <c r="AI8">
        <f t="shared" si="5"/>
        <v>0.13401903188189471</v>
      </c>
      <c r="AJ8">
        <f t="shared" si="5"/>
        <v>0</v>
      </c>
      <c r="AK8">
        <f t="shared" si="5"/>
        <v>2.2159037450413064</v>
      </c>
      <c r="AL8">
        <f t="shared" si="5"/>
        <v>0.20606493192552244</v>
      </c>
      <c r="AM8">
        <f t="shared" si="5"/>
        <v>0.44318074409803182</v>
      </c>
      <c r="AN8">
        <f t="shared" si="5"/>
        <v>0.99545212763707092</v>
      </c>
      <c r="AO8">
        <f t="shared" si="5"/>
        <v>0.24886303810254873</v>
      </c>
      <c r="AP8">
        <f t="shared" si="5"/>
        <v>0.30377647009433045</v>
      </c>
      <c r="AQ8">
        <f t="shared" si="5"/>
        <v>0</v>
      </c>
      <c r="AR8">
        <f t="shared" si="5"/>
        <v>0.68109883309380226</v>
      </c>
      <c r="AS8">
        <f t="shared" si="5"/>
        <v>1.0784064872620649</v>
      </c>
      <c r="AT8">
        <f t="shared" si="5"/>
        <v>0.31107878795118438</v>
      </c>
      <c r="AU8">
        <f t="shared" si="5"/>
        <v>1.6450267961156531</v>
      </c>
      <c r="AV8">
        <f t="shared" si="5"/>
        <v>8.4031671537002292E-2</v>
      </c>
      <c r="AW8">
        <f t="shared" si="5"/>
        <v>0.38343341424736954</v>
      </c>
      <c r="AX8">
        <f t="shared" si="5"/>
        <v>0.22863741463579199</v>
      </c>
      <c r="AY8">
        <f t="shared" si="5"/>
        <v>0.33301280850514714</v>
      </c>
      <c r="AZ8">
        <f t="shared" si="5"/>
        <v>0.1607961958707344</v>
      </c>
      <c r="BA8">
        <f t="shared" si="5"/>
        <v>0.17582714363178703</v>
      </c>
      <c r="BB8">
        <f t="shared" si="5"/>
        <v>0</v>
      </c>
      <c r="BC8">
        <f t="shared" si="5"/>
        <v>0</v>
      </c>
      <c r="BD8">
        <f t="shared" si="5"/>
        <v>0.38362285883298985</v>
      </c>
      <c r="BE8">
        <f t="shared" si="5"/>
        <v>0.91132942412501328</v>
      </c>
      <c r="BF8">
        <f t="shared" si="5"/>
        <v>0.17727229960330446</v>
      </c>
      <c r="BG8">
        <f t="shared" si="5"/>
        <v>2.2466801817959685</v>
      </c>
      <c r="BH8">
        <f t="shared" si="5"/>
        <v>0</v>
      </c>
      <c r="BI8">
        <f t="shared" si="5"/>
        <v>7.9100719737448894E-2</v>
      </c>
      <c r="BJ8">
        <f t="shared" si="5"/>
        <v>0.19847972076126263</v>
      </c>
      <c r="BK8">
        <f t="shared" si="5"/>
        <v>0</v>
      </c>
      <c r="BL8">
        <f t="shared" si="5"/>
        <v>0.6912861978364595</v>
      </c>
      <c r="BM8">
        <f t="shared" si="5"/>
        <v>0.19847972076126263</v>
      </c>
      <c r="BN8">
        <f t="shared" ref="BN8:CS8" si="6">BN6/BN4</f>
        <v>0</v>
      </c>
      <c r="BO8">
        <f t="shared" si="6"/>
        <v>0</v>
      </c>
      <c r="BP8">
        <f t="shared" si="6"/>
        <v>0</v>
      </c>
      <c r="BQ8">
        <f t="shared" si="6"/>
        <v>0</v>
      </c>
      <c r="BR8">
        <f t="shared" si="6"/>
        <v>0</v>
      </c>
      <c r="BS8">
        <f t="shared" si="6"/>
        <v>0.10784064814472621</v>
      </c>
      <c r="BT8">
        <f t="shared" si="6"/>
        <v>0</v>
      </c>
      <c r="BU8">
        <f t="shared" si="6"/>
        <v>0</v>
      </c>
      <c r="BV8">
        <f t="shared" si="6"/>
        <v>0</v>
      </c>
      <c r="BW8">
        <f t="shared" si="6"/>
        <v>0</v>
      </c>
      <c r="BX8">
        <f t="shared" si="6"/>
        <v>0.18593215038341068</v>
      </c>
      <c r="BY8">
        <f t="shared" si="6"/>
        <v>0.19970490405147931</v>
      </c>
      <c r="BZ8">
        <f t="shared" si="6"/>
        <v>0.15405806901551919</v>
      </c>
      <c r="CA8">
        <f t="shared" si="6"/>
        <v>0.48870385474939509</v>
      </c>
      <c r="CB8">
        <f t="shared" si="6"/>
        <v>0</v>
      </c>
      <c r="CC8">
        <f t="shared" si="6"/>
        <v>0</v>
      </c>
      <c r="CD8">
        <f t="shared" si="6"/>
        <v>0</v>
      </c>
      <c r="CE8">
        <f t="shared" si="6"/>
        <v>0</v>
      </c>
      <c r="CF8">
        <f t="shared" si="6"/>
        <v>0.27889822816792342</v>
      </c>
      <c r="CG8">
        <f t="shared" si="6"/>
        <v>0.24982389289230289</v>
      </c>
      <c r="CH8">
        <f t="shared" si="6"/>
        <v>0</v>
      </c>
      <c r="CI8">
        <f t="shared" si="6"/>
        <v>0</v>
      </c>
      <c r="CJ8">
        <f t="shared" si="6"/>
        <v>0.15937041546098299</v>
      </c>
      <c r="CK8">
        <f t="shared" si="6"/>
        <v>0</v>
      </c>
      <c r="CL8">
        <f t="shared" si="6"/>
        <v>0</v>
      </c>
      <c r="CM8">
        <f t="shared" si="6"/>
        <v>0</v>
      </c>
      <c r="CN8">
        <f t="shared" si="6"/>
        <v>0.22466801817959683</v>
      </c>
      <c r="CO8">
        <f t="shared" si="6"/>
        <v>0</v>
      </c>
      <c r="CP8">
        <f t="shared" si="6"/>
        <v>0.11807370217164932</v>
      </c>
      <c r="CQ8">
        <f t="shared" si="6"/>
        <v>0</v>
      </c>
      <c r="CR8">
        <f t="shared" si="6"/>
        <v>0</v>
      </c>
      <c r="CS8">
        <f t="shared" si="6"/>
        <v>0</v>
      </c>
      <c r="CT8">
        <f t="shared" ref="CT8:CY8" si="7">CT6/CT4</f>
        <v>0</v>
      </c>
      <c r="CU8">
        <f t="shared" si="7"/>
        <v>0.12395476692227379</v>
      </c>
      <c r="CV8">
        <f t="shared" si="7"/>
        <v>0</v>
      </c>
      <c r="CW8">
        <f t="shared" si="7"/>
        <v>0</v>
      </c>
      <c r="CX8">
        <f t="shared" si="7"/>
        <v>0</v>
      </c>
      <c r="CY8">
        <f t="shared" si="7"/>
        <v>0</v>
      </c>
    </row>
    <row r="10" spans="1:103" x14ac:dyDescent="0.25">
      <c r="B10" t="s">
        <v>133</v>
      </c>
      <c r="C10" s="1" t="s">
        <v>136</v>
      </c>
      <c r="F10" t="s">
        <v>134</v>
      </c>
      <c r="K10" s="1" t="s">
        <v>232</v>
      </c>
      <c r="L10" t="s">
        <v>133</v>
      </c>
      <c r="M10" s="1" t="s">
        <v>136</v>
      </c>
      <c r="P10" t="s">
        <v>134</v>
      </c>
    </row>
    <row r="11" spans="1:103" x14ac:dyDescent="0.25">
      <c r="B11" t="s">
        <v>0</v>
      </c>
      <c r="C11" t="s">
        <v>1</v>
      </c>
      <c r="D11" t="s">
        <v>228</v>
      </c>
      <c r="F11" t="s">
        <v>0</v>
      </c>
      <c r="G11" t="s">
        <v>1</v>
      </c>
      <c r="H11" t="s">
        <v>228</v>
      </c>
      <c r="K11" s="1" t="s">
        <v>233</v>
      </c>
      <c r="L11" t="s">
        <v>0</v>
      </c>
      <c r="M11" t="s">
        <v>1</v>
      </c>
      <c r="N11" t="s">
        <v>228</v>
      </c>
      <c r="P11" t="s">
        <v>0</v>
      </c>
      <c r="Q11" t="s">
        <v>1</v>
      </c>
      <c r="R11" t="s">
        <v>228</v>
      </c>
    </row>
    <row r="12" spans="1:103" x14ac:dyDescent="0.25">
      <c r="B12">
        <v>0</v>
      </c>
      <c r="C12">
        <v>0</v>
      </c>
      <c r="D12">
        <v>0</v>
      </c>
      <c r="F12">
        <v>0.5005262123074754</v>
      </c>
      <c r="G12">
        <v>0</v>
      </c>
      <c r="H12">
        <v>0</v>
      </c>
      <c r="L12">
        <v>0</v>
      </c>
      <c r="M12">
        <v>0</v>
      </c>
      <c r="N12">
        <v>0</v>
      </c>
      <c r="P12">
        <v>0.5005262123074754</v>
      </c>
      <c r="Q12">
        <v>0</v>
      </c>
      <c r="R12">
        <v>0</v>
      </c>
    </row>
    <row r="13" spans="1:103" x14ac:dyDescent="0.25">
      <c r="B13">
        <v>0</v>
      </c>
      <c r="C13">
        <v>0</v>
      </c>
      <c r="D13">
        <v>0</v>
      </c>
      <c r="F13" s="11">
        <v>0.32569323057748095</v>
      </c>
      <c r="G13" s="12">
        <v>2.2159037450413064</v>
      </c>
      <c r="H13" s="11">
        <v>0.10784064814472621</v>
      </c>
      <c r="L13">
        <v>0</v>
      </c>
      <c r="M13">
        <v>0</v>
      </c>
      <c r="N13">
        <v>0</v>
      </c>
      <c r="P13">
        <v>0.37933895688885916</v>
      </c>
      <c r="Q13">
        <v>0.20606493192552244</v>
      </c>
      <c r="R13">
        <v>0</v>
      </c>
    </row>
    <row r="14" spans="1:103" x14ac:dyDescent="0.25">
      <c r="B14">
        <v>0</v>
      </c>
      <c r="C14">
        <v>0</v>
      </c>
      <c r="D14">
        <v>0</v>
      </c>
      <c r="F14">
        <v>0.37933895688885916</v>
      </c>
      <c r="G14">
        <v>0.20606493192552244</v>
      </c>
      <c r="H14">
        <v>0</v>
      </c>
      <c r="L14">
        <v>0</v>
      </c>
      <c r="M14">
        <v>0</v>
      </c>
      <c r="N14">
        <v>0</v>
      </c>
      <c r="P14">
        <v>0.33612670027065344</v>
      </c>
      <c r="Q14">
        <v>0.44318074409803182</v>
      </c>
      <c r="R14">
        <v>0</v>
      </c>
    </row>
    <row r="15" spans="1:103" x14ac:dyDescent="0.25">
      <c r="B15">
        <v>0</v>
      </c>
      <c r="C15">
        <v>0</v>
      </c>
      <c r="D15">
        <v>0</v>
      </c>
      <c r="F15">
        <v>0.33612670027065344</v>
      </c>
      <c r="G15">
        <v>0.44318074409803182</v>
      </c>
      <c r="H15">
        <v>0</v>
      </c>
      <c r="L15">
        <v>0</v>
      </c>
      <c r="M15">
        <v>0</v>
      </c>
      <c r="N15">
        <v>0</v>
      </c>
      <c r="P15">
        <v>0.23521093096187115</v>
      </c>
      <c r="Q15">
        <v>0.99545212763707092</v>
      </c>
      <c r="R15">
        <v>0</v>
      </c>
    </row>
    <row r="16" spans="1:103" x14ac:dyDescent="0.25">
      <c r="B16">
        <v>0</v>
      </c>
      <c r="C16">
        <v>0</v>
      </c>
      <c r="D16">
        <v>0</v>
      </c>
      <c r="F16">
        <v>0.23521093096187115</v>
      </c>
      <c r="G16">
        <v>0.99545212763707092</v>
      </c>
      <c r="H16">
        <v>0</v>
      </c>
      <c r="L16">
        <v>0</v>
      </c>
      <c r="M16">
        <v>0</v>
      </c>
      <c r="N16">
        <v>0</v>
      </c>
      <c r="P16">
        <v>0.49317368709273718</v>
      </c>
      <c r="Q16">
        <v>0.24886303810254873</v>
      </c>
      <c r="R16">
        <v>0</v>
      </c>
    </row>
    <row r="17" spans="2:18" x14ac:dyDescent="0.25">
      <c r="B17">
        <v>0</v>
      </c>
      <c r="C17">
        <v>0</v>
      </c>
      <c r="D17">
        <v>0</v>
      </c>
      <c r="F17">
        <v>0.49317368709273718</v>
      </c>
      <c r="G17">
        <v>0.24886303810254873</v>
      </c>
      <c r="H17">
        <v>0</v>
      </c>
      <c r="L17">
        <v>0</v>
      </c>
      <c r="M17">
        <v>0</v>
      </c>
      <c r="N17">
        <v>0</v>
      </c>
      <c r="P17">
        <v>0.22435641008026169</v>
      </c>
      <c r="Q17">
        <v>0.30377647009433045</v>
      </c>
      <c r="R17">
        <v>0.18593215038341068</v>
      </c>
    </row>
    <row r="18" spans="2:18" x14ac:dyDescent="0.25">
      <c r="B18">
        <v>4.4871282016052338E-2</v>
      </c>
      <c r="C18">
        <v>0</v>
      </c>
      <c r="D18">
        <v>0.18593215038341068</v>
      </c>
      <c r="F18">
        <v>0.22435641008026169</v>
      </c>
      <c r="G18">
        <v>0.30377647009433045</v>
      </c>
      <c r="H18">
        <v>0.18593215038341068</v>
      </c>
      <c r="L18">
        <v>4.4871282016052338E-2</v>
      </c>
      <c r="M18">
        <v>0</v>
      </c>
      <c r="N18">
        <v>0.18593215038341068</v>
      </c>
      <c r="P18">
        <v>0.60471390615552401</v>
      </c>
      <c r="Q18">
        <v>0</v>
      </c>
      <c r="R18">
        <v>0.19970490405147931</v>
      </c>
    </row>
    <row r="19" spans="2:18" x14ac:dyDescent="0.25">
      <c r="B19">
        <v>0.10078565102592066</v>
      </c>
      <c r="C19">
        <v>6.9574611778884368E-2</v>
      </c>
      <c r="D19">
        <v>0</v>
      </c>
      <c r="F19">
        <v>0.60471390615552401</v>
      </c>
      <c r="G19">
        <v>0</v>
      </c>
      <c r="H19">
        <v>0.19970490405147931</v>
      </c>
      <c r="L19">
        <v>0.10078565102592066</v>
      </c>
      <c r="M19">
        <v>6.9574611778884368E-2</v>
      </c>
      <c r="N19">
        <v>0</v>
      </c>
      <c r="P19">
        <v>0.46564484482162849</v>
      </c>
      <c r="Q19">
        <v>0.68109883309380226</v>
      </c>
      <c r="R19">
        <v>0.15405806901551919</v>
      </c>
    </row>
    <row r="20" spans="2:18" x14ac:dyDescent="0.25">
      <c r="B20">
        <v>4.0490856071445959E-2</v>
      </c>
      <c r="C20">
        <v>0.34054941654690113</v>
      </c>
      <c r="D20">
        <v>0</v>
      </c>
      <c r="F20">
        <v>0.46564484482162849</v>
      </c>
      <c r="G20">
        <v>0.68109883309380226</v>
      </c>
      <c r="H20">
        <v>0.15405806901551919</v>
      </c>
      <c r="L20">
        <v>4.0490856071445959E-2</v>
      </c>
      <c r="M20">
        <v>0.34054941654690113</v>
      </c>
      <c r="N20">
        <v>0</v>
      </c>
      <c r="P20">
        <v>0.65617325804116078</v>
      </c>
      <c r="Q20">
        <v>0.31107878795118438</v>
      </c>
      <c r="R20">
        <v>0</v>
      </c>
    </row>
    <row r="21" spans="2:18" x14ac:dyDescent="0.25">
      <c r="B21">
        <v>0.21237764525648689</v>
      </c>
      <c r="C21">
        <v>0</v>
      </c>
      <c r="D21">
        <v>0</v>
      </c>
      <c r="F21" s="11">
        <v>0.99109567786360553</v>
      </c>
      <c r="G21" s="11">
        <v>1.0784064872620649</v>
      </c>
      <c r="H21" s="12">
        <v>0.48870385474939509</v>
      </c>
      <c r="L21">
        <v>0.21237764525648689</v>
      </c>
      <c r="M21">
        <v>0</v>
      </c>
      <c r="N21">
        <v>0</v>
      </c>
      <c r="P21">
        <v>0.88087657790020013</v>
      </c>
      <c r="Q21">
        <v>1.6450267961156531</v>
      </c>
      <c r="R21">
        <v>0</v>
      </c>
    </row>
    <row r="22" spans="2:18" x14ac:dyDescent="0.25">
      <c r="B22">
        <v>0.17117563253247672</v>
      </c>
      <c r="C22">
        <v>0</v>
      </c>
      <c r="D22">
        <v>0</v>
      </c>
      <c r="F22">
        <v>0.65617325804116078</v>
      </c>
      <c r="G22">
        <v>0.31107878795118438</v>
      </c>
      <c r="H22">
        <v>0</v>
      </c>
      <c r="L22">
        <v>0.17117563253247672</v>
      </c>
      <c r="M22">
        <v>0</v>
      </c>
      <c r="N22">
        <v>0</v>
      </c>
      <c r="P22">
        <v>0.51262279523071697</v>
      </c>
      <c r="Q22">
        <v>8.4031671537002292E-2</v>
      </c>
      <c r="R22">
        <v>0</v>
      </c>
    </row>
    <row r="23" spans="2:18" x14ac:dyDescent="0.25">
      <c r="B23">
        <v>0.16015937780003639</v>
      </c>
      <c r="C23">
        <v>0</v>
      </c>
      <c r="D23">
        <v>0</v>
      </c>
      <c r="F23">
        <v>0.88087657790020013</v>
      </c>
      <c r="G23">
        <v>1.6450267961156531</v>
      </c>
      <c r="H23">
        <v>0</v>
      </c>
      <c r="L23">
        <v>0.16015937780003639</v>
      </c>
      <c r="M23">
        <v>0</v>
      </c>
      <c r="N23">
        <v>0</v>
      </c>
      <c r="P23">
        <v>0.86633491814867691</v>
      </c>
      <c r="Q23">
        <v>0.38343341424736954</v>
      </c>
      <c r="R23">
        <v>0</v>
      </c>
    </row>
    <row r="24" spans="2:18" x14ac:dyDescent="0.25">
      <c r="B24">
        <v>0.45566470687174848</v>
      </c>
      <c r="C24">
        <v>0</v>
      </c>
      <c r="D24">
        <v>0</v>
      </c>
      <c r="F24">
        <v>0.51262279523071697</v>
      </c>
      <c r="G24">
        <v>8.4031671537002292E-2</v>
      </c>
      <c r="H24">
        <v>0</v>
      </c>
      <c r="L24">
        <v>0.45566470687174848</v>
      </c>
      <c r="M24">
        <v>0</v>
      </c>
      <c r="N24">
        <v>0</v>
      </c>
      <c r="P24">
        <v>0.88691374094652564</v>
      </c>
      <c r="Q24">
        <v>0.22863741463579199</v>
      </c>
      <c r="R24">
        <v>0.27889822816792342</v>
      </c>
    </row>
    <row r="25" spans="2:18" x14ac:dyDescent="0.25">
      <c r="B25" s="11">
        <v>0.97462678291726157</v>
      </c>
      <c r="C25" s="11">
        <v>0.23964588390460598</v>
      </c>
      <c r="D25" s="12">
        <v>1.1351647153800091</v>
      </c>
      <c r="F25">
        <v>0.86633491814867691</v>
      </c>
      <c r="G25">
        <v>0.38343341424736954</v>
      </c>
      <c r="H25">
        <v>0</v>
      </c>
      <c r="L25">
        <v>0.84659947999441088</v>
      </c>
      <c r="M25">
        <v>0</v>
      </c>
      <c r="N25">
        <v>0</v>
      </c>
      <c r="P25">
        <v>0.46127988121647678</v>
      </c>
      <c r="Q25">
        <v>0.33301280850514714</v>
      </c>
      <c r="R25">
        <v>0.24982389289230289</v>
      </c>
    </row>
    <row r="26" spans="2:18" x14ac:dyDescent="0.25">
      <c r="B26">
        <v>0.84659947999441088</v>
      </c>
      <c r="C26">
        <v>0</v>
      </c>
      <c r="D26">
        <v>0</v>
      </c>
      <c r="F26">
        <v>0.88691374094652564</v>
      </c>
      <c r="G26">
        <v>0.22863741463579199</v>
      </c>
      <c r="H26">
        <v>0.27889822816792342</v>
      </c>
      <c r="L26">
        <v>0.74683409339810525</v>
      </c>
      <c r="M26">
        <v>0</v>
      </c>
      <c r="N26">
        <v>0</v>
      </c>
      <c r="P26">
        <v>0.90306194440524901</v>
      </c>
      <c r="Q26">
        <v>0.1607961958707344</v>
      </c>
      <c r="R26">
        <v>0</v>
      </c>
    </row>
    <row r="27" spans="2:18" x14ac:dyDescent="0.25">
      <c r="B27">
        <v>0.74683409339810525</v>
      </c>
      <c r="C27">
        <v>0</v>
      </c>
      <c r="D27">
        <v>0</v>
      </c>
      <c r="F27">
        <v>0.46127988121647678</v>
      </c>
      <c r="G27">
        <v>0.33301280850514714</v>
      </c>
      <c r="H27">
        <v>0.24982389289230289</v>
      </c>
      <c r="L27">
        <v>0.8579088471849865</v>
      </c>
      <c r="M27">
        <v>0</v>
      </c>
      <c r="N27">
        <v>0</v>
      </c>
      <c r="P27">
        <v>0.63843247071109388</v>
      </c>
      <c r="Q27">
        <v>0.17582714363178703</v>
      </c>
      <c r="R27">
        <v>0</v>
      </c>
    </row>
    <row r="28" spans="2:18" x14ac:dyDescent="0.25">
      <c r="B28">
        <v>0.8579088471849865</v>
      </c>
      <c r="C28">
        <v>0</v>
      </c>
      <c r="D28">
        <v>0</v>
      </c>
      <c r="F28">
        <v>0.90306194440524901</v>
      </c>
      <c r="G28">
        <v>0.1607961958707344</v>
      </c>
      <c r="H28">
        <v>0</v>
      </c>
      <c r="L28">
        <v>1.0986977402935103</v>
      </c>
      <c r="M28">
        <v>0</v>
      </c>
      <c r="N28">
        <v>7.6846065343131514E-2</v>
      </c>
      <c r="P28">
        <v>0.54834227739905417</v>
      </c>
      <c r="Q28">
        <v>0</v>
      </c>
      <c r="R28">
        <v>0.15937041546098299</v>
      </c>
    </row>
    <row r="29" spans="2:18" x14ac:dyDescent="0.25">
      <c r="B29">
        <v>1.0986977402935103</v>
      </c>
      <c r="C29">
        <v>0</v>
      </c>
      <c r="D29">
        <v>7.6846065343131514E-2</v>
      </c>
      <c r="F29">
        <v>0.63843247071109388</v>
      </c>
      <c r="G29">
        <v>0.17582714363178703</v>
      </c>
      <c r="H29">
        <v>0</v>
      </c>
      <c r="L29">
        <v>0.10966845547981084</v>
      </c>
      <c r="M29">
        <v>0</v>
      </c>
      <c r="N29">
        <v>0.15937041546098299</v>
      </c>
      <c r="P29">
        <v>0.28579677482912358</v>
      </c>
      <c r="Q29">
        <v>0</v>
      </c>
      <c r="R29">
        <v>0</v>
      </c>
    </row>
    <row r="30" spans="2:18" x14ac:dyDescent="0.25">
      <c r="B30">
        <v>0.10966845547981084</v>
      </c>
      <c r="C30">
        <v>0</v>
      </c>
      <c r="D30">
        <v>0.15937041546098299</v>
      </c>
      <c r="F30">
        <v>0.54834227739905417</v>
      </c>
      <c r="G30">
        <v>0</v>
      </c>
      <c r="H30">
        <v>0.15937041546098299</v>
      </c>
      <c r="L30">
        <v>1.2575058092481437</v>
      </c>
      <c r="M30">
        <v>0.22944818548875831</v>
      </c>
      <c r="N30">
        <v>0.17678794755946184</v>
      </c>
      <c r="P30">
        <v>0.42756203604471482</v>
      </c>
      <c r="Q30">
        <v>0.38362285883298985</v>
      </c>
      <c r="R30">
        <v>0</v>
      </c>
    </row>
    <row r="31" spans="2:18" x14ac:dyDescent="0.25">
      <c r="B31">
        <v>1.2575058092481437</v>
      </c>
      <c r="C31">
        <v>0.22944818548875831</v>
      </c>
      <c r="D31">
        <v>0.17678794755946184</v>
      </c>
      <c r="F31">
        <v>0.28579677482912358</v>
      </c>
      <c r="G31">
        <v>0</v>
      </c>
      <c r="H31">
        <v>0</v>
      </c>
      <c r="L31">
        <v>0.52257582183242923</v>
      </c>
      <c r="M31">
        <v>0.51149714511065314</v>
      </c>
      <c r="N31">
        <v>0.12940877749456092</v>
      </c>
      <c r="P31">
        <v>8.0278399065687872E-2</v>
      </c>
      <c r="Q31">
        <v>0.91132942412501328</v>
      </c>
      <c r="R31">
        <v>0</v>
      </c>
    </row>
    <row r="32" spans="2:18" x14ac:dyDescent="0.25">
      <c r="B32">
        <v>0.52257582183242923</v>
      </c>
      <c r="C32">
        <v>0.51149714511065314</v>
      </c>
      <c r="D32">
        <v>0.12940877749456092</v>
      </c>
      <c r="F32">
        <v>0.42756203604471482</v>
      </c>
      <c r="G32">
        <v>0.38362285883298985</v>
      </c>
      <c r="H32">
        <v>0</v>
      </c>
      <c r="L32">
        <v>1.0688145563992066</v>
      </c>
      <c r="M32">
        <v>0</v>
      </c>
      <c r="N32">
        <v>0</v>
      </c>
      <c r="P32">
        <v>0.28775776518440177</v>
      </c>
      <c r="Q32">
        <v>0.17727229960330446</v>
      </c>
      <c r="R32">
        <v>0.22466801817959683</v>
      </c>
    </row>
    <row r="33" spans="1:18" x14ac:dyDescent="0.25">
      <c r="B33" s="11">
        <v>1.3647327841166939</v>
      </c>
      <c r="C33" s="12">
        <v>3.6453176965000531</v>
      </c>
      <c r="D33" s="11">
        <v>0</v>
      </c>
      <c r="F33">
        <v>8.0278399065687872E-2</v>
      </c>
      <c r="G33">
        <v>0.91132942412501328</v>
      </c>
      <c r="H33">
        <v>0</v>
      </c>
      <c r="L33">
        <v>1.2115246144334131</v>
      </c>
      <c r="M33">
        <v>1.3480081090775811</v>
      </c>
      <c r="N33">
        <v>0</v>
      </c>
      <c r="P33">
        <v>0.39983904913684659</v>
      </c>
      <c r="Q33">
        <v>0</v>
      </c>
      <c r="R33">
        <v>0.11807370217164932</v>
      </c>
    </row>
    <row r="34" spans="1:18" x14ac:dyDescent="0.25">
      <c r="B34">
        <v>1.0688145563992066</v>
      </c>
      <c r="C34">
        <v>0</v>
      </c>
      <c r="D34">
        <v>0</v>
      </c>
      <c r="F34">
        <v>0.28775776518440177</v>
      </c>
      <c r="G34">
        <v>0.17727229960330446</v>
      </c>
      <c r="H34">
        <v>0.22466801817959683</v>
      </c>
      <c r="L34">
        <v>1.5124346641263329</v>
      </c>
      <c r="M34">
        <v>0.85137354861562198</v>
      </c>
      <c r="N34">
        <v>0</v>
      </c>
      <c r="P34">
        <v>0</v>
      </c>
      <c r="Q34">
        <v>7.9100719737448894E-2</v>
      </c>
      <c r="R34">
        <v>0</v>
      </c>
    </row>
    <row r="35" spans="1:18" x14ac:dyDescent="0.25">
      <c r="B35">
        <v>1.2115246144334131</v>
      </c>
      <c r="C35">
        <v>1.3480081090775811</v>
      </c>
      <c r="D35">
        <v>0</v>
      </c>
      <c r="F35" s="11">
        <v>0.31409897411236637</v>
      </c>
      <c r="G35" s="12">
        <v>2.2466801817959685</v>
      </c>
      <c r="H35" s="11">
        <v>0</v>
      </c>
      <c r="L35">
        <v>0</v>
      </c>
      <c r="M35">
        <v>0</v>
      </c>
      <c r="N35">
        <v>0</v>
      </c>
      <c r="P35">
        <v>0.13731831071014164</v>
      </c>
      <c r="Q35">
        <v>0.19847972076126263</v>
      </c>
      <c r="R35">
        <v>0</v>
      </c>
    </row>
    <row r="36" spans="1:18" x14ac:dyDescent="0.25">
      <c r="B36">
        <v>1.5124346641263329</v>
      </c>
      <c r="C36">
        <v>0.85137354861562198</v>
      </c>
      <c r="D36">
        <v>0</v>
      </c>
      <c r="F36">
        <v>0.39983904913684659</v>
      </c>
      <c r="G36">
        <v>0</v>
      </c>
      <c r="H36">
        <v>0.11807370217164932</v>
      </c>
      <c r="L36">
        <v>1.6203560663796714</v>
      </c>
      <c r="M36">
        <v>0</v>
      </c>
      <c r="N36">
        <v>0</v>
      </c>
      <c r="P36">
        <v>0.44318073373199246</v>
      </c>
      <c r="Q36">
        <v>0</v>
      </c>
      <c r="R36">
        <v>0</v>
      </c>
    </row>
    <row r="37" spans="1:18" x14ac:dyDescent="0.25">
      <c r="B37">
        <v>0</v>
      </c>
      <c r="C37">
        <v>0</v>
      </c>
      <c r="D37">
        <v>0</v>
      </c>
      <c r="F37">
        <v>0</v>
      </c>
      <c r="G37">
        <v>7.9100719737448894E-2</v>
      </c>
      <c r="H37">
        <v>0</v>
      </c>
      <c r="L37">
        <v>1.4772691124399748</v>
      </c>
      <c r="M37">
        <v>0</v>
      </c>
      <c r="N37">
        <v>0</v>
      </c>
      <c r="P37">
        <v>0.22879910852545748</v>
      </c>
      <c r="Q37">
        <v>0.6912861978364595</v>
      </c>
      <c r="R37">
        <v>0</v>
      </c>
    </row>
    <row r="38" spans="1:18" x14ac:dyDescent="0.25">
      <c r="B38">
        <v>1.6203560663796714</v>
      </c>
      <c r="C38">
        <v>0</v>
      </c>
      <c r="D38">
        <v>0</v>
      </c>
      <c r="F38">
        <v>0.13731831071014164</v>
      </c>
      <c r="G38">
        <v>0.19847972076126263</v>
      </c>
      <c r="H38">
        <v>0</v>
      </c>
      <c r="L38">
        <v>1.0524758992171044</v>
      </c>
      <c r="M38">
        <v>1.1060579165383351</v>
      </c>
      <c r="N38">
        <v>0</v>
      </c>
      <c r="P38">
        <v>0.46264629350839342</v>
      </c>
      <c r="Q38">
        <v>0.19847972076126263</v>
      </c>
      <c r="R38">
        <v>0.12395476692227379</v>
      </c>
    </row>
    <row r="39" spans="1:18" x14ac:dyDescent="0.25">
      <c r="B39">
        <v>1.4772691124399748</v>
      </c>
      <c r="C39">
        <v>0</v>
      </c>
      <c r="D39">
        <v>0</v>
      </c>
      <c r="F39">
        <v>0.44318073373199246</v>
      </c>
      <c r="G39">
        <v>0</v>
      </c>
      <c r="H39">
        <v>0</v>
      </c>
      <c r="L39">
        <v>1.2557542252370677</v>
      </c>
      <c r="M39">
        <v>0</v>
      </c>
      <c r="N39">
        <v>0.12395476692227379</v>
      </c>
      <c r="P39">
        <v>0.46751727382823344</v>
      </c>
      <c r="Q39">
        <v>0</v>
      </c>
      <c r="R39">
        <v>0</v>
      </c>
    </row>
    <row r="40" spans="1:18" x14ac:dyDescent="0.25">
      <c r="B40">
        <v>1.0524758992171044</v>
      </c>
      <c r="C40">
        <v>1.1060579165383351</v>
      </c>
      <c r="D40">
        <v>0</v>
      </c>
      <c r="F40">
        <v>0.22879910852545748</v>
      </c>
      <c r="G40">
        <v>0.6912861978364595</v>
      </c>
      <c r="H40">
        <v>0</v>
      </c>
      <c r="L40">
        <v>2.0570760048442271</v>
      </c>
      <c r="M40">
        <v>0</v>
      </c>
      <c r="N40">
        <v>0.1365071481899896</v>
      </c>
      <c r="P40">
        <v>0.42359664153520737</v>
      </c>
      <c r="Q40">
        <v>0</v>
      </c>
      <c r="R40">
        <v>0</v>
      </c>
    </row>
    <row r="41" spans="1:18" x14ac:dyDescent="0.25">
      <c r="B41">
        <v>1.2557542252370677</v>
      </c>
      <c r="C41">
        <v>0</v>
      </c>
      <c r="D41">
        <v>0.12395476692227379</v>
      </c>
      <c r="F41">
        <v>0.46264629350839342</v>
      </c>
      <c r="G41">
        <v>0.19847972076126263</v>
      </c>
      <c r="H41">
        <v>0.12395476692227379</v>
      </c>
      <c r="L41">
        <v>2.5415798492112445</v>
      </c>
      <c r="M41">
        <v>0</v>
      </c>
      <c r="N41">
        <v>0</v>
      </c>
      <c r="P41">
        <v>0.47154656262955352</v>
      </c>
      <c r="Q41">
        <v>0</v>
      </c>
      <c r="R41">
        <v>0</v>
      </c>
    </row>
    <row r="42" spans="1:18" x14ac:dyDescent="0.25">
      <c r="B42">
        <v>2.0570760048442271</v>
      </c>
      <c r="C42">
        <v>0</v>
      </c>
      <c r="D42">
        <v>0.1365071481899896</v>
      </c>
      <c r="F42">
        <v>0.46751727382823344</v>
      </c>
      <c r="G42">
        <v>0</v>
      </c>
      <c r="H42">
        <v>0</v>
      </c>
      <c r="L42">
        <v>0.59455870940248057</v>
      </c>
      <c r="M42">
        <v>7.758320255391489E-2</v>
      </c>
      <c r="N42">
        <v>0</v>
      </c>
      <c r="P42">
        <v>0.13401903188189471</v>
      </c>
      <c r="Q42">
        <v>0</v>
      </c>
      <c r="R42">
        <v>0</v>
      </c>
    </row>
    <row r="43" spans="1:18" x14ac:dyDescent="0.25">
      <c r="B43">
        <v>2.5415798492112445</v>
      </c>
      <c r="C43">
        <v>0</v>
      </c>
      <c r="D43">
        <v>0</v>
      </c>
      <c r="F43">
        <v>0.42359664153520737</v>
      </c>
      <c r="G43">
        <v>0</v>
      </c>
      <c r="H43">
        <v>0</v>
      </c>
      <c r="L43">
        <v>1.1257598678079155</v>
      </c>
      <c r="M43">
        <v>0</v>
      </c>
      <c r="N43">
        <v>0</v>
      </c>
    </row>
    <row r="44" spans="1:18" x14ac:dyDescent="0.25">
      <c r="B44">
        <v>0.59455870940248057</v>
      </c>
      <c r="C44">
        <v>7.758320255391489E-2</v>
      </c>
      <c r="D44">
        <v>0</v>
      </c>
      <c r="F44">
        <v>0.47154656262955352</v>
      </c>
      <c r="G44">
        <v>0</v>
      </c>
      <c r="H44">
        <v>0</v>
      </c>
    </row>
    <row r="45" spans="1:18" x14ac:dyDescent="0.25">
      <c r="B45">
        <v>1.1257598678079155</v>
      </c>
      <c r="C45">
        <v>0</v>
      </c>
      <c r="D45">
        <v>0</v>
      </c>
      <c r="F45">
        <v>0.13401903188189471</v>
      </c>
      <c r="G45">
        <v>0</v>
      </c>
      <c r="H45">
        <v>0</v>
      </c>
    </row>
    <row r="47" spans="1:18" x14ac:dyDescent="0.25">
      <c r="A47" t="s">
        <v>137</v>
      </c>
      <c r="B47">
        <f>AVERAGE(B12:B45)</f>
        <v>0.72006701575112242</v>
      </c>
      <c r="C47">
        <f t="shared" ref="C47:D47" si="8">AVERAGE(C12:C45)</f>
        <v>0.24761928576809733</v>
      </c>
      <c r="D47">
        <f t="shared" si="8"/>
        <v>6.2469764315700602E-2</v>
      </c>
      <c r="F47">
        <f t="shared" ref="F47:H47" si="9">AVERAGE(F12:F45)</f>
        <v>0.45511398163950778</v>
      </c>
      <c r="G47">
        <f t="shared" si="9"/>
        <v>0.42296593332950166</v>
      </c>
      <c r="H47">
        <f t="shared" si="9"/>
        <v>6.7383195592331149E-2</v>
      </c>
      <c r="K47" s="1" t="s">
        <v>238</v>
      </c>
      <c r="L47">
        <f>AVERAGE(L12:L45)</f>
        <v>0.69196621776575629</v>
      </c>
      <c r="M47">
        <f t="shared" ref="M47:N47" si="10">AVERAGE(M12:M45)</f>
        <v>0.14169037924095779</v>
      </c>
      <c r="N47">
        <f t="shared" si="10"/>
        <v>3.0900227229806607E-2</v>
      </c>
      <c r="P47">
        <f>AVERAGE(P12:P42)</f>
        <v>0.44654798365128423</v>
      </c>
      <c r="Q47">
        <f t="shared" ref="Q47:R47" si="11">AVERAGE(Q12:Q42)</f>
        <v>0.28515649416463612</v>
      </c>
      <c r="R47">
        <f t="shared" si="11"/>
        <v>5.4660778943391559E-2</v>
      </c>
    </row>
    <row r="48" spans="1:18" x14ac:dyDescent="0.25">
      <c r="A48" t="s">
        <v>138</v>
      </c>
      <c r="B48">
        <f>STDEV(B12:B45)*3</f>
        <v>2.0421393192449693</v>
      </c>
      <c r="C48">
        <f t="shared" ref="C48:D48" si="12">STDEV(C12:C45)*3</f>
        <v>2.0538757425875165</v>
      </c>
      <c r="D48">
        <f t="shared" si="12"/>
        <v>0.59630441640608389</v>
      </c>
      <c r="F48">
        <f t="shared" ref="F48:H48" si="13">STDEV(F12:F45)*3</f>
        <v>0.73113057681104809</v>
      </c>
      <c r="G48">
        <f t="shared" si="13"/>
        <v>1.781343098002488</v>
      </c>
      <c r="H48">
        <f t="shared" si="13"/>
        <v>0.34627155535755921</v>
      </c>
      <c r="K48" s="1" t="s">
        <v>239</v>
      </c>
    </row>
    <row r="49" spans="1:91" x14ac:dyDescent="0.25">
      <c r="A49" t="s">
        <v>139</v>
      </c>
      <c r="B49">
        <f>B48+B47</f>
        <v>2.7622063349960917</v>
      </c>
      <c r="C49">
        <f t="shared" ref="C49:D49" si="14">C48+C47</f>
        <v>2.3014950283556139</v>
      </c>
      <c r="D49">
        <f t="shared" si="14"/>
        <v>0.65877418072178451</v>
      </c>
      <c r="F49">
        <f t="shared" ref="F49:H49" si="15">F48+F47</f>
        <v>1.1862445584505559</v>
      </c>
      <c r="G49">
        <f t="shared" si="15"/>
        <v>2.2043090313319897</v>
      </c>
      <c r="H49">
        <f t="shared" si="15"/>
        <v>0.41365475094989035</v>
      </c>
    </row>
    <row r="51" spans="1:91" x14ac:dyDescent="0.25">
      <c r="A51" s="1" t="s">
        <v>241</v>
      </c>
      <c r="B51" t="s">
        <v>0</v>
      </c>
      <c r="C51" t="s">
        <v>1</v>
      </c>
      <c r="D51" t="s">
        <v>228</v>
      </c>
      <c r="E51" t="s">
        <v>0</v>
      </c>
      <c r="F51" t="s">
        <v>1</v>
      </c>
      <c r="G51" t="s">
        <v>228</v>
      </c>
      <c r="H51" t="s">
        <v>0</v>
      </c>
      <c r="I51" t="s">
        <v>1</v>
      </c>
      <c r="J51" t="s">
        <v>228</v>
      </c>
      <c r="K51" t="s">
        <v>0</v>
      </c>
      <c r="L51" t="s">
        <v>1</v>
      </c>
      <c r="M51" t="s">
        <v>228</v>
      </c>
      <c r="N51" t="s">
        <v>0</v>
      </c>
      <c r="O51" t="s">
        <v>1</v>
      </c>
      <c r="P51" t="s">
        <v>228</v>
      </c>
      <c r="Q51" t="s">
        <v>0</v>
      </c>
      <c r="R51" t="s">
        <v>1</v>
      </c>
      <c r="S51" t="s">
        <v>228</v>
      </c>
      <c r="T51" t="s">
        <v>0</v>
      </c>
      <c r="U51" t="s">
        <v>1</v>
      </c>
      <c r="V51" t="s">
        <v>228</v>
      </c>
      <c r="W51" t="s">
        <v>0</v>
      </c>
      <c r="X51" t="s">
        <v>1</v>
      </c>
      <c r="Y51" t="s">
        <v>228</v>
      </c>
      <c r="Z51" t="s">
        <v>0</v>
      </c>
      <c r="AA51" t="s">
        <v>1</v>
      </c>
      <c r="AB51" t="s">
        <v>228</v>
      </c>
      <c r="AC51" t="s">
        <v>0</v>
      </c>
      <c r="AD51" t="s">
        <v>1</v>
      </c>
      <c r="AE51" t="s">
        <v>228</v>
      </c>
      <c r="AF51" t="s">
        <v>0</v>
      </c>
      <c r="AG51" t="s">
        <v>1</v>
      </c>
      <c r="AH51" t="s">
        <v>228</v>
      </c>
      <c r="AI51" t="s">
        <v>0</v>
      </c>
      <c r="AJ51" t="s">
        <v>1</v>
      </c>
      <c r="AK51" t="s">
        <v>228</v>
      </c>
      <c r="AL51" t="s">
        <v>0</v>
      </c>
      <c r="AM51" t="s">
        <v>1</v>
      </c>
      <c r="AN51" t="s">
        <v>228</v>
      </c>
      <c r="AO51" t="s">
        <v>0</v>
      </c>
      <c r="AP51" t="s">
        <v>1</v>
      </c>
      <c r="AQ51" t="s">
        <v>228</v>
      </c>
      <c r="AR51" t="s">
        <v>0</v>
      </c>
      <c r="AS51" t="s">
        <v>1</v>
      </c>
      <c r="AT51" t="s">
        <v>228</v>
      </c>
      <c r="AU51" t="s">
        <v>0</v>
      </c>
      <c r="AV51" t="s">
        <v>1</v>
      </c>
      <c r="AW51" t="s">
        <v>228</v>
      </c>
      <c r="AX51" t="s">
        <v>0</v>
      </c>
      <c r="AY51" t="s">
        <v>1</v>
      </c>
      <c r="AZ51" t="s">
        <v>228</v>
      </c>
      <c r="BA51" t="s">
        <v>0</v>
      </c>
      <c r="BB51" t="s">
        <v>1</v>
      </c>
      <c r="BC51" t="s">
        <v>228</v>
      </c>
      <c r="BD51" t="s">
        <v>0</v>
      </c>
      <c r="BE51" t="s">
        <v>1</v>
      </c>
      <c r="BF51" t="s">
        <v>228</v>
      </c>
      <c r="BG51" t="s">
        <v>0</v>
      </c>
      <c r="BH51" t="s">
        <v>1</v>
      </c>
      <c r="BI51" t="s">
        <v>228</v>
      </c>
      <c r="BJ51" t="s">
        <v>0</v>
      </c>
      <c r="BK51" t="s">
        <v>1</v>
      </c>
      <c r="BL51" t="s">
        <v>228</v>
      </c>
      <c r="BM51" t="s">
        <v>0</v>
      </c>
      <c r="BN51" t="s">
        <v>1</v>
      </c>
      <c r="BO51" t="s">
        <v>228</v>
      </c>
      <c r="BP51" t="s">
        <v>0</v>
      </c>
      <c r="BQ51" t="s">
        <v>1</v>
      </c>
      <c r="BR51" t="s">
        <v>228</v>
      </c>
      <c r="BS51" t="s">
        <v>0</v>
      </c>
      <c r="BT51" t="s">
        <v>1</v>
      </c>
      <c r="BU51" t="s">
        <v>228</v>
      </c>
      <c r="BV51" t="s">
        <v>0</v>
      </c>
      <c r="BW51" t="s">
        <v>1</v>
      </c>
      <c r="BX51" t="s">
        <v>228</v>
      </c>
      <c r="BY51" t="s">
        <v>0</v>
      </c>
      <c r="BZ51" t="s">
        <v>1</v>
      </c>
      <c r="CA51" t="s">
        <v>228</v>
      </c>
      <c r="CB51" t="s">
        <v>0</v>
      </c>
      <c r="CC51" t="s">
        <v>1</v>
      </c>
      <c r="CD51" t="s">
        <v>228</v>
      </c>
      <c r="CE51" t="s">
        <v>0</v>
      </c>
      <c r="CF51" t="s">
        <v>1</v>
      </c>
      <c r="CG51" t="s">
        <v>228</v>
      </c>
      <c r="CH51" t="s">
        <v>0</v>
      </c>
      <c r="CI51" t="s">
        <v>1</v>
      </c>
      <c r="CJ51" t="s">
        <v>228</v>
      </c>
      <c r="CK51" t="s">
        <v>0</v>
      </c>
      <c r="CL51" t="s">
        <v>1</v>
      </c>
      <c r="CM51" t="s">
        <v>228</v>
      </c>
    </row>
    <row r="52" spans="1:91" x14ac:dyDescent="0.25">
      <c r="A52" t="s">
        <v>2</v>
      </c>
      <c r="B52">
        <v>24.949328000000001</v>
      </c>
      <c r="C52">
        <v>28.536463000000001</v>
      </c>
      <c r="D52">
        <v>3.6674441999999998</v>
      </c>
      <c r="E52">
        <v>44.410874999999997</v>
      </c>
      <c r="F52">
        <v>8.5395233000000008</v>
      </c>
      <c r="G52">
        <v>1.7400283000000001</v>
      </c>
      <c r="H52">
        <v>52.415005000000001</v>
      </c>
      <c r="I52">
        <v>10.466939</v>
      </c>
      <c r="J52">
        <v>5.7554781000000004</v>
      </c>
      <c r="K52">
        <v>13.759608</v>
      </c>
      <c r="L52">
        <v>6.3711804000000001</v>
      </c>
      <c r="M52">
        <v>4.8453093999999997</v>
      </c>
      <c r="N52">
        <v>5.0326971</v>
      </c>
      <c r="O52">
        <v>2.8108149</v>
      </c>
      <c r="P52">
        <v>16.811350000000001</v>
      </c>
      <c r="Q52">
        <v>24.092699</v>
      </c>
      <c r="R52">
        <v>18.979693000000001</v>
      </c>
      <c r="S52">
        <v>23.450227000000002</v>
      </c>
      <c r="T52">
        <v>20.960647999999999</v>
      </c>
      <c r="U52">
        <v>40.877279000000001</v>
      </c>
      <c r="V52">
        <v>23.637615</v>
      </c>
      <c r="W52">
        <v>63.203180000000003</v>
      </c>
      <c r="X52">
        <v>3.2391295000000002</v>
      </c>
      <c r="Y52">
        <v>7.4151973</v>
      </c>
      <c r="Z52">
        <v>48.613712</v>
      </c>
      <c r="AA52">
        <v>1.6329495999999999</v>
      </c>
      <c r="AB52">
        <v>9.3961526000000006</v>
      </c>
      <c r="AC52">
        <v>20.639412</v>
      </c>
      <c r="AD52">
        <v>4.6579217999999996</v>
      </c>
      <c r="AE52">
        <v>14.214691999999999</v>
      </c>
      <c r="AF52">
        <v>19.648934000000001</v>
      </c>
      <c r="AG52">
        <v>1.3384833</v>
      </c>
      <c r="AH52">
        <v>13.491911</v>
      </c>
      <c r="AI52">
        <v>8.2985962999999998</v>
      </c>
      <c r="AJ52">
        <v>1.5794102999999999</v>
      </c>
      <c r="AK52">
        <v>7.441967</v>
      </c>
      <c r="AL52">
        <v>74.928292999999996</v>
      </c>
      <c r="AM52">
        <v>15.205170000000001</v>
      </c>
      <c r="AN52">
        <v>9.0481469000000008</v>
      </c>
      <c r="AO52">
        <v>110.02332</v>
      </c>
      <c r="AP52">
        <v>4.3366857999999997</v>
      </c>
      <c r="AQ52">
        <v>8.2450568999999998</v>
      </c>
      <c r="AR52">
        <v>8.8875288999999995</v>
      </c>
      <c r="AS52">
        <v>89.544531000000006</v>
      </c>
      <c r="AT52">
        <v>1.7935676</v>
      </c>
      <c r="AU52">
        <v>9.9583154999999994</v>
      </c>
      <c r="AV52">
        <v>14.883934</v>
      </c>
      <c r="AW52">
        <v>7.441967</v>
      </c>
      <c r="AX52">
        <v>8.8339896000000007</v>
      </c>
      <c r="AY52">
        <v>3.0249722000000001</v>
      </c>
      <c r="AZ52">
        <v>11.618035000000001</v>
      </c>
      <c r="BA52">
        <v>83.280428999999998</v>
      </c>
      <c r="BB52">
        <v>4.2296071</v>
      </c>
      <c r="BC52">
        <v>9.2890739</v>
      </c>
      <c r="BD52">
        <v>30.945733000000001</v>
      </c>
      <c r="BE52">
        <v>2.4360396</v>
      </c>
      <c r="BF52">
        <v>9.0749165999999999</v>
      </c>
      <c r="BG52">
        <v>15.124860999999999</v>
      </c>
      <c r="BH52">
        <v>61.891466000000001</v>
      </c>
      <c r="BI52">
        <v>4.0689890999999996</v>
      </c>
      <c r="BJ52">
        <v>151.67692</v>
      </c>
      <c r="BK52">
        <v>84.297675999999996</v>
      </c>
      <c r="BL52">
        <v>7.441967</v>
      </c>
      <c r="BM52">
        <v>41.091436000000002</v>
      </c>
      <c r="BN52">
        <v>2.5966575000000001</v>
      </c>
      <c r="BO52">
        <v>8.8607592000000004</v>
      </c>
      <c r="BP52">
        <v>25.993345000000001</v>
      </c>
      <c r="BQ52">
        <v>2.7840452</v>
      </c>
      <c r="BR52">
        <v>3.7745228000000002</v>
      </c>
      <c r="BS52">
        <v>27.947531000000001</v>
      </c>
      <c r="BT52">
        <v>2.5431181999999999</v>
      </c>
      <c r="BU52">
        <v>8.0308995999999997</v>
      </c>
      <c r="BV52">
        <v>9.4496918999999995</v>
      </c>
      <c r="BW52">
        <v>1.1510956000000001</v>
      </c>
      <c r="BX52">
        <v>8.4056748999999993</v>
      </c>
      <c r="BY52">
        <v>35.657193999999997</v>
      </c>
      <c r="BZ52">
        <v>19.461546999999999</v>
      </c>
      <c r="CA52">
        <v>10.466939</v>
      </c>
      <c r="CB52">
        <v>36.112279000000001</v>
      </c>
      <c r="CC52">
        <v>41.278824</v>
      </c>
      <c r="CD52">
        <v>1.9541856</v>
      </c>
      <c r="CE52">
        <v>15.23194</v>
      </c>
      <c r="CF52">
        <v>3.4800564999999999</v>
      </c>
      <c r="CG52">
        <v>2.8108149</v>
      </c>
      <c r="CH52">
        <v>47.275229000000003</v>
      </c>
      <c r="CI52">
        <v>2.3557305999999998</v>
      </c>
      <c r="CJ52">
        <v>16.436575000000001</v>
      </c>
      <c r="CK52">
        <v>5.5948601</v>
      </c>
      <c r="CL52">
        <v>44.384104999999998</v>
      </c>
      <c r="CM52">
        <v>4.3366857999999997</v>
      </c>
    </row>
    <row r="53" spans="1:91" x14ac:dyDescent="0.25">
      <c r="A53" t="s">
        <v>140</v>
      </c>
      <c r="B53">
        <v>4.0081239999999997E-2</v>
      </c>
      <c r="C53">
        <v>3.5042885000000003E-2</v>
      </c>
      <c r="D53">
        <v>0.27266944999999998</v>
      </c>
      <c r="E53">
        <v>2.2517006999999999E-2</v>
      </c>
      <c r="F53">
        <v>0.11710255999999999</v>
      </c>
      <c r="G53">
        <v>0.57470330999999997</v>
      </c>
      <c r="H53">
        <v>1.9078505999999999E-2</v>
      </c>
      <c r="I53">
        <v>9.5538914000000003E-2</v>
      </c>
      <c r="J53">
        <v>0.17374750999999999</v>
      </c>
      <c r="K53">
        <v>7.2676488999999997E-2</v>
      </c>
      <c r="L53">
        <v>0.15695679000000001</v>
      </c>
      <c r="M53">
        <v>0.20638517000000001</v>
      </c>
      <c r="N53">
        <v>0.19870061</v>
      </c>
      <c r="O53">
        <v>0.35576871999999998</v>
      </c>
      <c r="P53">
        <v>5.9483622999999999E-2</v>
      </c>
      <c r="Q53">
        <v>4.1506349999999997E-2</v>
      </c>
      <c r="R53">
        <v>5.2687892E-2</v>
      </c>
      <c r="S53">
        <v>4.2643511000000002E-2</v>
      </c>
      <c r="T53">
        <v>4.7708449E-2</v>
      </c>
      <c r="U53">
        <v>2.4463467999999999E-2</v>
      </c>
      <c r="V53">
        <v>4.2305453E-2</v>
      </c>
      <c r="W53">
        <v>1.5821989000000002E-2</v>
      </c>
      <c r="X53">
        <v>0.30872492000000001</v>
      </c>
      <c r="Y53">
        <v>0.13485817999999999</v>
      </c>
      <c r="Z53">
        <v>2.0570327999999999E-2</v>
      </c>
      <c r="AA53">
        <v>0.61238877999999997</v>
      </c>
      <c r="AB53">
        <v>0.10642654</v>
      </c>
      <c r="AC53">
        <v>4.8450992999999998E-2</v>
      </c>
      <c r="AD53">
        <v>0.21468802000000001</v>
      </c>
      <c r="AE53">
        <v>7.0349746000000005E-2</v>
      </c>
      <c r="AF53">
        <v>5.0893345E-2</v>
      </c>
      <c r="AG53">
        <v>0.74711430999999995</v>
      </c>
      <c r="AH53">
        <v>7.4118482999999999E-2</v>
      </c>
      <c r="AI53">
        <v>0.12050231</v>
      </c>
      <c r="AJ53">
        <v>0.63314771999999997</v>
      </c>
      <c r="AK53">
        <v>0.13437308000000001</v>
      </c>
      <c r="AL53">
        <v>1.3346093E-2</v>
      </c>
      <c r="AM53">
        <v>6.5767104000000007E-2</v>
      </c>
      <c r="AN53">
        <v>0.11051987000000001</v>
      </c>
      <c r="AO53">
        <v>9.0889817999999997E-3</v>
      </c>
      <c r="AP53">
        <v>0.23059083999999999</v>
      </c>
      <c r="AQ53">
        <v>0.12128479</v>
      </c>
      <c r="AR53">
        <v>0.11251721000000001</v>
      </c>
      <c r="AS53">
        <v>1.1167628000000001E-2</v>
      </c>
      <c r="AT53">
        <v>0.55754798999999999</v>
      </c>
      <c r="AU53">
        <v>0.10041859</v>
      </c>
      <c r="AV53">
        <v>6.7186538000000004E-2</v>
      </c>
      <c r="AW53">
        <v>0.13437308000000001</v>
      </c>
      <c r="AX53">
        <v>0.11319914</v>
      </c>
      <c r="AY53">
        <v>0.33058155</v>
      </c>
      <c r="AZ53">
        <v>8.6073076999999998E-2</v>
      </c>
      <c r="BA53">
        <v>1.2007623E-2</v>
      </c>
      <c r="BB53">
        <v>0.23642858</v>
      </c>
      <c r="BC53">
        <v>0.10765336</v>
      </c>
      <c r="BD53">
        <v>3.2314633000000002E-2</v>
      </c>
      <c r="BE53">
        <v>0.41050237000000001</v>
      </c>
      <c r="BF53">
        <v>0.11019385</v>
      </c>
      <c r="BG53">
        <v>6.6116309999999998E-2</v>
      </c>
      <c r="BH53">
        <v>1.6157316000000001E-2</v>
      </c>
      <c r="BI53">
        <v>0.24576128999999999</v>
      </c>
      <c r="BJ53">
        <v>6.5929606999999999E-3</v>
      </c>
      <c r="BK53">
        <v>1.1862723E-2</v>
      </c>
      <c r="BL53">
        <v>0.13437308000000001</v>
      </c>
      <c r="BM53">
        <v>2.4335971000000001E-2</v>
      </c>
      <c r="BN53">
        <v>0.38511046999999998</v>
      </c>
      <c r="BO53">
        <v>0.11285715</v>
      </c>
      <c r="BP53">
        <v>3.8471386000000003E-2</v>
      </c>
      <c r="BQ53">
        <v>0.35918957000000001</v>
      </c>
      <c r="BR53">
        <v>0.26493414999999998</v>
      </c>
      <c r="BS53">
        <v>3.5781337000000003E-2</v>
      </c>
      <c r="BT53">
        <v>0.39321805999999998</v>
      </c>
      <c r="BU53">
        <v>0.12451905000000001</v>
      </c>
      <c r="BV53">
        <v>0.10582356</v>
      </c>
      <c r="BW53">
        <v>0.86873756999999996</v>
      </c>
      <c r="BX53">
        <v>0.11896725</v>
      </c>
      <c r="BY53">
        <v>2.8044830999999999E-2</v>
      </c>
      <c r="BZ53">
        <v>5.1383377000000001E-2</v>
      </c>
      <c r="CA53">
        <v>9.5538914000000003E-2</v>
      </c>
      <c r="CB53">
        <v>2.7691411999999999E-2</v>
      </c>
      <c r="CC53">
        <v>2.4225495999999999E-2</v>
      </c>
      <c r="CD53">
        <v>0.51172213</v>
      </c>
      <c r="CE53">
        <v>6.5651521000000004E-2</v>
      </c>
      <c r="CF53">
        <v>0.28735166000000001</v>
      </c>
      <c r="CG53">
        <v>0.35576871999999998</v>
      </c>
      <c r="CH53">
        <v>2.1152727E-2</v>
      </c>
      <c r="CI53">
        <v>0.42449677000000002</v>
      </c>
      <c r="CJ53">
        <v>6.0839927000000002E-2</v>
      </c>
      <c r="CK53">
        <v>0.17873548</v>
      </c>
      <c r="CL53">
        <v>2.2530588000000001E-2</v>
      </c>
      <c r="CM53">
        <v>0.23059083999999999</v>
      </c>
    </row>
    <row r="54" spans="1:91" x14ac:dyDescent="0.25">
      <c r="A54" t="s">
        <v>236</v>
      </c>
      <c r="B54">
        <v>275</v>
      </c>
      <c r="C54">
        <v>136</v>
      </c>
      <c r="D54">
        <v>8</v>
      </c>
      <c r="E54">
        <v>243</v>
      </c>
      <c r="F54">
        <v>52</v>
      </c>
      <c r="G54">
        <v>3</v>
      </c>
      <c r="H54">
        <v>264</v>
      </c>
      <c r="I54">
        <v>47</v>
      </c>
      <c r="J54">
        <v>34</v>
      </c>
      <c r="K54">
        <v>106</v>
      </c>
      <c r="L54">
        <v>26</v>
      </c>
      <c r="M54">
        <v>4</v>
      </c>
      <c r="N54">
        <v>26</v>
      </c>
      <c r="O54">
        <v>21</v>
      </c>
      <c r="P54">
        <v>45</v>
      </c>
      <c r="Q54">
        <v>220</v>
      </c>
      <c r="R54">
        <v>109</v>
      </c>
      <c r="S54">
        <v>46</v>
      </c>
      <c r="T54">
        <v>157</v>
      </c>
      <c r="U54">
        <v>232</v>
      </c>
      <c r="V54">
        <v>35</v>
      </c>
      <c r="W54">
        <v>274</v>
      </c>
      <c r="X54">
        <v>4</v>
      </c>
      <c r="Y54">
        <v>17</v>
      </c>
      <c r="Z54">
        <v>276</v>
      </c>
      <c r="AA54">
        <v>7</v>
      </c>
      <c r="AB54">
        <v>26</v>
      </c>
      <c r="AC54">
        <v>292</v>
      </c>
      <c r="AD54">
        <v>26</v>
      </c>
      <c r="AE54">
        <v>26</v>
      </c>
      <c r="AF54">
        <v>153</v>
      </c>
      <c r="AG54">
        <v>4</v>
      </c>
      <c r="AH54">
        <v>30</v>
      </c>
      <c r="AI54">
        <v>34</v>
      </c>
      <c r="AJ54">
        <v>15</v>
      </c>
      <c r="AK54">
        <v>32</v>
      </c>
      <c r="AL54">
        <v>288</v>
      </c>
      <c r="AM54">
        <v>84</v>
      </c>
      <c r="AN54">
        <v>20</v>
      </c>
      <c r="AO54">
        <v>564</v>
      </c>
      <c r="AP54">
        <v>42</v>
      </c>
      <c r="AQ54">
        <v>23</v>
      </c>
      <c r="AR54">
        <v>29</v>
      </c>
      <c r="AS54">
        <v>509</v>
      </c>
      <c r="AT54">
        <v>3</v>
      </c>
      <c r="AU54">
        <v>102</v>
      </c>
      <c r="AV54">
        <v>52</v>
      </c>
      <c r="AW54">
        <v>21</v>
      </c>
      <c r="AX54">
        <v>61</v>
      </c>
      <c r="AY54">
        <v>9</v>
      </c>
      <c r="AZ54">
        <v>12</v>
      </c>
      <c r="BA54">
        <v>565</v>
      </c>
      <c r="BB54">
        <v>16</v>
      </c>
      <c r="BC54">
        <v>17</v>
      </c>
      <c r="BD54">
        <v>336</v>
      </c>
      <c r="BE54">
        <v>4</v>
      </c>
      <c r="BF54">
        <v>36</v>
      </c>
      <c r="BG54">
        <v>166</v>
      </c>
      <c r="BH54">
        <v>192</v>
      </c>
      <c r="BI54">
        <v>2</v>
      </c>
      <c r="BJ54">
        <v>1112</v>
      </c>
      <c r="BK54">
        <v>435</v>
      </c>
      <c r="BL54">
        <v>31</v>
      </c>
      <c r="BM54">
        <v>351</v>
      </c>
      <c r="BN54">
        <v>16</v>
      </c>
      <c r="BO54">
        <v>55</v>
      </c>
      <c r="BP54">
        <v>284</v>
      </c>
      <c r="BQ54">
        <v>11</v>
      </c>
      <c r="BR54">
        <v>27</v>
      </c>
      <c r="BS54">
        <v>97</v>
      </c>
      <c r="BT54">
        <v>32</v>
      </c>
      <c r="BU54">
        <v>34</v>
      </c>
      <c r="BV54">
        <v>95</v>
      </c>
      <c r="BW54">
        <v>18</v>
      </c>
      <c r="BX54">
        <v>32</v>
      </c>
      <c r="BY54">
        <v>481</v>
      </c>
      <c r="BZ54">
        <v>170</v>
      </c>
      <c r="CA54">
        <v>40</v>
      </c>
      <c r="CB54">
        <v>267</v>
      </c>
      <c r="CC54">
        <v>312</v>
      </c>
      <c r="CD54">
        <v>14</v>
      </c>
      <c r="CE54">
        <v>74</v>
      </c>
      <c r="CF54">
        <v>10</v>
      </c>
      <c r="CG54">
        <v>16</v>
      </c>
      <c r="CH54">
        <v>200</v>
      </c>
      <c r="CI54">
        <v>40</v>
      </c>
      <c r="CJ54">
        <v>127</v>
      </c>
      <c r="CK54">
        <v>68</v>
      </c>
      <c r="CL54">
        <v>508</v>
      </c>
      <c r="CM54">
        <v>1</v>
      </c>
    </row>
    <row r="55" spans="1:91" x14ac:dyDescent="0.25">
      <c r="A55" t="s">
        <v>237</v>
      </c>
      <c r="B55">
        <f t="shared" ref="B55:AG55" si="16">B54/B52</f>
        <v>11.02234096244997</v>
      </c>
      <c r="C55">
        <f t="shared" si="16"/>
        <v>4.7658324018642393</v>
      </c>
      <c r="D55">
        <f t="shared" si="16"/>
        <v>2.1813556154446743</v>
      </c>
      <c r="E55">
        <f t="shared" si="16"/>
        <v>5.4716327926436943</v>
      </c>
      <c r="F55">
        <f t="shared" si="16"/>
        <v>6.0893328788036678</v>
      </c>
      <c r="G55">
        <f t="shared" si="16"/>
        <v>1.7241098894770848</v>
      </c>
      <c r="H55">
        <f t="shared" si="16"/>
        <v>5.0367256475507345</v>
      </c>
      <c r="I55">
        <f t="shared" si="16"/>
        <v>4.4903290255154822</v>
      </c>
      <c r="J55">
        <f t="shared" si="16"/>
        <v>5.9074154065498048</v>
      </c>
      <c r="K55">
        <f t="shared" si="16"/>
        <v>7.7037078381884134</v>
      </c>
      <c r="L55">
        <f t="shared" si="16"/>
        <v>4.0808764416716246</v>
      </c>
      <c r="M55">
        <f t="shared" si="16"/>
        <v>0.82554067651489915</v>
      </c>
      <c r="N55">
        <f t="shared" si="16"/>
        <v>5.1662159441306335</v>
      </c>
      <c r="O55">
        <f t="shared" si="16"/>
        <v>7.471142977077573</v>
      </c>
      <c r="P55">
        <f t="shared" si="16"/>
        <v>2.6767630202214572</v>
      </c>
      <c r="Q55">
        <f t="shared" si="16"/>
        <v>9.1313970261281234</v>
      </c>
      <c r="R55">
        <f t="shared" si="16"/>
        <v>5.7429801419864903</v>
      </c>
      <c r="S55">
        <f t="shared" si="16"/>
        <v>1.9616014804462232</v>
      </c>
      <c r="T55">
        <f t="shared" si="16"/>
        <v>7.4902264471976254</v>
      </c>
      <c r="U55">
        <f t="shared" si="16"/>
        <v>5.6755245377266919</v>
      </c>
      <c r="V55">
        <f t="shared" si="16"/>
        <v>1.4806908395792047</v>
      </c>
      <c r="W55">
        <f t="shared" si="16"/>
        <v>4.3352249048228266</v>
      </c>
      <c r="X55">
        <f t="shared" si="16"/>
        <v>1.2348996852395064</v>
      </c>
      <c r="Y55">
        <f t="shared" si="16"/>
        <v>2.2925890319870517</v>
      </c>
      <c r="Z55">
        <f t="shared" si="16"/>
        <v>5.6774105215417414</v>
      </c>
      <c r="AA55">
        <f t="shared" si="16"/>
        <v>4.2867214027916116</v>
      </c>
      <c r="AB55">
        <f t="shared" si="16"/>
        <v>2.7670900108625309</v>
      </c>
      <c r="AC55">
        <f t="shared" si="16"/>
        <v>14.147689866358595</v>
      </c>
      <c r="AD55">
        <f t="shared" si="16"/>
        <v>5.5818884722366962</v>
      </c>
      <c r="AE55">
        <f t="shared" si="16"/>
        <v>1.8290934478214513</v>
      </c>
      <c r="AF55">
        <f t="shared" si="16"/>
        <v>7.7866819645279479</v>
      </c>
      <c r="AG55">
        <f t="shared" si="16"/>
        <v>2.9884571589350424</v>
      </c>
      <c r="AH55">
        <f t="shared" ref="AH55:BM55" si="17">AH54/AH52</f>
        <v>2.2235545431629369</v>
      </c>
      <c r="AI55">
        <f t="shared" si="17"/>
        <v>4.0970784420492894</v>
      </c>
      <c r="AJ55">
        <f t="shared" si="17"/>
        <v>9.4972155113842174</v>
      </c>
      <c r="AK55">
        <f t="shared" si="17"/>
        <v>4.2999384436937174</v>
      </c>
      <c r="AL55">
        <f t="shared" si="17"/>
        <v>3.8436749119588245</v>
      </c>
      <c r="AM55">
        <f t="shared" si="17"/>
        <v>5.5244367540777244</v>
      </c>
      <c r="AN55">
        <f t="shared" si="17"/>
        <v>2.2103973577175231</v>
      </c>
      <c r="AO55">
        <f t="shared" si="17"/>
        <v>5.1261859758458481</v>
      </c>
      <c r="AP55">
        <f t="shared" si="17"/>
        <v>9.684815072376237</v>
      </c>
      <c r="AQ55">
        <f t="shared" si="17"/>
        <v>2.7895501849113984</v>
      </c>
      <c r="AR55">
        <f t="shared" si="17"/>
        <v>3.2629992348041763</v>
      </c>
      <c r="AS55">
        <f t="shared" si="17"/>
        <v>5.684322585820456</v>
      </c>
      <c r="AT55">
        <f t="shared" si="17"/>
        <v>1.672643952756506</v>
      </c>
      <c r="AU55">
        <f t="shared" si="17"/>
        <v>10.242696166836652</v>
      </c>
      <c r="AV55">
        <f t="shared" si="17"/>
        <v>3.493699985501145</v>
      </c>
      <c r="AW55">
        <f t="shared" si="17"/>
        <v>2.8218346036740019</v>
      </c>
      <c r="AX55">
        <f t="shared" si="17"/>
        <v>6.9051473639950851</v>
      </c>
      <c r="AY55">
        <f t="shared" si="17"/>
        <v>2.9752339542161743</v>
      </c>
      <c r="AZ55">
        <f t="shared" si="17"/>
        <v>1.0328769021611657</v>
      </c>
      <c r="BA55">
        <f t="shared" si="17"/>
        <v>6.7843070308871729</v>
      </c>
      <c r="BB55">
        <f t="shared" si="17"/>
        <v>3.7828572776889846</v>
      </c>
      <c r="BC55">
        <f t="shared" si="17"/>
        <v>1.8301070895775735</v>
      </c>
      <c r="BD55">
        <f t="shared" si="17"/>
        <v>10.857716635763644</v>
      </c>
      <c r="BE55">
        <f t="shared" si="17"/>
        <v>1.6420094320305796</v>
      </c>
      <c r="BF55">
        <f t="shared" si="17"/>
        <v>3.9669786056215659</v>
      </c>
      <c r="BG55">
        <f t="shared" si="17"/>
        <v>10.975307475552999</v>
      </c>
      <c r="BH55">
        <f t="shared" si="17"/>
        <v>3.1022047530753269</v>
      </c>
      <c r="BI55">
        <f t="shared" si="17"/>
        <v>0.49152257498060148</v>
      </c>
      <c r="BJ55">
        <f t="shared" si="17"/>
        <v>7.3313724988613957</v>
      </c>
      <c r="BK55">
        <f t="shared" si="17"/>
        <v>5.1602846085578919</v>
      </c>
      <c r="BL55">
        <f t="shared" si="17"/>
        <v>4.1655653673282886</v>
      </c>
      <c r="BM55">
        <f t="shared" si="17"/>
        <v>8.5419258650391292</v>
      </c>
      <c r="BN55">
        <f t="shared" ref="BN55:CM55" si="18">BN54/BN52</f>
        <v>6.161767580052433</v>
      </c>
      <c r="BO55">
        <f t="shared" si="18"/>
        <v>6.2071430628653124</v>
      </c>
      <c r="BP55">
        <f t="shared" si="18"/>
        <v>10.925873526473795</v>
      </c>
      <c r="BQ55">
        <f t="shared" si="18"/>
        <v>3.9510852769200731</v>
      </c>
      <c r="BR55">
        <f t="shared" si="18"/>
        <v>7.1532221238668896</v>
      </c>
      <c r="BS55">
        <f t="shared" si="18"/>
        <v>3.4707896021297908</v>
      </c>
      <c r="BT55">
        <f t="shared" si="18"/>
        <v>12.582977857655221</v>
      </c>
      <c r="BU55">
        <f t="shared" si="18"/>
        <v>4.2336477472586012</v>
      </c>
      <c r="BV55">
        <f t="shared" si="18"/>
        <v>10.053237820378039</v>
      </c>
      <c r="BW55">
        <f t="shared" si="18"/>
        <v>15.637276347855034</v>
      </c>
      <c r="BX55">
        <f t="shared" si="18"/>
        <v>3.8069518962718867</v>
      </c>
      <c r="BY55">
        <f t="shared" si="18"/>
        <v>13.489563985320888</v>
      </c>
      <c r="BZ55">
        <f t="shared" si="18"/>
        <v>8.7351740331845154</v>
      </c>
      <c r="CA55">
        <f t="shared" si="18"/>
        <v>3.8215566174599851</v>
      </c>
      <c r="CB55">
        <f t="shared" si="18"/>
        <v>7.3936070332199195</v>
      </c>
      <c r="CC55">
        <f t="shared" si="18"/>
        <v>7.5583548601093868</v>
      </c>
      <c r="CD55">
        <f t="shared" si="18"/>
        <v>7.1641096935726063</v>
      </c>
      <c r="CE55">
        <f t="shared" si="18"/>
        <v>4.8582124141770517</v>
      </c>
      <c r="CF55">
        <f t="shared" si="18"/>
        <v>2.8735165650327805</v>
      </c>
      <c r="CG55">
        <f t="shared" si="18"/>
        <v>5.6922994111067222</v>
      </c>
      <c r="CH55">
        <f t="shared" si="18"/>
        <v>4.2305453454281521</v>
      </c>
      <c r="CI55">
        <f t="shared" si="18"/>
        <v>16.979870278885031</v>
      </c>
      <c r="CJ55">
        <f t="shared" si="18"/>
        <v>7.7266705502819164</v>
      </c>
      <c r="CK55">
        <f t="shared" si="18"/>
        <v>12.154012573075777</v>
      </c>
      <c r="CL55">
        <f t="shared" si="18"/>
        <v>11.445538892808585</v>
      </c>
      <c r="CM55">
        <f t="shared" si="18"/>
        <v>0.2305908350565771</v>
      </c>
    </row>
    <row r="57" spans="1:91" x14ac:dyDescent="0.25">
      <c r="B57" t="s">
        <v>236</v>
      </c>
      <c r="C57" s="1" t="s">
        <v>235</v>
      </c>
    </row>
    <row r="58" spans="1:91" x14ac:dyDescent="0.25">
      <c r="B58" t="s">
        <v>0</v>
      </c>
      <c r="C58" t="s">
        <v>1</v>
      </c>
      <c r="D58" t="s">
        <v>228</v>
      </c>
    </row>
    <row r="59" spans="1:91" x14ac:dyDescent="0.25">
      <c r="B59">
        <v>11.02234096244997</v>
      </c>
      <c r="C59">
        <v>4.7658324018642393</v>
      </c>
      <c r="D59">
        <v>2.1813556154446743</v>
      </c>
    </row>
    <row r="60" spans="1:91" x14ac:dyDescent="0.25">
      <c r="B60">
        <v>5.4716327926436943</v>
      </c>
      <c r="C60">
        <v>6.0893328788036678</v>
      </c>
      <c r="D60">
        <v>1.7241098894770848</v>
      </c>
    </row>
    <row r="61" spans="1:91" x14ac:dyDescent="0.25">
      <c r="B61">
        <v>5.0367256475507345</v>
      </c>
      <c r="C61">
        <v>4.4903290255154822</v>
      </c>
      <c r="D61">
        <v>5.9074154065498048</v>
      </c>
    </row>
    <row r="62" spans="1:91" x14ac:dyDescent="0.25">
      <c r="B62">
        <v>7.7037078381884134</v>
      </c>
      <c r="C62">
        <v>4.0808764416716246</v>
      </c>
      <c r="D62">
        <v>0.82554067651489915</v>
      </c>
    </row>
    <row r="63" spans="1:91" x14ac:dyDescent="0.25">
      <c r="B63">
        <v>5.1662159441306335</v>
      </c>
      <c r="C63">
        <v>7.471142977077573</v>
      </c>
      <c r="D63">
        <v>2.6767630202214572</v>
      </c>
    </row>
    <row r="64" spans="1:91" x14ac:dyDescent="0.25">
      <c r="B64">
        <v>9.1313970261281234</v>
      </c>
      <c r="C64">
        <v>5.7429801419864903</v>
      </c>
      <c r="D64">
        <v>1.9616014804462232</v>
      </c>
    </row>
    <row r="65" spans="2:4" x14ac:dyDescent="0.25">
      <c r="B65">
        <v>7.4902264471976254</v>
      </c>
      <c r="C65">
        <v>5.6755245377266919</v>
      </c>
      <c r="D65">
        <v>1.4806908395792047</v>
      </c>
    </row>
    <row r="66" spans="2:4" x14ac:dyDescent="0.25">
      <c r="B66">
        <v>4.3352249048228266</v>
      </c>
      <c r="C66">
        <v>1.2348996852395064</v>
      </c>
      <c r="D66">
        <v>2.2925890319870517</v>
      </c>
    </row>
    <row r="67" spans="2:4" x14ac:dyDescent="0.25">
      <c r="B67">
        <v>5.6774105215417414</v>
      </c>
      <c r="C67">
        <v>4.2867214027916116</v>
      </c>
      <c r="D67">
        <v>2.7670900108625309</v>
      </c>
    </row>
    <row r="68" spans="2:4" x14ac:dyDescent="0.25">
      <c r="B68">
        <v>14.147689866358595</v>
      </c>
      <c r="C68">
        <v>5.5818884722366962</v>
      </c>
      <c r="D68">
        <v>1.8290934478214513</v>
      </c>
    </row>
    <row r="69" spans="2:4" x14ac:dyDescent="0.25">
      <c r="B69">
        <v>7.7866819645279479</v>
      </c>
      <c r="C69">
        <v>2.9884571589350424</v>
      </c>
      <c r="D69">
        <v>2.2235545431629369</v>
      </c>
    </row>
    <row r="70" spans="2:4" x14ac:dyDescent="0.25">
      <c r="B70">
        <v>4.0970784420492894</v>
      </c>
      <c r="C70">
        <v>9.4972155113842174</v>
      </c>
      <c r="D70">
        <v>4.2999384436937174</v>
      </c>
    </row>
    <row r="71" spans="2:4" x14ac:dyDescent="0.25">
      <c r="B71">
        <v>3.8436749119588245</v>
      </c>
      <c r="C71">
        <v>5.5244367540777244</v>
      </c>
      <c r="D71">
        <v>2.2103973577175231</v>
      </c>
    </row>
    <row r="72" spans="2:4" x14ac:dyDescent="0.25">
      <c r="B72">
        <v>5.1261859758458481</v>
      </c>
      <c r="C72">
        <v>9.684815072376237</v>
      </c>
      <c r="D72">
        <v>2.7895501849113984</v>
      </c>
    </row>
    <row r="73" spans="2:4" x14ac:dyDescent="0.25">
      <c r="B73">
        <v>3.2629992348041763</v>
      </c>
      <c r="C73">
        <v>5.684322585820456</v>
      </c>
      <c r="D73">
        <v>1.672643952756506</v>
      </c>
    </row>
    <row r="74" spans="2:4" x14ac:dyDescent="0.25">
      <c r="B74">
        <v>10.242696166836652</v>
      </c>
      <c r="C74">
        <v>3.493699985501145</v>
      </c>
      <c r="D74">
        <v>2.8218346036740019</v>
      </c>
    </row>
    <row r="75" spans="2:4" x14ac:dyDescent="0.25">
      <c r="B75">
        <v>6.9051473639950851</v>
      </c>
      <c r="C75">
        <v>2.9752339542161743</v>
      </c>
      <c r="D75">
        <v>1.0328769021611657</v>
      </c>
    </row>
    <row r="76" spans="2:4" x14ac:dyDescent="0.25">
      <c r="B76">
        <v>6.7843070308871729</v>
      </c>
      <c r="C76">
        <v>3.7828572776889846</v>
      </c>
      <c r="D76">
        <v>1.8301070895775735</v>
      </c>
    </row>
    <row r="77" spans="2:4" x14ac:dyDescent="0.25">
      <c r="B77">
        <v>10.857716635763644</v>
      </c>
      <c r="C77">
        <v>1.6420094320305796</v>
      </c>
      <c r="D77">
        <v>3.9669786056215659</v>
      </c>
    </row>
    <row r="78" spans="2:4" x14ac:dyDescent="0.25">
      <c r="B78">
        <v>10.975307475552999</v>
      </c>
      <c r="C78">
        <v>3.1022047530753269</v>
      </c>
      <c r="D78">
        <v>0.49152257498060148</v>
      </c>
    </row>
    <row r="79" spans="2:4" x14ac:dyDescent="0.25">
      <c r="B79">
        <v>7.3313724988613957</v>
      </c>
      <c r="C79">
        <v>5.1602846085578919</v>
      </c>
      <c r="D79">
        <v>4.1655653673282886</v>
      </c>
    </row>
    <row r="80" spans="2:4" x14ac:dyDescent="0.25">
      <c r="B80">
        <v>8.5419258650391292</v>
      </c>
      <c r="C80">
        <v>6.161767580052433</v>
      </c>
      <c r="D80">
        <v>6.2071430628653124</v>
      </c>
    </row>
    <row r="81" spans="1:85" x14ac:dyDescent="0.25">
      <c r="B81">
        <v>10.925873526473795</v>
      </c>
      <c r="C81">
        <v>3.9510852769200731</v>
      </c>
      <c r="D81">
        <v>7.1532221238668896</v>
      </c>
    </row>
    <row r="82" spans="1:85" x14ac:dyDescent="0.25">
      <c r="B82">
        <v>3.4707896021297908</v>
      </c>
      <c r="C82">
        <v>12.582977857655221</v>
      </c>
      <c r="D82">
        <v>4.2336477472586012</v>
      </c>
    </row>
    <row r="83" spans="1:85" x14ac:dyDescent="0.25">
      <c r="B83">
        <v>10.053237820378039</v>
      </c>
      <c r="C83">
        <v>15.637276347855034</v>
      </c>
      <c r="D83">
        <v>3.8069518962718867</v>
      </c>
    </row>
    <row r="84" spans="1:85" x14ac:dyDescent="0.25">
      <c r="B84">
        <v>13.489563985320888</v>
      </c>
      <c r="C84">
        <v>8.7351740331845154</v>
      </c>
      <c r="D84">
        <v>3.8215566174599851</v>
      </c>
    </row>
    <row r="85" spans="1:85" x14ac:dyDescent="0.25">
      <c r="B85">
        <v>7.3936070332199195</v>
      </c>
      <c r="C85">
        <v>7.5583548601093868</v>
      </c>
      <c r="D85">
        <v>7.1641096935726063</v>
      </c>
    </row>
    <row r="86" spans="1:85" x14ac:dyDescent="0.25">
      <c r="B86">
        <v>4.8582124141770517</v>
      </c>
      <c r="C86">
        <v>2.8735165650327805</v>
      </c>
      <c r="D86">
        <v>5.6922994111067222</v>
      </c>
    </row>
    <row r="87" spans="1:85" x14ac:dyDescent="0.25">
      <c r="B87">
        <v>4.2305453454281521</v>
      </c>
      <c r="C87">
        <v>16.979870278885031</v>
      </c>
      <c r="D87">
        <v>7.7266705502819164</v>
      </c>
    </row>
    <row r="88" spans="1:85" x14ac:dyDescent="0.25">
      <c r="B88">
        <v>12.154012573075777</v>
      </c>
      <c r="C88">
        <v>11.445538892808585</v>
      </c>
      <c r="D88">
        <v>0.2305908350565771</v>
      </c>
    </row>
    <row r="90" spans="1:85" x14ac:dyDescent="0.25">
      <c r="A90" t="s">
        <v>137</v>
      </c>
      <c r="B90">
        <f>AVERAGE(B59:B88)</f>
        <v>7.5837835939112637</v>
      </c>
      <c r="C90">
        <f t="shared" ref="C90:D90" si="19">AVERAGE(C59:C88)</f>
        <v>6.2960208917026801</v>
      </c>
      <c r="D90">
        <f t="shared" si="19"/>
        <v>3.2395803660743381</v>
      </c>
      <c r="F90" s="1" t="s">
        <v>238</v>
      </c>
      <c r="G90">
        <f>AVERAGE(B59:B88)</f>
        <v>7.5837835939112637</v>
      </c>
      <c r="H90">
        <f>AVERAGE(C59:C88)</f>
        <v>6.2960208917026801</v>
      </c>
      <c r="I90">
        <f>AVERAGE(D59:D88)</f>
        <v>3.2395803660743381</v>
      </c>
    </row>
    <row r="91" spans="1:85" x14ac:dyDescent="0.25">
      <c r="A91" t="s">
        <v>138</v>
      </c>
      <c r="B91">
        <f>STDEV(B59:B88)*3</f>
        <v>9.3090778869862731</v>
      </c>
      <c r="C91">
        <f t="shared" ref="C91:D91" si="20">STDEV(C59:C88)*3</f>
        <v>11.511529013345784</v>
      </c>
      <c r="D91">
        <f t="shared" si="20"/>
        <v>6.1717216565668842</v>
      </c>
      <c r="F91" s="1" t="s">
        <v>239</v>
      </c>
    </row>
    <row r="92" spans="1:85" x14ac:dyDescent="0.25">
      <c r="A92" t="s">
        <v>139</v>
      </c>
      <c r="B92">
        <f>B90+B91</f>
        <v>16.892861480897537</v>
      </c>
      <c r="C92">
        <f t="shared" ref="C92:D92" si="21">C90+C91</f>
        <v>17.807549905048464</v>
      </c>
      <c r="D92">
        <f t="shared" si="21"/>
        <v>9.4113020226412232</v>
      </c>
    </row>
    <row r="94" spans="1:85" x14ac:dyDescent="0.25">
      <c r="A94" s="1" t="s">
        <v>240</v>
      </c>
      <c r="B94" t="s">
        <v>0</v>
      </c>
      <c r="C94" t="s">
        <v>1</v>
      </c>
      <c r="D94" t="s">
        <v>228</v>
      </c>
      <c r="E94" t="s">
        <v>0</v>
      </c>
      <c r="F94" t="s">
        <v>1</v>
      </c>
      <c r="G94" t="s">
        <v>228</v>
      </c>
      <c r="H94" t="s">
        <v>0</v>
      </c>
      <c r="I94" t="s">
        <v>1</v>
      </c>
      <c r="J94" t="s">
        <v>228</v>
      </c>
      <c r="K94" t="s">
        <v>0</v>
      </c>
      <c r="L94" t="s">
        <v>1</v>
      </c>
      <c r="M94" t="s">
        <v>228</v>
      </c>
      <c r="N94" t="s">
        <v>0</v>
      </c>
      <c r="O94" t="s">
        <v>1</v>
      </c>
      <c r="P94" t="s">
        <v>228</v>
      </c>
      <c r="Q94" t="s">
        <v>0</v>
      </c>
      <c r="R94" t="s">
        <v>1</v>
      </c>
      <c r="S94" t="s">
        <v>228</v>
      </c>
      <c r="T94" t="s">
        <v>0</v>
      </c>
      <c r="U94" t="s">
        <v>1</v>
      </c>
      <c r="V94" t="s">
        <v>228</v>
      </c>
      <c r="W94" t="s">
        <v>0</v>
      </c>
      <c r="X94" t="s">
        <v>1</v>
      </c>
      <c r="Y94" t="s">
        <v>228</v>
      </c>
      <c r="Z94" t="s">
        <v>0</v>
      </c>
      <c r="AA94" t="s">
        <v>1</v>
      </c>
      <c r="AB94" t="s">
        <v>228</v>
      </c>
      <c r="AC94" t="s">
        <v>0</v>
      </c>
      <c r="AD94" t="s">
        <v>1</v>
      </c>
      <c r="AE94" t="s">
        <v>228</v>
      </c>
      <c r="AF94" t="s">
        <v>0</v>
      </c>
      <c r="AG94" t="s">
        <v>1</v>
      </c>
      <c r="AH94" t="s">
        <v>228</v>
      </c>
      <c r="AI94" t="s">
        <v>0</v>
      </c>
      <c r="AJ94" t="s">
        <v>1</v>
      </c>
      <c r="AK94" t="s">
        <v>228</v>
      </c>
      <c r="AL94" t="s">
        <v>0</v>
      </c>
      <c r="AM94" t="s">
        <v>1</v>
      </c>
      <c r="AN94" t="s">
        <v>228</v>
      </c>
      <c r="AO94" t="s">
        <v>0</v>
      </c>
      <c r="AP94" t="s">
        <v>1</v>
      </c>
      <c r="AQ94" t="s">
        <v>228</v>
      </c>
      <c r="AR94" t="s">
        <v>0</v>
      </c>
      <c r="AS94" t="s">
        <v>1</v>
      </c>
      <c r="AT94" t="s">
        <v>228</v>
      </c>
      <c r="AU94" t="s">
        <v>0</v>
      </c>
      <c r="AV94" t="s">
        <v>1</v>
      </c>
      <c r="AW94" t="s">
        <v>228</v>
      </c>
      <c r="AX94" t="s">
        <v>0</v>
      </c>
      <c r="AY94" t="s">
        <v>1</v>
      </c>
      <c r="AZ94" t="s">
        <v>228</v>
      </c>
      <c r="BA94" t="s">
        <v>0</v>
      </c>
      <c r="BB94" t="s">
        <v>1</v>
      </c>
      <c r="BC94" t="s">
        <v>228</v>
      </c>
      <c r="BD94" t="s">
        <v>0</v>
      </c>
      <c r="BE94" t="s">
        <v>1</v>
      </c>
      <c r="BF94" t="s">
        <v>228</v>
      </c>
      <c r="BG94" t="s">
        <v>0</v>
      </c>
      <c r="BH94" t="s">
        <v>1</v>
      </c>
      <c r="BI94" t="s">
        <v>228</v>
      </c>
      <c r="BJ94" t="s">
        <v>0</v>
      </c>
      <c r="BK94" t="s">
        <v>1</v>
      </c>
      <c r="BL94" t="s">
        <v>228</v>
      </c>
      <c r="BM94" t="s">
        <v>0</v>
      </c>
      <c r="BN94" t="s">
        <v>1</v>
      </c>
      <c r="BO94" t="s">
        <v>228</v>
      </c>
      <c r="BP94" t="s">
        <v>0</v>
      </c>
      <c r="BQ94" t="s">
        <v>1</v>
      </c>
      <c r="BR94" t="s">
        <v>228</v>
      </c>
      <c r="BS94" t="s">
        <v>0</v>
      </c>
      <c r="BT94" t="s">
        <v>1</v>
      </c>
      <c r="BU94" t="s">
        <v>228</v>
      </c>
      <c r="BV94" t="s">
        <v>0</v>
      </c>
      <c r="BW94" t="s">
        <v>1</v>
      </c>
      <c r="BX94" t="s">
        <v>228</v>
      </c>
      <c r="BY94" t="s">
        <v>0</v>
      </c>
      <c r="BZ94" t="s">
        <v>1</v>
      </c>
      <c r="CA94" t="s">
        <v>228</v>
      </c>
      <c r="CB94" t="s">
        <v>0</v>
      </c>
      <c r="CC94" t="s">
        <v>1</v>
      </c>
      <c r="CD94" t="s">
        <v>228</v>
      </c>
      <c r="CE94" t="s">
        <v>0</v>
      </c>
      <c r="CF94" t="s">
        <v>1</v>
      </c>
      <c r="CG94" t="s">
        <v>228</v>
      </c>
    </row>
    <row r="95" spans="1:85" x14ac:dyDescent="0.25">
      <c r="A95" t="s">
        <v>2</v>
      </c>
      <c r="B95">
        <v>36.079172999999997</v>
      </c>
      <c r="C95">
        <v>16.939612</v>
      </c>
      <c r="D95">
        <v>3.5749179999999998</v>
      </c>
      <c r="E95">
        <v>81.398133000000001</v>
      </c>
      <c r="F95">
        <v>15.949634</v>
      </c>
      <c r="G95">
        <v>6.2698562000000004</v>
      </c>
      <c r="H95">
        <v>70.343387000000007</v>
      </c>
      <c r="I95">
        <v>22.21949</v>
      </c>
      <c r="J95">
        <v>9.0197932000000005</v>
      </c>
      <c r="K95">
        <v>7.0948373</v>
      </c>
      <c r="L95">
        <v>3.7949130000000002</v>
      </c>
      <c r="M95">
        <v>4.1799042000000002</v>
      </c>
      <c r="N95">
        <v>30.029311</v>
      </c>
      <c r="O95">
        <v>37.674135999999997</v>
      </c>
      <c r="P95">
        <v>9.7897754999999993</v>
      </c>
      <c r="Q95">
        <v>18.699570999999999</v>
      </c>
      <c r="R95">
        <v>1.2099723</v>
      </c>
      <c r="S95">
        <v>7.3148323</v>
      </c>
      <c r="T95">
        <v>26.839385</v>
      </c>
      <c r="U95">
        <v>9.2947869000000001</v>
      </c>
      <c r="V95">
        <v>12.704708999999999</v>
      </c>
      <c r="W95">
        <v>32.229261000000001</v>
      </c>
      <c r="X95">
        <v>2.2549483000000001</v>
      </c>
      <c r="Y95">
        <v>14.684663</v>
      </c>
      <c r="Z95">
        <v>18.259581000000001</v>
      </c>
      <c r="AA95">
        <v>8.0298158999999991</v>
      </c>
      <c r="AB95">
        <v>10.174766999999999</v>
      </c>
      <c r="AC95">
        <v>32.669251000000003</v>
      </c>
      <c r="AD95">
        <v>5.4448751</v>
      </c>
      <c r="AE95">
        <v>5.6648700999999999</v>
      </c>
      <c r="AF95">
        <v>16.224627999999999</v>
      </c>
      <c r="AG95">
        <v>27.664366000000001</v>
      </c>
      <c r="AH95">
        <v>5.0048852000000004</v>
      </c>
      <c r="AI95">
        <v>31.184284999999999</v>
      </c>
      <c r="AJ95">
        <v>3.0249305999999998</v>
      </c>
      <c r="AK95">
        <v>5.7198688000000004</v>
      </c>
      <c r="AL95">
        <v>36.519162999999999</v>
      </c>
      <c r="AM95">
        <v>32.174261999999999</v>
      </c>
      <c r="AN95">
        <v>4.9498864999999999</v>
      </c>
      <c r="AO95">
        <v>105.10259000000001</v>
      </c>
      <c r="AP95">
        <v>46.253939000000003</v>
      </c>
      <c r="AQ95">
        <v>9.8447742999999992</v>
      </c>
      <c r="AR95">
        <v>24.694434000000001</v>
      </c>
      <c r="AS95">
        <v>4.2899016000000003</v>
      </c>
      <c r="AT95">
        <v>6.9298411</v>
      </c>
      <c r="AU95">
        <v>60.443613999999997</v>
      </c>
      <c r="AV95">
        <v>9.5697805999999996</v>
      </c>
      <c r="AW95">
        <v>8.5248045000000001</v>
      </c>
      <c r="AX95">
        <v>34.704203999999997</v>
      </c>
      <c r="AY95">
        <v>49.773859000000002</v>
      </c>
      <c r="AZ95">
        <v>7.9748171000000001</v>
      </c>
      <c r="BA95">
        <v>45.043967000000002</v>
      </c>
      <c r="BB95">
        <v>20.239536000000001</v>
      </c>
      <c r="BC95">
        <v>6.9848397999999996</v>
      </c>
      <c r="BD95">
        <v>21.944496999999998</v>
      </c>
      <c r="BE95">
        <v>6.4348523999999996</v>
      </c>
      <c r="BF95">
        <v>9.1297905999999998</v>
      </c>
      <c r="BG95">
        <v>37.509140000000002</v>
      </c>
      <c r="BH95">
        <v>5.1698814999999998</v>
      </c>
      <c r="BI95">
        <v>7.0948373</v>
      </c>
      <c r="BJ95">
        <v>30.304304999999999</v>
      </c>
      <c r="BK95">
        <v>5.8683654000000001</v>
      </c>
      <c r="BL95">
        <v>6.9463407000000004</v>
      </c>
      <c r="BM95">
        <v>43.613999999999997</v>
      </c>
      <c r="BN95">
        <v>86.78801</v>
      </c>
      <c r="BO95">
        <v>8.9097957000000001</v>
      </c>
      <c r="BP95">
        <v>31.459278999999999</v>
      </c>
      <c r="BQ95">
        <v>23.319465000000001</v>
      </c>
      <c r="BR95">
        <v>9.6247793000000001</v>
      </c>
      <c r="BS95">
        <v>38.334121000000003</v>
      </c>
      <c r="BT95">
        <v>25.409417000000001</v>
      </c>
      <c r="BU95">
        <v>6.4348523999999996</v>
      </c>
      <c r="BV95">
        <v>27.664366000000001</v>
      </c>
      <c r="BW95">
        <v>16.114629999999998</v>
      </c>
      <c r="BX95">
        <v>5.8298662999999999</v>
      </c>
      <c r="BY95">
        <v>35.309190000000001</v>
      </c>
      <c r="BZ95">
        <v>24.474439</v>
      </c>
      <c r="CA95">
        <v>11.439738</v>
      </c>
      <c r="CB95">
        <v>21.779501</v>
      </c>
      <c r="CC95">
        <v>6.4898512000000004</v>
      </c>
      <c r="CD95">
        <v>11.824729</v>
      </c>
      <c r="CE95">
        <v>6.4898512000000004</v>
      </c>
      <c r="CF95">
        <v>4.3449004000000002</v>
      </c>
      <c r="CG95">
        <v>5.8298662999999999</v>
      </c>
    </row>
    <row r="96" spans="1:85" x14ac:dyDescent="0.25">
      <c r="A96" t="s">
        <v>140</v>
      </c>
      <c r="B96">
        <v>2.7716821999999999E-2</v>
      </c>
      <c r="C96">
        <v>5.9033230999999999E-2</v>
      </c>
      <c r="D96">
        <v>0.27972669</v>
      </c>
      <c r="E96">
        <v>1.2285294E-2</v>
      </c>
      <c r="F96">
        <v>6.2697362000000006E-2</v>
      </c>
      <c r="G96">
        <v>0.15949329000000001</v>
      </c>
      <c r="H96">
        <v>1.4215976999999999E-2</v>
      </c>
      <c r="I96">
        <v>4.5005532000000001E-2</v>
      </c>
      <c r="J96">
        <v>0.11086728999999999</v>
      </c>
      <c r="K96">
        <v>0.14094756</v>
      </c>
      <c r="L96">
        <v>0.26351065000000001</v>
      </c>
      <c r="M96">
        <v>0.23923994000000001</v>
      </c>
      <c r="N96">
        <v>3.3300797E-2</v>
      </c>
      <c r="O96">
        <v>2.6543409E-2</v>
      </c>
      <c r="P96">
        <v>0.10214739</v>
      </c>
      <c r="Q96">
        <v>5.3477162000000002E-2</v>
      </c>
      <c r="R96">
        <v>0.82646523000000005</v>
      </c>
      <c r="S96">
        <v>0.13670852999999999</v>
      </c>
      <c r="T96">
        <v>3.7258678000000003E-2</v>
      </c>
      <c r="U96">
        <v>0.10758719</v>
      </c>
      <c r="V96">
        <v>7.8710974000000003E-2</v>
      </c>
      <c r="W96">
        <v>3.1027704999999999E-2</v>
      </c>
      <c r="X96">
        <v>0.44346914999999998</v>
      </c>
      <c r="Y96">
        <v>6.8098258999999994E-2</v>
      </c>
      <c r="Z96">
        <v>5.4765767999999999E-2</v>
      </c>
      <c r="AA96">
        <v>0.12453586</v>
      </c>
      <c r="AB96">
        <v>9.8282352000000003E-2</v>
      </c>
      <c r="AC96">
        <v>3.0609823000000001E-2</v>
      </c>
      <c r="AD96">
        <v>0.18365893999999999</v>
      </c>
      <c r="AE96">
        <v>0.17652655</v>
      </c>
      <c r="AF96">
        <v>6.1634695000000003E-2</v>
      </c>
      <c r="AG96">
        <v>3.6147585000000003E-2</v>
      </c>
      <c r="AH96">
        <v>0.19980477999999999</v>
      </c>
      <c r="AI96">
        <v>3.2067433999999999E-2</v>
      </c>
      <c r="AJ96">
        <v>0.33058609</v>
      </c>
      <c r="AK96">
        <v>0.17482918</v>
      </c>
      <c r="AL96">
        <v>2.7382884E-2</v>
      </c>
      <c r="AM96">
        <v>3.1080744E-2</v>
      </c>
      <c r="AN96">
        <v>0.20202482999999999</v>
      </c>
      <c r="AO96">
        <v>9.5145134000000006E-3</v>
      </c>
      <c r="AP96">
        <v>2.1619780000000002E-2</v>
      </c>
      <c r="AQ96">
        <v>0.10157673</v>
      </c>
      <c r="AR96">
        <v>4.0494955999999999E-2</v>
      </c>
      <c r="AS96">
        <v>0.23310558000000001</v>
      </c>
      <c r="AT96">
        <v>0.14430345</v>
      </c>
      <c r="AU96">
        <v>1.6544344999999998E-2</v>
      </c>
      <c r="AV96">
        <v>0.10449559999999999</v>
      </c>
      <c r="AW96">
        <v>0.11730474</v>
      </c>
      <c r="AX96">
        <v>2.8814953000000001E-2</v>
      </c>
      <c r="AY96">
        <v>2.0090868000000001E-2</v>
      </c>
      <c r="AZ96">
        <v>0.12539471999999999</v>
      </c>
      <c r="BA96">
        <v>2.2200530999999999E-2</v>
      </c>
      <c r="BB96">
        <v>4.9408248000000002E-2</v>
      </c>
      <c r="BC96">
        <v>0.14316720999999999</v>
      </c>
      <c r="BD96">
        <v>4.5569512E-2</v>
      </c>
      <c r="BE96">
        <v>0.15540372</v>
      </c>
      <c r="BF96">
        <v>0.10953154</v>
      </c>
      <c r="BG96">
        <v>2.6660169000000001E-2</v>
      </c>
      <c r="BH96">
        <v>0.19342803</v>
      </c>
      <c r="BI96">
        <v>0.14094756</v>
      </c>
      <c r="BJ96">
        <v>3.2998611999999997E-2</v>
      </c>
      <c r="BK96">
        <v>0.17040520000000001</v>
      </c>
      <c r="BL96">
        <v>0.14396069</v>
      </c>
      <c r="BM96">
        <v>2.2928417999999999E-2</v>
      </c>
      <c r="BN96">
        <v>1.1522329E-2</v>
      </c>
      <c r="BO96">
        <v>0.11223602000000001</v>
      </c>
      <c r="BP96">
        <v>3.1787124E-2</v>
      </c>
      <c r="BQ96">
        <v>4.2882629999999998E-2</v>
      </c>
      <c r="BR96">
        <v>0.10389849</v>
      </c>
      <c r="BS96">
        <v>2.6086420999999999E-2</v>
      </c>
      <c r="BT96">
        <v>3.9355487000000001E-2</v>
      </c>
      <c r="BU96">
        <v>0.15540372</v>
      </c>
      <c r="BV96">
        <v>3.6147585000000003E-2</v>
      </c>
      <c r="BW96">
        <v>6.2055409999999998E-2</v>
      </c>
      <c r="BX96">
        <v>0.17153051999999999</v>
      </c>
      <c r="BY96">
        <v>2.8321237999999999E-2</v>
      </c>
      <c r="BZ96">
        <v>4.0858955000000002E-2</v>
      </c>
      <c r="CA96">
        <v>8.7414591999999999E-2</v>
      </c>
      <c r="CB96">
        <v>4.5914734999999998E-2</v>
      </c>
      <c r="CC96">
        <v>0.15408674</v>
      </c>
      <c r="CD96">
        <v>8.4568535E-2</v>
      </c>
      <c r="CE96">
        <v>0.15408674</v>
      </c>
      <c r="CF96">
        <v>0.23015487000000001</v>
      </c>
      <c r="CG96">
        <v>0.17153051999999999</v>
      </c>
    </row>
    <row r="97" spans="1:85" x14ac:dyDescent="0.25">
      <c r="A97" t="s">
        <v>146</v>
      </c>
      <c r="B97">
        <v>2</v>
      </c>
      <c r="C97">
        <v>0</v>
      </c>
      <c r="D97">
        <v>0</v>
      </c>
      <c r="E97">
        <v>6</v>
      </c>
      <c r="F97">
        <v>9</v>
      </c>
      <c r="G97">
        <v>0</v>
      </c>
      <c r="H97">
        <v>8</v>
      </c>
      <c r="I97">
        <v>1</v>
      </c>
      <c r="J97">
        <v>0</v>
      </c>
      <c r="K97">
        <v>0</v>
      </c>
      <c r="L97">
        <v>0</v>
      </c>
      <c r="M97">
        <v>0</v>
      </c>
      <c r="N97">
        <v>4</v>
      </c>
      <c r="O97">
        <v>2</v>
      </c>
      <c r="P97">
        <v>0</v>
      </c>
      <c r="Q97">
        <v>0</v>
      </c>
      <c r="R97">
        <v>0</v>
      </c>
      <c r="S97">
        <v>0</v>
      </c>
      <c r="T97">
        <v>3</v>
      </c>
      <c r="U97">
        <v>0</v>
      </c>
      <c r="V97">
        <v>0</v>
      </c>
      <c r="W97">
        <v>2</v>
      </c>
      <c r="X97">
        <v>1</v>
      </c>
      <c r="Y97">
        <v>0</v>
      </c>
      <c r="Z97">
        <v>4</v>
      </c>
      <c r="AA97">
        <v>0</v>
      </c>
      <c r="AB97">
        <v>0</v>
      </c>
      <c r="AC97">
        <v>11</v>
      </c>
      <c r="AD97">
        <v>0</v>
      </c>
      <c r="AE97">
        <v>0</v>
      </c>
      <c r="AF97">
        <v>1</v>
      </c>
      <c r="AG97">
        <v>0</v>
      </c>
      <c r="AH97">
        <v>0</v>
      </c>
      <c r="AI97">
        <v>7</v>
      </c>
      <c r="AJ97">
        <v>0</v>
      </c>
      <c r="AK97">
        <v>0</v>
      </c>
      <c r="AL97">
        <v>1</v>
      </c>
      <c r="AM97">
        <v>1</v>
      </c>
      <c r="AN97">
        <v>0</v>
      </c>
      <c r="AO97">
        <v>1</v>
      </c>
      <c r="AP97">
        <v>3</v>
      </c>
      <c r="AQ97">
        <v>0</v>
      </c>
      <c r="AR97">
        <v>5</v>
      </c>
      <c r="AS97">
        <v>3</v>
      </c>
      <c r="AT97">
        <v>0</v>
      </c>
      <c r="AU97">
        <v>3</v>
      </c>
      <c r="AV97">
        <v>1</v>
      </c>
      <c r="AW97">
        <v>0</v>
      </c>
      <c r="AX97">
        <v>3</v>
      </c>
      <c r="AY97">
        <v>5</v>
      </c>
      <c r="AZ97">
        <v>2</v>
      </c>
      <c r="BA97">
        <v>24</v>
      </c>
      <c r="BB97">
        <v>2</v>
      </c>
      <c r="BC97">
        <v>0</v>
      </c>
      <c r="BD97">
        <v>1</v>
      </c>
      <c r="BE97">
        <v>1</v>
      </c>
      <c r="BF97">
        <v>0</v>
      </c>
      <c r="BG97">
        <v>26</v>
      </c>
      <c r="BH97">
        <v>2</v>
      </c>
      <c r="BI97">
        <v>0</v>
      </c>
      <c r="BJ97">
        <v>10</v>
      </c>
      <c r="BK97">
        <v>0</v>
      </c>
      <c r="BL97">
        <v>0</v>
      </c>
      <c r="BM97">
        <v>3</v>
      </c>
      <c r="BN97">
        <v>12</v>
      </c>
      <c r="BO97">
        <v>0</v>
      </c>
      <c r="BP97">
        <v>11</v>
      </c>
      <c r="BQ97">
        <v>2</v>
      </c>
      <c r="BR97">
        <v>2</v>
      </c>
      <c r="BS97">
        <v>7</v>
      </c>
      <c r="BT97">
        <v>4</v>
      </c>
      <c r="BU97">
        <v>0</v>
      </c>
      <c r="BV97">
        <v>1</v>
      </c>
      <c r="BW97">
        <v>0</v>
      </c>
      <c r="BX97">
        <v>0</v>
      </c>
      <c r="BY97">
        <v>6</v>
      </c>
      <c r="BZ97">
        <v>5</v>
      </c>
      <c r="CA97">
        <v>1</v>
      </c>
      <c r="CB97">
        <v>4</v>
      </c>
      <c r="CC97">
        <v>0</v>
      </c>
      <c r="CD97">
        <v>0</v>
      </c>
      <c r="CE97">
        <v>2</v>
      </c>
      <c r="CF97">
        <v>0</v>
      </c>
      <c r="CG97">
        <v>0</v>
      </c>
    </row>
    <row r="98" spans="1:85" x14ac:dyDescent="0.25">
      <c r="A98" t="s">
        <v>242</v>
      </c>
      <c r="B98">
        <v>9</v>
      </c>
      <c r="C98">
        <v>12</v>
      </c>
      <c r="D98">
        <v>0</v>
      </c>
      <c r="E98">
        <v>13</v>
      </c>
      <c r="F98">
        <v>0</v>
      </c>
      <c r="G98">
        <v>0</v>
      </c>
      <c r="H98">
        <v>35</v>
      </c>
      <c r="I98">
        <v>21</v>
      </c>
      <c r="J98">
        <v>0</v>
      </c>
      <c r="K98">
        <v>3</v>
      </c>
      <c r="L98">
        <v>1</v>
      </c>
      <c r="M98">
        <v>0</v>
      </c>
      <c r="N98">
        <v>10</v>
      </c>
      <c r="O98">
        <v>7</v>
      </c>
      <c r="P98">
        <v>0</v>
      </c>
      <c r="Q98">
        <v>14</v>
      </c>
      <c r="R98">
        <v>1</v>
      </c>
      <c r="S98">
        <v>0</v>
      </c>
      <c r="T98">
        <v>21</v>
      </c>
      <c r="U98">
        <v>8</v>
      </c>
      <c r="V98">
        <v>1</v>
      </c>
      <c r="W98">
        <v>10</v>
      </c>
      <c r="X98">
        <v>0</v>
      </c>
      <c r="Y98">
        <v>0</v>
      </c>
      <c r="Z98">
        <v>7</v>
      </c>
      <c r="AA98">
        <v>6</v>
      </c>
      <c r="AB98">
        <v>0</v>
      </c>
      <c r="AC98">
        <v>25</v>
      </c>
      <c r="AD98">
        <v>4</v>
      </c>
      <c r="AE98">
        <v>0</v>
      </c>
      <c r="AF98">
        <v>4</v>
      </c>
      <c r="AG98">
        <v>2</v>
      </c>
      <c r="AH98">
        <v>0</v>
      </c>
      <c r="AI98">
        <v>18</v>
      </c>
      <c r="AJ98">
        <v>3</v>
      </c>
      <c r="AK98">
        <v>0</v>
      </c>
      <c r="AL98">
        <v>16</v>
      </c>
      <c r="AM98">
        <v>12</v>
      </c>
      <c r="AN98">
        <v>0</v>
      </c>
      <c r="AO98">
        <v>42</v>
      </c>
      <c r="AP98">
        <v>32</v>
      </c>
      <c r="AQ98">
        <v>0</v>
      </c>
      <c r="AR98">
        <v>0</v>
      </c>
      <c r="AS98">
        <v>0</v>
      </c>
      <c r="AT98">
        <v>0</v>
      </c>
      <c r="AU98">
        <v>6</v>
      </c>
      <c r="AV98">
        <v>3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11</v>
      </c>
      <c r="BK98">
        <v>7</v>
      </c>
      <c r="BL98">
        <v>0</v>
      </c>
      <c r="BM98">
        <v>3</v>
      </c>
      <c r="BN98">
        <v>12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1</v>
      </c>
      <c r="CD98">
        <v>0</v>
      </c>
      <c r="CE98">
        <v>0</v>
      </c>
      <c r="CF98">
        <v>0</v>
      </c>
      <c r="CG98">
        <v>0</v>
      </c>
    </row>
    <row r="99" spans="1:85" x14ac:dyDescent="0.25">
      <c r="A99" t="s">
        <v>243</v>
      </c>
      <c r="B99">
        <f t="shared" ref="B99:AG99" si="22">B97/B95</f>
        <v>5.5433643115932844E-2</v>
      </c>
      <c r="C99">
        <f t="shared" si="22"/>
        <v>0</v>
      </c>
      <c r="D99">
        <f t="shared" si="22"/>
        <v>0</v>
      </c>
      <c r="E99">
        <f t="shared" si="22"/>
        <v>7.3711764371794622E-2</v>
      </c>
      <c r="F99">
        <f t="shared" si="22"/>
        <v>0.56427627116710011</v>
      </c>
      <c r="G99">
        <f t="shared" si="22"/>
        <v>0</v>
      </c>
      <c r="H99">
        <f t="shared" si="22"/>
        <v>0.11372781921916839</v>
      </c>
      <c r="I99">
        <f t="shared" si="22"/>
        <v>4.5005533430335261E-2</v>
      </c>
      <c r="J99">
        <f t="shared" si="22"/>
        <v>0</v>
      </c>
      <c r="K99">
        <f t="shared" si="22"/>
        <v>0</v>
      </c>
      <c r="L99">
        <f t="shared" si="22"/>
        <v>0</v>
      </c>
      <c r="M99">
        <f t="shared" si="22"/>
        <v>0</v>
      </c>
      <c r="N99">
        <f t="shared" si="22"/>
        <v>0.13320318937720549</v>
      </c>
      <c r="O99">
        <f t="shared" si="22"/>
        <v>5.3086817969760482E-2</v>
      </c>
      <c r="P99">
        <f t="shared" si="22"/>
        <v>0</v>
      </c>
      <c r="Q99">
        <f t="shared" si="22"/>
        <v>0</v>
      </c>
      <c r="R99">
        <f t="shared" si="22"/>
        <v>0</v>
      </c>
      <c r="S99">
        <f t="shared" si="22"/>
        <v>0</v>
      </c>
      <c r="T99">
        <f t="shared" si="22"/>
        <v>0.11177603361626952</v>
      </c>
      <c r="U99">
        <f t="shared" si="22"/>
        <v>0</v>
      </c>
      <c r="V99">
        <f t="shared" si="22"/>
        <v>0</v>
      </c>
      <c r="W99">
        <f t="shared" si="22"/>
        <v>6.2055409833939409E-2</v>
      </c>
      <c r="X99">
        <f t="shared" si="22"/>
        <v>0.44346914738577375</v>
      </c>
      <c r="Y99">
        <f t="shared" si="22"/>
        <v>0</v>
      </c>
      <c r="Z99">
        <f t="shared" si="22"/>
        <v>0.21906307707717937</v>
      </c>
      <c r="AA99">
        <f t="shared" si="22"/>
        <v>0</v>
      </c>
      <c r="AB99">
        <f t="shared" si="22"/>
        <v>0</v>
      </c>
      <c r="AC99">
        <f t="shared" si="22"/>
        <v>0.33670805614735394</v>
      </c>
      <c r="AD99">
        <f t="shared" si="22"/>
        <v>0</v>
      </c>
      <c r="AE99">
        <f t="shared" si="22"/>
        <v>0</v>
      </c>
      <c r="AF99">
        <f t="shared" si="22"/>
        <v>6.1634695106722946E-2</v>
      </c>
      <c r="AG99">
        <f t="shared" si="22"/>
        <v>0</v>
      </c>
      <c r="AH99">
        <f t="shared" ref="AH99:BM99" si="23">AH97/AH95</f>
        <v>0</v>
      </c>
      <c r="AI99">
        <f t="shared" si="23"/>
        <v>0.22447203775876215</v>
      </c>
      <c r="AJ99">
        <f t="shared" si="23"/>
        <v>0</v>
      </c>
      <c r="AK99">
        <f t="shared" si="23"/>
        <v>0</v>
      </c>
      <c r="AL99">
        <f t="shared" si="23"/>
        <v>2.7382883884825071E-2</v>
      </c>
      <c r="AM99">
        <f t="shared" si="23"/>
        <v>3.1080743981011905E-2</v>
      </c>
      <c r="AN99">
        <f t="shared" si="23"/>
        <v>0</v>
      </c>
      <c r="AO99">
        <f t="shared" si="23"/>
        <v>9.5145133911542987E-3</v>
      </c>
      <c r="AP99">
        <f t="shared" si="23"/>
        <v>6.4859340952561892E-2</v>
      </c>
      <c r="AQ99">
        <f t="shared" si="23"/>
        <v>0</v>
      </c>
      <c r="AR99">
        <f t="shared" si="23"/>
        <v>0.20247477629979288</v>
      </c>
      <c r="AS99">
        <f t="shared" si="23"/>
        <v>0.69931673957276774</v>
      </c>
      <c r="AT99">
        <f t="shared" si="23"/>
        <v>0</v>
      </c>
      <c r="AU99">
        <f t="shared" si="23"/>
        <v>4.9633034847982455E-2</v>
      </c>
      <c r="AV99">
        <f t="shared" si="23"/>
        <v>0.10449560358781894</v>
      </c>
      <c r="AW99">
        <f t="shared" si="23"/>
        <v>0</v>
      </c>
      <c r="AX99">
        <f t="shared" si="23"/>
        <v>8.6444858380846312E-2</v>
      </c>
      <c r="AY99">
        <f t="shared" si="23"/>
        <v>0.10045433688394544</v>
      </c>
      <c r="AZ99">
        <f t="shared" si="23"/>
        <v>0.25078945070727704</v>
      </c>
      <c r="BA99">
        <f t="shared" si="23"/>
        <v>0.53281275159445873</v>
      </c>
      <c r="BB99">
        <f t="shared" si="23"/>
        <v>9.8816494607386257E-2</v>
      </c>
      <c r="BC99">
        <f t="shared" si="23"/>
        <v>0</v>
      </c>
      <c r="BD99">
        <f t="shared" si="23"/>
        <v>4.5569511117069583E-2</v>
      </c>
      <c r="BE99">
        <f t="shared" si="23"/>
        <v>0.15540371990505952</v>
      </c>
      <c r="BF99">
        <f t="shared" si="23"/>
        <v>0</v>
      </c>
      <c r="BG99">
        <f t="shared" si="23"/>
        <v>0.69316438606696928</v>
      </c>
      <c r="BH99">
        <f t="shared" si="23"/>
        <v>0.38685606236816067</v>
      </c>
      <c r="BI99">
        <f t="shared" si="23"/>
        <v>0</v>
      </c>
      <c r="BJ99">
        <f t="shared" si="23"/>
        <v>0.32998611913389864</v>
      </c>
      <c r="BK99">
        <f t="shared" si="23"/>
        <v>0</v>
      </c>
      <c r="BL99">
        <f t="shared" si="23"/>
        <v>0</v>
      </c>
      <c r="BM99">
        <f t="shared" si="23"/>
        <v>6.8785252441876471E-2</v>
      </c>
      <c r="BN99">
        <f t="shared" ref="BN99:CG99" si="24">BN97/BN95</f>
        <v>0.13826794738121084</v>
      </c>
      <c r="BO99">
        <f t="shared" si="24"/>
        <v>0</v>
      </c>
      <c r="BP99">
        <f t="shared" si="24"/>
        <v>0.34965836311760357</v>
      </c>
      <c r="BQ99">
        <f t="shared" si="24"/>
        <v>8.5765260909716409E-2</v>
      </c>
      <c r="BR99">
        <f t="shared" si="24"/>
        <v>0.20779697254980173</v>
      </c>
      <c r="BS99">
        <f t="shared" si="24"/>
        <v>0.18260494351755188</v>
      </c>
      <c r="BT99">
        <f t="shared" si="24"/>
        <v>0.15742195108215193</v>
      </c>
      <c r="BU99">
        <f t="shared" si="24"/>
        <v>0</v>
      </c>
      <c r="BV99">
        <f t="shared" si="24"/>
        <v>3.6147584224413457E-2</v>
      </c>
      <c r="BW99">
        <f t="shared" si="24"/>
        <v>0</v>
      </c>
      <c r="BX99">
        <f t="shared" si="24"/>
        <v>0</v>
      </c>
      <c r="BY99">
        <f t="shared" si="24"/>
        <v>0.16992743248995515</v>
      </c>
      <c r="BZ99">
        <f t="shared" si="24"/>
        <v>0.20429477464222978</v>
      </c>
      <c r="CA99">
        <f t="shared" si="24"/>
        <v>8.7414589390071698E-2</v>
      </c>
      <c r="CB99">
        <f t="shared" si="24"/>
        <v>0.18365893690585472</v>
      </c>
      <c r="CC99">
        <f t="shared" si="24"/>
        <v>0</v>
      </c>
      <c r="CD99">
        <f t="shared" si="24"/>
        <v>0</v>
      </c>
      <c r="CE99">
        <f t="shared" si="24"/>
        <v>0.30817347553361468</v>
      </c>
      <c r="CF99">
        <f t="shared" si="24"/>
        <v>0</v>
      </c>
      <c r="CG99">
        <f t="shared" si="24"/>
        <v>0</v>
      </c>
    </row>
    <row r="100" spans="1:85" x14ac:dyDescent="0.25">
      <c r="A100" t="s">
        <v>244</v>
      </c>
      <c r="B100">
        <f t="shared" ref="B100:AG100" si="25">B98/B95</f>
        <v>0.2494513940216978</v>
      </c>
      <c r="C100">
        <f t="shared" si="25"/>
        <v>0.70839875199030533</v>
      </c>
      <c r="D100">
        <f t="shared" si="25"/>
        <v>0</v>
      </c>
      <c r="E100">
        <f t="shared" si="25"/>
        <v>0.15970882280555501</v>
      </c>
      <c r="F100">
        <f t="shared" si="25"/>
        <v>0</v>
      </c>
      <c r="G100">
        <f t="shared" si="25"/>
        <v>0</v>
      </c>
      <c r="H100">
        <f t="shared" si="25"/>
        <v>0.49755920908386164</v>
      </c>
      <c r="I100">
        <f t="shared" si="25"/>
        <v>0.94511620203704039</v>
      </c>
      <c r="J100">
        <f t="shared" si="25"/>
        <v>0</v>
      </c>
      <c r="K100">
        <f t="shared" si="25"/>
        <v>0.42284267744941806</v>
      </c>
      <c r="L100">
        <f t="shared" si="25"/>
        <v>0.26351065228636333</v>
      </c>
      <c r="M100">
        <f t="shared" si="25"/>
        <v>0</v>
      </c>
      <c r="N100">
        <f t="shared" si="25"/>
        <v>0.33300797344301375</v>
      </c>
      <c r="O100">
        <f t="shared" si="25"/>
        <v>0.18580386289416168</v>
      </c>
      <c r="P100">
        <f t="shared" si="25"/>
        <v>0</v>
      </c>
      <c r="Q100">
        <f t="shared" si="25"/>
        <v>0.74868027721063768</v>
      </c>
      <c r="R100">
        <f t="shared" si="25"/>
        <v>0.82646520089757425</v>
      </c>
      <c r="S100">
        <f t="shared" si="25"/>
        <v>0</v>
      </c>
      <c r="T100">
        <f t="shared" si="25"/>
        <v>0.78243223531388661</v>
      </c>
      <c r="U100">
        <f t="shared" si="25"/>
        <v>0.86069751636801917</v>
      </c>
      <c r="V100">
        <f t="shared" si="25"/>
        <v>7.8710972443367264E-2</v>
      </c>
      <c r="W100">
        <f t="shared" si="25"/>
        <v>0.31027704916969706</v>
      </c>
      <c r="X100">
        <f t="shared" si="25"/>
        <v>0</v>
      </c>
      <c r="Y100">
        <f t="shared" si="25"/>
        <v>0</v>
      </c>
      <c r="Z100">
        <f t="shared" si="25"/>
        <v>0.38336038488506391</v>
      </c>
      <c r="AA100">
        <f t="shared" si="25"/>
        <v>0.74721513851892929</v>
      </c>
      <c r="AB100">
        <f t="shared" si="25"/>
        <v>0</v>
      </c>
      <c r="AC100">
        <f t="shared" si="25"/>
        <v>0.76524558215307714</v>
      </c>
      <c r="AD100">
        <f t="shared" si="25"/>
        <v>0.73463576786178253</v>
      </c>
      <c r="AE100">
        <f t="shared" si="25"/>
        <v>0</v>
      </c>
      <c r="AF100">
        <f t="shared" si="25"/>
        <v>0.24653878042689178</v>
      </c>
      <c r="AG100">
        <f t="shared" si="25"/>
        <v>7.2295168448826913E-2</v>
      </c>
      <c r="AH100">
        <f t="shared" ref="AH100:BM100" si="26">AH98/AH95</f>
        <v>0</v>
      </c>
      <c r="AI100">
        <f t="shared" si="26"/>
        <v>0.57721381137967409</v>
      </c>
      <c r="AJ100">
        <f t="shared" si="26"/>
        <v>0.99175829025631201</v>
      </c>
      <c r="AK100">
        <f t="shared" si="26"/>
        <v>0</v>
      </c>
      <c r="AL100">
        <f t="shared" si="26"/>
        <v>0.43812614215720114</v>
      </c>
      <c r="AM100">
        <f t="shared" si="26"/>
        <v>0.37296892777214286</v>
      </c>
      <c r="AN100">
        <f t="shared" si="26"/>
        <v>0</v>
      </c>
      <c r="AO100">
        <f t="shared" si="26"/>
        <v>0.39960956242848056</v>
      </c>
      <c r="AP100">
        <f t="shared" si="26"/>
        <v>0.69183297016066025</v>
      </c>
      <c r="AQ100">
        <f t="shared" si="26"/>
        <v>0</v>
      </c>
      <c r="AR100">
        <f t="shared" si="26"/>
        <v>0</v>
      </c>
      <c r="AS100">
        <f t="shared" si="26"/>
        <v>0</v>
      </c>
      <c r="AT100">
        <f t="shared" si="26"/>
        <v>0</v>
      </c>
      <c r="AU100">
        <f t="shared" si="26"/>
        <v>9.9266069695964909E-2</v>
      </c>
      <c r="AV100">
        <f t="shared" si="26"/>
        <v>0.3134868107634568</v>
      </c>
      <c r="AW100">
        <f t="shared" si="26"/>
        <v>0</v>
      </c>
      <c r="AX100">
        <f t="shared" si="26"/>
        <v>0</v>
      </c>
      <c r="AY100">
        <f t="shared" si="26"/>
        <v>0</v>
      </c>
      <c r="AZ100">
        <f t="shared" si="26"/>
        <v>0</v>
      </c>
      <c r="BA100">
        <f t="shared" si="26"/>
        <v>0</v>
      </c>
      <c r="BB100">
        <f t="shared" si="26"/>
        <v>0</v>
      </c>
      <c r="BC100">
        <f t="shared" si="26"/>
        <v>0</v>
      </c>
      <c r="BD100">
        <f t="shared" si="26"/>
        <v>0</v>
      </c>
      <c r="BE100">
        <f t="shared" si="26"/>
        <v>0</v>
      </c>
      <c r="BF100">
        <f t="shared" si="26"/>
        <v>0</v>
      </c>
      <c r="BG100">
        <f t="shared" si="26"/>
        <v>0</v>
      </c>
      <c r="BH100">
        <f t="shared" si="26"/>
        <v>0</v>
      </c>
      <c r="BI100">
        <f t="shared" si="26"/>
        <v>0</v>
      </c>
      <c r="BJ100">
        <f t="shared" si="26"/>
        <v>0.36298473104728851</v>
      </c>
      <c r="BK100">
        <f t="shared" si="26"/>
        <v>1.1928364242621974</v>
      </c>
      <c r="BL100">
        <f t="shared" si="26"/>
        <v>0</v>
      </c>
      <c r="BM100">
        <f t="shared" si="26"/>
        <v>6.8785252441876471E-2</v>
      </c>
      <c r="BN100">
        <f t="shared" ref="BN100:CG100" si="27">BN98/BN95</f>
        <v>0.13826794738121084</v>
      </c>
      <c r="BO100">
        <f t="shared" si="27"/>
        <v>0</v>
      </c>
      <c r="BP100">
        <f t="shared" si="27"/>
        <v>0</v>
      </c>
      <c r="BQ100">
        <f t="shared" si="27"/>
        <v>0</v>
      </c>
      <c r="BR100">
        <f t="shared" si="27"/>
        <v>0</v>
      </c>
      <c r="BS100">
        <f t="shared" si="27"/>
        <v>0</v>
      </c>
      <c r="BT100">
        <f t="shared" si="27"/>
        <v>0</v>
      </c>
      <c r="BU100">
        <f t="shared" si="27"/>
        <v>0</v>
      </c>
      <c r="BV100">
        <f t="shared" si="27"/>
        <v>0</v>
      </c>
      <c r="BW100">
        <f t="shared" si="27"/>
        <v>0</v>
      </c>
      <c r="BX100">
        <f t="shared" si="27"/>
        <v>0</v>
      </c>
      <c r="BY100">
        <f t="shared" si="27"/>
        <v>0</v>
      </c>
      <c r="BZ100">
        <f t="shared" si="27"/>
        <v>0</v>
      </c>
      <c r="CA100">
        <f t="shared" si="27"/>
        <v>0</v>
      </c>
      <c r="CB100">
        <f t="shared" si="27"/>
        <v>0</v>
      </c>
      <c r="CC100">
        <f t="shared" si="27"/>
        <v>0.15408673776680734</v>
      </c>
      <c r="CD100">
        <f t="shared" si="27"/>
        <v>0</v>
      </c>
      <c r="CE100">
        <f t="shared" si="27"/>
        <v>0</v>
      </c>
      <c r="CF100">
        <f t="shared" si="27"/>
        <v>0</v>
      </c>
      <c r="CG100">
        <f t="shared" si="27"/>
        <v>0</v>
      </c>
    </row>
    <row r="102" spans="1:85" x14ac:dyDescent="0.25">
      <c r="B102" t="s">
        <v>142</v>
      </c>
      <c r="C102" s="1" t="s">
        <v>235</v>
      </c>
      <c r="F102" t="s">
        <v>141</v>
      </c>
      <c r="G102" s="1" t="s">
        <v>235</v>
      </c>
      <c r="L102" t="s">
        <v>135</v>
      </c>
    </row>
    <row r="103" spans="1:85" x14ac:dyDescent="0.25">
      <c r="B103" t="s">
        <v>0</v>
      </c>
      <c r="C103" t="s">
        <v>1</v>
      </c>
      <c r="D103" t="s">
        <v>228</v>
      </c>
      <c r="F103" t="s">
        <v>0</v>
      </c>
      <c r="G103" t="s">
        <v>1</v>
      </c>
      <c r="H103" t="s">
        <v>228</v>
      </c>
      <c r="K103" s="1" t="s">
        <v>232</v>
      </c>
      <c r="L103" t="s">
        <v>142</v>
      </c>
      <c r="M103" s="1" t="s">
        <v>235</v>
      </c>
      <c r="P103" t="s">
        <v>141</v>
      </c>
      <c r="Q103" s="1" t="s">
        <v>235</v>
      </c>
    </row>
    <row r="104" spans="1:85" x14ac:dyDescent="0.25">
      <c r="B104">
        <v>5.5433643115932844E-2</v>
      </c>
      <c r="C104">
        <v>0</v>
      </c>
      <c r="D104">
        <v>0</v>
      </c>
      <c r="F104">
        <v>0.2494513940216978</v>
      </c>
      <c r="G104">
        <v>0.70839875199030533</v>
      </c>
      <c r="H104">
        <v>0</v>
      </c>
      <c r="K104" s="1" t="s">
        <v>233</v>
      </c>
      <c r="L104" t="s">
        <v>0</v>
      </c>
      <c r="M104" t="s">
        <v>1</v>
      </c>
      <c r="N104" t="s">
        <v>228</v>
      </c>
      <c r="P104" t="s">
        <v>0</v>
      </c>
      <c r="Q104" t="s">
        <v>1</v>
      </c>
      <c r="R104" t="s">
        <v>228</v>
      </c>
    </row>
    <row r="105" spans="1:85" x14ac:dyDescent="0.25">
      <c r="B105">
        <v>7.3711764371794622E-2</v>
      </c>
      <c r="C105">
        <v>0.56427627116710011</v>
      </c>
      <c r="D105">
        <v>0</v>
      </c>
      <c r="F105">
        <v>0.15970882280555501</v>
      </c>
      <c r="G105">
        <v>0</v>
      </c>
      <c r="H105">
        <v>0</v>
      </c>
      <c r="L105">
        <v>5.5433643115932844E-2</v>
      </c>
      <c r="M105">
        <v>0</v>
      </c>
      <c r="N105">
        <v>0</v>
      </c>
      <c r="P105">
        <v>0.2494513940216978</v>
      </c>
      <c r="Q105">
        <v>0.70839875199030533</v>
      </c>
      <c r="R105">
        <v>0</v>
      </c>
    </row>
    <row r="106" spans="1:85" x14ac:dyDescent="0.25">
      <c r="B106">
        <v>0.11372781921916839</v>
      </c>
      <c r="C106">
        <v>4.5005533430335261E-2</v>
      </c>
      <c r="D106">
        <v>0</v>
      </c>
      <c r="F106">
        <v>0.49755920908386164</v>
      </c>
      <c r="G106">
        <v>0.94511620203704039</v>
      </c>
      <c r="H106">
        <v>0</v>
      </c>
      <c r="L106">
        <v>7.3711764371794622E-2</v>
      </c>
      <c r="M106">
        <v>0.56427627116710011</v>
      </c>
      <c r="N106">
        <v>0</v>
      </c>
      <c r="P106">
        <v>0.15970882280555501</v>
      </c>
      <c r="Q106">
        <v>0</v>
      </c>
      <c r="R106">
        <v>0</v>
      </c>
    </row>
    <row r="107" spans="1:85" x14ac:dyDescent="0.25">
      <c r="B107">
        <v>0</v>
      </c>
      <c r="C107">
        <v>0</v>
      </c>
      <c r="D107">
        <v>0</v>
      </c>
      <c r="F107">
        <v>0.42284267744941806</v>
      </c>
      <c r="G107">
        <v>0.26351065228636333</v>
      </c>
      <c r="H107">
        <v>0</v>
      </c>
      <c r="L107">
        <v>0.11372781921916839</v>
      </c>
      <c r="M107">
        <v>4.5005533430335261E-2</v>
      </c>
      <c r="N107">
        <v>0</v>
      </c>
      <c r="P107">
        <v>0.49755920908386164</v>
      </c>
      <c r="Q107">
        <v>0.94511620203704039</v>
      </c>
      <c r="R107">
        <v>0</v>
      </c>
    </row>
    <row r="108" spans="1:85" x14ac:dyDescent="0.25">
      <c r="B108">
        <v>0.13320318937720549</v>
      </c>
      <c r="C108">
        <v>5.3086817969760482E-2</v>
      </c>
      <c r="D108">
        <v>0</v>
      </c>
      <c r="F108">
        <v>0.33300797344301375</v>
      </c>
      <c r="G108">
        <v>0.18580386289416168</v>
      </c>
      <c r="H108">
        <v>0</v>
      </c>
      <c r="L108">
        <v>0</v>
      </c>
      <c r="M108">
        <v>0</v>
      </c>
      <c r="N108">
        <v>0</v>
      </c>
      <c r="P108">
        <v>0.42284267744941806</v>
      </c>
      <c r="Q108">
        <v>0.26351065228636333</v>
      </c>
      <c r="R108">
        <v>0</v>
      </c>
    </row>
    <row r="109" spans="1:85" x14ac:dyDescent="0.25">
      <c r="B109">
        <v>0</v>
      </c>
      <c r="C109">
        <v>0</v>
      </c>
      <c r="D109">
        <v>0</v>
      </c>
      <c r="F109">
        <v>0.74868027721063768</v>
      </c>
      <c r="G109">
        <v>0.82646520089757425</v>
      </c>
      <c r="H109">
        <v>0</v>
      </c>
      <c r="L109">
        <v>0.13320318937720549</v>
      </c>
      <c r="M109">
        <v>5.3086817969760482E-2</v>
      </c>
      <c r="N109">
        <v>0</v>
      </c>
      <c r="P109">
        <v>0.33300797344301375</v>
      </c>
      <c r="Q109">
        <v>0.18580386289416168</v>
      </c>
      <c r="R109">
        <v>0</v>
      </c>
    </row>
    <row r="110" spans="1:85" x14ac:dyDescent="0.25">
      <c r="B110">
        <v>0.11177603361626952</v>
      </c>
      <c r="C110">
        <v>0</v>
      </c>
      <c r="D110">
        <v>0</v>
      </c>
      <c r="F110">
        <v>0.78243223531388661</v>
      </c>
      <c r="G110">
        <v>0.86069751636801917</v>
      </c>
      <c r="H110">
        <v>7.8710972443367264E-2</v>
      </c>
      <c r="L110">
        <v>0</v>
      </c>
      <c r="M110">
        <v>0</v>
      </c>
      <c r="N110">
        <v>0</v>
      </c>
      <c r="P110">
        <v>0.74868027721063768</v>
      </c>
      <c r="Q110">
        <v>0.82646520089757425</v>
      </c>
      <c r="R110">
        <v>0</v>
      </c>
    </row>
    <row r="111" spans="1:85" x14ac:dyDescent="0.25">
      <c r="B111">
        <v>6.2055409833939409E-2</v>
      </c>
      <c r="C111">
        <v>0.44346914738577375</v>
      </c>
      <c r="D111">
        <v>0</v>
      </c>
      <c r="F111">
        <v>0.31027704916969706</v>
      </c>
      <c r="G111">
        <v>0</v>
      </c>
      <c r="H111">
        <v>0</v>
      </c>
      <c r="L111">
        <v>0.11177603361626952</v>
      </c>
      <c r="M111">
        <v>0</v>
      </c>
      <c r="N111">
        <v>0</v>
      </c>
      <c r="P111">
        <v>0.31027704916969706</v>
      </c>
      <c r="Q111">
        <v>0</v>
      </c>
      <c r="R111">
        <v>0</v>
      </c>
    </row>
    <row r="112" spans="1:85" x14ac:dyDescent="0.25">
      <c r="B112">
        <v>0.21906307707717937</v>
      </c>
      <c r="C112">
        <v>0</v>
      </c>
      <c r="D112">
        <v>0</v>
      </c>
      <c r="F112">
        <v>0.38336038488506391</v>
      </c>
      <c r="G112">
        <v>0.74721513851892929</v>
      </c>
      <c r="H112">
        <v>0</v>
      </c>
      <c r="L112">
        <v>6.2055409833939409E-2</v>
      </c>
      <c r="M112">
        <v>0.44346914738577375</v>
      </c>
      <c r="N112">
        <v>0</v>
      </c>
      <c r="P112">
        <v>0.38336038488506391</v>
      </c>
      <c r="Q112">
        <v>0.74721513851892929</v>
      </c>
      <c r="R112">
        <v>0</v>
      </c>
    </row>
    <row r="113" spans="2:18" x14ac:dyDescent="0.25">
      <c r="B113">
        <v>0.33670805614735394</v>
      </c>
      <c r="C113">
        <v>0</v>
      </c>
      <c r="D113">
        <v>0</v>
      </c>
      <c r="F113">
        <v>0.76524558215307714</v>
      </c>
      <c r="G113">
        <v>0.73463576786178253</v>
      </c>
      <c r="H113">
        <v>0</v>
      </c>
      <c r="L113">
        <v>0.21906307707717937</v>
      </c>
      <c r="M113">
        <v>0</v>
      </c>
      <c r="N113">
        <v>0</v>
      </c>
      <c r="P113">
        <v>0.76524558215307714</v>
      </c>
      <c r="Q113">
        <v>0.73463576786178253</v>
      </c>
      <c r="R113">
        <v>0</v>
      </c>
    </row>
    <row r="114" spans="2:18" x14ac:dyDescent="0.25">
      <c r="B114">
        <v>6.1634695106722946E-2</v>
      </c>
      <c r="C114">
        <v>0</v>
      </c>
      <c r="D114">
        <v>0</v>
      </c>
      <c r="F114">
        <v>0.24653878042689178</v>
      </c>
      <c r="G114">
        <v>7.2295168448826913E-2</v>
      </c>
      <c r="H114">
        <v>0</v>
      </c>
      <c r="L114">
        <v>0.33670805614735394</v>
      </c>
      <c r="M114">
        <v>0</v>
      </c>
      <c r="N114">
        <v>0</v>
      </c>
      <c r="P114">
        <v>0.24653878042689178</v>
      </c>
      <c r="Q114">
        <v>7.2295168448826913E-2</v>
      </c>
      <c r="R114">
        <v>0</v>
      </c>
    </row>
    <row r="115" spans="2:18" x14ac:dyDescent="0.25">
      <c r="B115">
        <v>0.22447203775876215</v>
      </c>
      <c r="C115">
        <v>0</v>
      </c>
      <c r="D115">
        <v>0</v>
      </c>
      <c r="F115">
        <v>0.57721381137967409</v>
      </c>
      <c r="G115">
        <v>0.99175829025631201</v>
      </c>
      <c r="H115">
        <v>0</v>
      </c>
      <c r="L115">
        <v>6.1634695106722946E-2</v>
      </c>
      <c r="M115">
        <v>0</v>
      </c>
      <c r="N115">
        <v>0</v>
      </c>
      <c r="P115">
        <v>0.57721381137967409</v>
      </c>
      <c r="Q115">
        <v>0.99175829025631201</v>
      </c>
      <c r="R115">
        <v>0</v>
      </c>
    </row>
    <row r="116" spans="2:18" x14ac:dyDescent="0.25">
      <c r="B116">
        <v>2.7382883884825071E-2</v>
      </c>
      <c r="C116">
        <v>3.1080743981011905E-2</v>
      </c>
      <c r="D116">
        <v>0</v>
      </c>
      <c r="F116">
        <v>0.43812614215720114</v>
      </c>
      <c r="G116">
        <v>0.37296892777214286</v>
      </c>
      <c r="H116">
        <v>0</v>
      </c>
      <c r="L116">
        <v>0.22447203775876215</v>
      </c>
      <c r="M116">
        <v>0</v>
      </c>
      <c r="N116">
        <v>0</v>
      </c>
      <c r="P116">
        <v>0.43812614215720114</v>
      </c>
      <c r="Q116">
        <v>0.37296892777214286</v>
      </c>
      <c r="R116">
        <v>0</v>
      </c>
    </row>
    <row r="117" spans="2:18" x14ac:dyDescent="0.25">
      <c r="B117">
        <v>9.5145133911542987E-3</v>
      </c>
      <c r="C117">
        <v>6.4859340952561892E-2</v>
      </c>
      <c r="D117">
        <v>0</v>
      </c>
      <c r="F117">
        <v>0.39960956242848056</v>
      </c>
      <c r="G117">
        <v>0.69183297016066025</v>
      </c>
      <c r="H117">
        <v>0</v>
      </c>
      <c r="L117">
        <v>2.7382883884825071E-2</v>
      </c>
      <c r="M117">
        <v>3.1080743981011905E-2</v>
      </c>
      <c r="N117">
        <v>0</v>
      </c>
      <c r="P117">
        <v>0.39960956242848056</v>
      </c>
      <c r="Q117">
        <v>0.69183297016066025</v>
      </c>
      <c r="R117">
        <v>0</v>
      </c>
    </row>
    <row r="118" spans="2:18" x14ac:dyDescent="0.25">
      <c r="B118">
        <v>0.20247477629979288</v>
      </c>
      <c r="C118">
        <v>0.69931673957276774</v>
      </c>
      <c r="D118">
        <v>0</v>
      </c>
      <c r="F118">
        <v>0</v>
      </c>
      <c r="G118">
        <v>0</v>
      </c>
      <c r="H118">
        <v>0</v>
      </c>
      <c r="L118">
        <v>9.5145133911542987E-3</v>
      </c>
      <c r="M118">
        <v>6.4859340952561892E-2</v>
      </c>
      <c r="N118">
        <v>0</v>
      </c>
      <c r="P118">
        <v>0</v>
      </c>
      <c r="Q118">
        <v>0</v>
      </c>
      <c r="R118">
        <v>0</v>
      </c>
    </row>
    <row r="119" spans="2:18" x14ac:dyDescent="0.25">
      <c r="B119">
        <v>4.9633034847982455E-2</v>
      </c>
      <c r="C119">
        <v>0.10449560358781894</v>
      </c>
      <c r="D119">
        <v>0</v>
      </c>
      <c r="F119">
        <v>9.9266069695964909E-2</v>
      </c>
      <c r="G119">
        <v>0.3134868107634568</v>
      </c>
      <c r="H119">
        <v>0</v>
      </c>
      <c r="L119">
        <v>4.9633034847982455E-2</v>
      </c>
      <c r="M119">
        <v>0.10449560358781894</v>
      </c>
      <c r="N119">
        <v>0</v>
      </c>
      <c r="P119">
        <v>9.9266069695964909E-2</v>
      </c>
      <c r="Q119">
        <v>0.3134868107634568</v>
      </c>
      <c r="R119">
        <v>0</v>
      </c>
    </row>
    <row r="120" spans="2:18" x14ac:dyDescent="0.25">
      <c r="B120" s="11">
        <v>8.6444858380846312E-2</v>
      </c>
      <c r="C120" s="11">
        <v>0.10045433688394544</v>
      </c>
      <c r="D120" s="12">
        <v>0.25078945070727704</v>
      </c>
      <c r="F120">
        <v>0</v>
      </c>
      <c r="G120">
        <v>0</v>
      </c>
      <c r="H120">
        <v>0</v>
      </c>
      <c r="L120">
        <v>0.53281275159445873</v>
      </c>
      <c r="M120">
        <v>9.8816494607386257E-2</v>
      </c>
      <c r="N120">
        <v>0</v>
      </c>
      <c r="P120">
        <v>0</v>
      </c>
      <c r="Q120">
        <v>0</v>
      </c>
      <c r="R120">
        <v>0</v>
      </c>
    </row>
    <row r="121" spans="2:18" x14ac:dyDescent="0.25">
      <c r="B121">
        <v>0.53281275159445873</v>
      </c>
      <c r="C121">
        <v>9.8816494607386257E-2</v>
      </c>
      <c r="D121">
        <v>0</v>
      </c>
      <c r="F121">
        <v>0</v>
      </c>
      <c r="G121">
        <v>0</v>
      </c>
      <c r="H121">
        <v>0</v>
      </c>
      <c r="L121">
        <v>4.5569511117069583E-2</v>
      </c>
      <c r="M121">
        <v>0.15540371990505952</v>
      </c>
      <c r="N121">
        <v>0</v>
      </c>
      <c r="P121">
        <v>0</v>
      </c>
      <c r="Q121">
        <v>0</v>
      </c>
      <c r="R121">
        <v>0</v>
      </c>
    </row>
    <row r="122" spans="2:18" x14ac:dyDescent="0.25">
      <c r="B122">
        <v>4.5569511117069583E-2</v>
      </c>
      <c r="C122">
        <v>0.15540371990505952</v>
      </c>
      <c r="D122">
        <v>0</v>
      </c>
      <c r="F122">
        <v>0</v>
      </c>
      <c r="G122">
        <v>0</v>
      </c>
      <c r="H122">
        <v>0</v>
      </c>
      <c r="L122">
        <v>0.32998611913389864</v>
      </c>
      <c r="M122">
        <v>0</v>
      </c>
      <c r="N122">
        <v>0</v>
      </c>
      <c r="P122">
        <v>0</v>
      </c>
      <c r="Q122">
        <v>0</v>
      </c>
      <c r="R122">
        <v>0</v>
      </c>
    </row>
    <row r="123" spans="2:18" x14ac:dyDescent="0.25">
      <c r="B123" s="12">
        <v>0.69316438606696928</v>
      </c>
      <c r="C123" s="11">
        <v>0.38685606236816067</v>
      </c>
      <c r="D123" s="11">
        <v>0</v>
      </c>
      <c r="F123">
        <v>0</v>
      </c>
      <c r="G123">
        <v>0</v>
      </c>
      <c r="H123">
        <v>0</v>
      </c>
      <c r="L123">
        <v>6.8785252441876471E-2</v>
      </c>
      <c r="M123">
        <v>0.13826794738121084</v>
      </c>
      <c r="N123">
        <v>0</v>
      </c>
      <c r="P123">
        <v>0</v>
      </c>
      <c r="Q123">
        <v>0</v>
      </c>
      <c r="R123">
        <v>0</v>
      </c>
    </row>
    <row r="124" spans="2:18" x14ac:dyDescent="0.25">
      <c r="B124">
        <v>0.32998611913389864</v>
      </c>
      <c r="C124">
        <v>0</v>
      </c>
      <c r="D124">
        <v>0</v>
      </c>
      <c r="F124">
        <v>0.36298473104728851</v>
      </c>
      <c r="G124">
        <v>1.1928364242621974</v>
      </c>
      <c r="H124">
        <v>0</v>
      </c>
      <c r="L124">
        <v>0.18260494351755188</v>
      </c>
      <c r="M124">
        <v>0.15742195108215193</v>
      </c>
      <c r="N124">
        <v>0</v>
      </c>
      <c r="P124">
        <v>0.36298473104728851</v>
      </c>
      <c r="Q124">
        <v>1.1928364242621974</v>
      </c>
      <c r="R124">
        <v>0</v>
      </c>
    </row>
    <row r="125" spans="2:18" x14ac:dyDescent="0.25">
      <c r="B125">
        <v>6.8785252441876471E-2</v>
      </c>
      <c r="C125">
        <v>0.13826794738121084</v>
      </c>
      <c r="D125">
        <v>0</v>
      </c>
      <c r="F125">
        <v>6.8785252441876471E-2</v>
      </c>
      <c r="G125">
        <v>0.13826794738121084</v>
      </c>
      <c r="H125">
        <v>0</v>
      </c>
      <c r="L125">
        <v>3.6147584224413457E-2</v>
      </c>
      <c r="M125">
        <v>0</v>
      </c>
      <c r="N125">
        <v>0</v>
      </c>
      <c r="P125">
        <v>6.8785252441876471E-2</v>
      </c>
      <c r="Q125">
        <v>0.13826794738121084</v>
      </c>
      <c r="R125">
        <v>0</v>
      </c>
    </row>
    <row r="126" spans="2:18" x14ac:dyDescent="0.25">
      <c r="B126" s="11">
        <v>0.34965836311760357</v>
      </c>
      <c r="C126" s="11">
        <v>8.5765260909716409E-2</v>
      </c>
      <c r="D126" s="12">
        <v>0.20779697254980173</v>
      </c>
      <c r="F126">
        <v>0</v>
      </c>
      <c r="G126">
        <v>0</v>
      </c>
      <c r="H126">
        <v>0</v>
      </c>
      <c r="L126">
        <v>0.16992743248995515</v>
      </c>
      <c r="M126">
        <v>0.20429477464222978</v>
      </c>
      <c r="N126">
        <v>8.7414589390071698E-2</v>
      </c>
      <c r="P126">
        <v>0</v>
      </c>
      <c r="Q126">
        <v>0</v>
      </c>
      <c r="R126">
        <v>0</v>
      </c>
    </row>
    <row r="127" spans="2:18" x14ac:dyDescent="0.25">
      <c r="B127">
        <v>0.18260494351755188</v>
      </c>
      <c r="C127">
        <v>0.15742195108215193</v>
      </c>
      <c r="D127">
        <v>0</v>
      </c>
      <c r="F127">
        <v>0</v>
      </c>
      <c r="G127">
        <v>0</v>
      </c>
      <c r="H127">
        <v>0</v>
      </c>
      <c r="L127">
        <v>0.18365893690585472</v>
      </c>
      <c r="M127">
        <v>0</v>
      </c>
      <c r="N127">
        <v>0</v>
      </c>
      <c r="P127">
        <v>0</v>
      </c>
      <c r="Q127">
        <v>0</v>
      </c>
      <c r="R127">
        <v>0</v>
      </c>
    </row>
    <row r="128" spans="2:18" x14ac:dyDescent="0.25">
      <c r="B128">
        <v>3.6147584224413457E-2</v>
      </c>
      <c r="C128">
        <v>0</v>
      </c>
      <c r="D128">
        <v>0</v>
      </c>
      <c r="F128">
        <v>0</v>
      </c>
      <c r="G128">
        <v>0</v>
      </c>
      <c r="H128">
        <v>0</v>
      </c>
      <c r="L128">
        <v>0.30817347553361468</v>
      </c>
      <c r="M128">
        <v>0</v>
      </c>
      <c r="N128">
        <v>0</v>
      </c>
      <c r="P128">
        <v>0</v>
      </c>
      <c r="Q128">
        <v>0</v>
      </c>
      <c r="R128">
        <v>0</v>
      </c>
    </row>
    <row r="129" spans="1:88" x14ac:dyDescent="0.25">
      <c r="B129">
        <v>0.16992743248995515</v>
      </c>
      <c r="C129">
        <v>0.20429477464222978</v>
      </c>
      <c r="D129">
        <v>8.7414589390071698E-2</v>
      </c>
      <c r="F129">
        <v>0</v>
      </c>
      <c r="G129">
        <v>0</v>
      </c>
      <c r="H129">
        <v>0</v>
      </c>
      <c r="P129">
        <v>0</v>
      </c>
      <c r="Q129">
        <v>0</v>
      </c>
      <c r="R129">
        <v>0</v>
      </c>
    </row>
    <row r="130" spans="1:88" x14ac:dyDescent="0.25">
      <c r="B130">
        <v>0.18365893690585472</v>
      </c>
      <c r="C130">
        <v>0</v>
      </c>
      <c r="D130">
        <v>0</v>
      </c>
      <c r="F130">
        <v>0</v>
      </c>
      <c r="G130">
        <v>0.15408673776680734</v>
      </c>
      <c r="H130">
        <v>0</v>
      </c>
      <c r="P130">
        <v>0</v>
      </c>
      <c r="Q130">
        <v>0.15408673776680734</v>
      </c>
      <c r="R130">
        <v>0</v>
      </c>
    </row>
    <row r="131" spans="1:88" x14ac:dyDescent="0.25">
      <c r="B131">
        <v>0.30817347553361468</v>
      </c>
      <c r="C131">
        <v>0</v>
      </c>
      <c r="D131">
        <v>0</v>
      </c>
      <c r="F131">
        <v>0</v>
      </c>
      <c r="G131">
        <v>0</v>
      </c>
      <c r="H131">
        <v>0</v>
      </c>
      <c r="P131">
        <v>0</v>
      </c>
      <c r="Q131">
        <v>0</v>
      </c>
      <c r="R131">
        <v>0</v>
      </c>
    </row>
    <row r="133" spans="1:88" x14ac:dyDescent="0.25">
      <c r="A133" t="s">
        <v>137</v>
      </c>
      <c r="B133">
        <f>AVERAGE(B104:B131)</f>
        <v>0.16670444816329272</v>
      </c>
      <c r="C133">
        <f t="shared" ref="C133:R133" si="28">AVERAGE(C104:C131)</f>
        <v>0.11903109806524968</v>
      </c>
      <c r="D133">
        <f t="shared" si="28"/>
        <v>1.950003616596966E-2</v>
      </c>
      <c r="F133">
        <f t="shared" si="28"/>
        <v>0.24446749839690307</v>
      </c>
      <c r="G133">
        <f t="shared" si="28"/>
        <v>0.32854915605949253</v>
      </c>
      <c r="H133">
        <f t="shared" si="28"/>
        <v>2.8111061586916881E-3</v>
      </c>
      <c r="K133" s="1" t="s">
        <v>238</v>
      </c>
      <c r="L133">
        <f>AVERAGE(L104:L128)</f>
        <v>0.13899925686279099</v>
      </c>
      <c r="M133">
        <f t="shared" ref="M133:N133" si="29">AVERAGE(M104:M128)</f>
        <v>8.5853264420516703E-2</v>
      </c>
      <c r="N133">
        <f t="shared" si="29"/>
        <v>3.6422745579196541E-3</v>
      </c>
      <c r="P133">
        <f>AVERAGE(P104:P131)</f>
        <v>0.22454287851108887</v>
      </c>
      <c r="Q133">
        <f t="shared" si="28"/>
        <v>0.30883995752954702</v>
      </c>
      <c r="R133">
        <f t="shared" si="28"/>
        <v>0</v>
      </c>
    </row>
    <row r="134" spans="1:88" x14ac:dyDescent="0.25">
      <c r="A134" t="s">
        <v>138</v>
      </c>
      <c r="B134">
        <f>STDEV(B104:B131)*3</f>
        <v>0.49641107976356991</v>
      </c>
      <c r="C134">
        <f t="shared" ref="C134:H134" si="30">STDEV(C104:C131)*3</f>
        <v>0.55226577303255375</v>
      </c>
      <c r="D134">
        <f t="shared" si="30"/>
        <v>0.18535479611803965</v>
      </c>
      <c r="F134">
        <f t="shared" si="30"/>
        <v>0.78423828015083918</v>
      </c>
      <c r="G134">
        <f t="shared" si="30"/>
        <v>1.1788405861365301</v>
      </c>
      <c r="H134">
        <f t="shared" si="30"/>
        <v>4.4624926829401675E-2</v>
      </c>
      <c r="K134" s="1" t="s">
        <v>239</v>
      </c>
    </row>
    <row r="135" spans="1:88" x14ac:dyDescent="0.25">
      <c r="A135" t="s">
        <v>139</v>
      </c>
      <c r="B135">
        <f>B133+B134</f>
        <v>0.66311552792686257</v>
      </c>
      <c r="C135">
        <f t="shared" ref="C135:H135" si="31">C133+C134</f>
        <v>0.67129687109780345</v>
      </c>
      <c r="D135">
        <f t="shared" si="31"/>
        <v>0.2048548322840093</v>
      </c>
      <c r="F135">
        <f t="shared" si="31"/>
        <v>1.0287057785477423</v>
      </c>
      <c r="G135">
        <f t="shared" si="31"/>
        <v>1.5073897421960227</v>
      </c>
      <c r="H135">
        <f t="shared" si="31"/>
        <v>4.743603298809336E-2</v>
      </c>
    </row>
    <row r="137" spans="1:88" x14ac:dyDescent="0.25">
      <c r="A137" s="1" t="s">
        <v>245</v>
      </c>
      <c r="B137" t="s">
        <v>0</v>
      </c>
      <c r="C137" t="s">
        <v>1</v>
      </c>
      <c r="D137" t="s">
        <v>228</v>
      </c>
      <c r="E137" t="s">
        <v>0</v>
      </c>
      <c r="F137" t="s">
        <v>1</v>
      </c>
      <c r="G137" t="s">
        <v>228</v>
      </c>
      <c r="H137" t="s">
        <v>0</v>
      </c>
      <c r="I137" t="s">
        <v>1</v>
      </c>
      <c r="J137" t="s">
        <v>228</v>
      </c>
      <c r="K137" t="s">
        <v>0</v>
      </c>
      <c r="L137" t="s">
        <v>1</v>
      </c>
      <c r="M137" t="s">
        <v>228</v>
      </c>
      <c r="N137" t="s">
        <v>0</v>
      </c>
      <c r="O137" t="s">
        <v>1</v>
      </c>
      <c r="P137" t="s">
        <v>228</v>
      </c>
      <c r="Q137" t="s">
        <v>0</v>
      </c>
      <c r="R137" t="s">
        <v>1</v>
      </c>
      <c r="S137" t="s">
        <v>228</v>
      </c>
      <c r="T137" t="s">
        <v>0</v>
      </c>
      <c r="U137" t="s">
        <v>1</v>
      </c>
      <c r="V137" t="s">
        <v>228</v>
      </c>
      <c r="W137" t="s">
        <v>0</v>
      </c>
      <c r="X137" t="s">
        <v>1</v>
      </c>
      <c r="Y137" t="s">
        <v>228</v>
      </c>
      <c r="Z137" t="s">
        <v>0</v>
      </c>
      <c r="AA137" t="s">
        <v>1</v>
      </c>
      <c r="AB137" t="s">
        <v>228</v>
      </c>
      <c r="AC137" t="s">
        <v>0</v>
      </c>
      <c r="AD137" t="s">
        <v>1</v>
      </c>
      <c r="AE137" t="s">
        <v>228</v>
      </c>
      <c r="AF137" t="s">
        <v>0</v>
      </c>
      <c r="AG137" t="s">
        <v>1</v>
      </c>
      <c r="AH137" t="s">
        <v>228</v>
      </c>
      <c r="AI137" t="s">
        <v>0</v>
      </c>
      <c r="AJ137" t="s">
        <v>1</v>
      </c>
      <c r="AK137" t="s">
        <v>228</v>
      </c>
      <c r="AL137" t="s">
        <v>0</v>
      </c>
      <c r="AM137" t="s">
        <v>1</v>
      </c>
      <c r="AN137" t="s">
        <v>228</v>
      </c>
      <c r="AO137" t="s">
        <v>0</v>
      </c>
      <c r="AP137" t="s">
        <v>1</v>
      </c>
      <c r="AQ137" t="s">
        <v>228</v>
      </c>
      <c r="AR137" t="s">
        <v>0</v>
      </c>
      <c r="AS137" t="s">
        <v>1</v>
      </c>
      <c r="AT137" t="s">
        <v>228</v>
      </c>
      <c r="AU137" t="s">
        <v>0</v>
      </c>
      <c r="AV137" t="s">
        <v>1</v>
      </c>
      <c r="AW137" t="s">
        <v>228</v>
      </c>
      <c r="AX137" t="s">
        <v>0</v>
      </c>
      <c r="AY137" t="s">
        <v>1</v>
      </c>
      <c r="AZ137" t="s">
        <v>228</v>
      </c>
      <c r="BA137" t="s">
        <v>0</v>
      </c>
      <c r="BB137" t="s">
        <v>1</v>
      </c>
      <c r="BC137" t="s">
        <v>228</v>
      </c>
      <c r="BD137" t="s">
        <v>0</v>
      </c>
      <c r="BE137" t="s">
        <v>1</v>
      </c>
      <c r="BF137" t="s">
        <v>228</v>
      </c>
      <c r="BG137" t="s">
        <v>0</v>
      </c>
      <c r="BH137" t="s">
        <v>1</v>
      </c>
      <c r="BI137" t="s">
        <v>228</v>
      </c>
      <c r="BJ137" t="s">
        <v>0</v>
      </c>
      <c r="BK137" t="s">
        <v>1</v>
      </c>
      <c r="BL137" t="s">
        <v>228</v>
      </c>
      <c r="BM137" t="s">
        <v>0</v>
      </c>
      <c r="BN137" t="s">
        <v>1</v>
      </c>
      <c r="BO137" t="s">
        <v>228</v>
      </c>
      <c r="BP137" t="s">
        <v>0</v>
      </c>
      <c r="BQ137" t="s">
        <v>1</v>
      </c>
      <c r="BR137" t="s">
        <v>228</v>
      </c>
      <c r="BS137" t="s">
        <v>0</v>
      </c>
      <c r="BT137" t="s">
        <v>1</v>
      </c>
      <c r="BU137" t="s">
        <v>228</v>
      </c>
      <c r="BV137" t="s">
        <v>0</v>
      </c>
      <c r="BW137" t="s">
        <v>1</v>
      </c>
      <c r="BX137" t="s">
        <v>228</v>
      </c>
      <c r="BY137" t="s">
        <v>0</v>
      </c>
      <c r="BZ137" t="s">
        <v>1</v>
      </c>
      <c r="CA137" t="s">
        <v>228</v>
      </c>
      <c r="CB137" t="s">
        <v>0</v>
      </c>
      <c r="CC137" t="s">
        <v>1</v>
      </c>
      <c r="CD137" t="s">
        <v>228</v>
      </c>
      <c r="CE137" t="s">
        <v>0</v>
      </c>
      <c r="CF137" t="s">
        <v>1</v>
      </c>
      <c r="CG137" t="s">
        <v>228</v>
      </c>
      <c r="CH137" t="s">
        <v>0</v>
      </c>
      <c r="CI137" t="s">
        <v>1</v>
      </c>
      <c r="CJ137" t="s">
        <v>228</v>
      </c>
    </row>
    <row r="138" spans="1:88" x14ac:dyDescent="0.25">
      <c r="A138" t="s">
        <v>2</v>
      </c>
      <c r="B138">
        <v>107.97421</v>
      </c>
      <c r="C138">
        <v>4.8910894999999996</v>
      </c>
      <c r="D138">
        <v>11.126742</v>
      </c>
      <c r="E138">
        <v>5.2028721000000004</v>
      </c>
      <c r="F138">
        <v>48.228870999999998</v>
      </c>
      <c r="G138">
        <v>7.7555921999999997</v>
      </c>
      <c r="H138">
        <v>14.010731</v>
      </c>
      <c r="I138">
        <v>6.9956221000000003</v>
      </c>
      <c r="J138">
        <v>6.0213014999999999</v>
      </c>
      <c r="K138">
        <v>79.835831999999996</v>
      </c>
      <c r="L138">
        <v>1.6563451</v>
      </c>
      <c r="M138">
        <v>8.4181302000000002</v>
      </c>
      <c r="N138">
        <v>8.5350487000000008</v>
      </c>
      <c r="O138">
        <v>7.6386737</v>
      </c>
      <c r="P138">
        <v>7.5997009000000002</v>
      </c>
      <c r="Q138">
        <v>43.980832999999997</v>
      </c>
      <c r="R138">
        <v>56.647001000000003</v>
      </c>
      <c r="S138">
        <v>7.4048368</v>
      </c>
      <c r="T138">
        <v>116.04159</v>
      </c>
      <c r="U138">
        <v>1.4225080999999999</v>
      </c>
      <c r="V138">
        <v>2.9034754999999999</v>
      </c>
      <c r="W138">
        <v>24.338529000000001</v>
      </c>
      <c r="X138">
        <v>9.5288556999999994</v>
      </c>
      <c r="Y138">
        <v>6.9371628999999997</v>
      </c>
      <c r="Z138">
        <v>53.548662</v>
      </c>
      <c r="AA138">
        <v>2.4358016</v>
      </c>
      <c r="AB138">
        <v>13.133842</v>
      </c>
      <c r="AC138">
        <v>20.947893000000001</v>
      </c>
      <c r="AD138">
        <v>13.387165</v>
      </c>
      <c r="AE138">
        <v>8.5155622999999991</v>
      </c>
      <c r="AF138">
        <v>30.808018000000001</v>
      </c>
      <c r="AG138">
        <v>13.055896000000001</v>
      </c>
      <c r="AH138">
        <v>13.484597000000001</v>
      </c>
      <c r="AI138">
        <v>18.570550999999998</v>
      </c>
      <c r="AJ138">
        <v>11.964657000000001</v>
      </c>
      <c r="AK138">
        <v>4.7936575000000001</v>
      </c>
      <c r="AL138">
        <v>11.78928</v>
      </c>
      <c r="AM138">
        <v>3.8388233</v>
      </c>
      <c r="AN138">
        <v>4.3064971999999999</v>
      </c>
      <c r="AO138">
        <v>14.692755</v>
      </c>
      <c r="AP138">
        <v>2.3578559000000001</v>
      </c>
      <c r="AQ138">
        <v>14.595323</v>
      </c>
      <c r="AR138">
        <v>27.086113000000001</v>
      </c>
      <c r="AS138">
        <v>2.5527199999999999</v>
      </c>
      <c r="AT138">
        <v>6.8397307999999999</v>
      </c>
      <c r="AU138">
        <v>41.447598999999997</v>
      </c>
      <c r="AV138">
        <v>58.303345999999998</v>
      </c>
      <c r="AW138">
        <v>2.9034754999999999</v>
      </c>
      <c r="AX138">
        <v>80.459396999999996</v>
      </c>
      <c r="AY138">
        <v>1.9486413</v>
      </c>
      <c r="AZ138">
        <v>4.5208477</v>
      </c>
      <c r="BA138">
        <v>6.0602742999999997</v>
      </c>
      <c r="BB138">
        <v>2.3773423</v>
      </c>
      <c r="BC138">
        <v>8.1063475999999994</v>
      </c>
      <c r="BD138">
        <v>22.000160000000001</v>
      </c>
      <c r="BE138">
        <v>3.8972825000000002</v>
      </c>
      <c r="BF138">
        <v>4.1311194999999996</v>
      </c>
      <c r="BG138">
        <v>36.868291999999997</v>
      </c>
      <c r="BH138">
        <v>1.227644</v>
      </c>
      <c r="BI138">
        <v>10.814959</v>
      </c>
      <c r="BJ138">
        <v>11.78928</v>
      </c>
      <c r="BK138">
        <v>2.0071005</v>
      </c>
      <c r="BL138">
        <v>8.9247768999999995</v>
      </c>
      <c r="BM138">
        <v>125.9212</v>
      </c>
      <c r="BN138">
        <v>3.0203939000000002</v>
      </c>
      <c r="BO138">
        <v>10.074475</v>
      </c>
      <c r="BP138">
        <v>68.066039000000004</v>
      </c>
      <c r="BQ138">
        <v>32.737172999999999</v>
      </c>
      <c r="BR138">
        <v>9.7626927000000006</v>
      </c>
      <c r="BS138">
        <v>95.892635999999996</v>
      </c>
      <c r="BT138">
        <v>4.1895787000000002</v>
      </c>
      <c r="BU138">
        <v>9.1975867000000004</v>
      </c>
      <c r="BV138">
        <v>14.595323</v>
      </c>
      <c r="BW138">
        <v>5.6315732000000001</v>
      </c>
      <c r="BX138">
        <v>16.329613999999999</v>
      </c>
      <c r="BY138">
        <v>14.673268999999999</v>
      </c>
      <c r="BZ138">
        <v>5.6120868000000002</v>
      </c>
      <c r="CA138">
        <v>9.1781003000000005</v>
      </c>
      <c r="CB138">
        <v>2.9424483000000001</v>
      </c>
      <c r="CC138">
        <v>3.0983396000000001</v>
      </c>
      <c r="CD138">
        <v>11.068282</v>
      </c>
      <c r="CE138">
        <v>18.590038</v>
      </c>
      <c r="CF138">
        <v>1.1886711999999999</v>
      </c>
      <c r="CG138">
        <v>9.6262878000000001</v>
      </c>
      <c r="CH138">
        <v>43.240349000000002</v>
      </c>
      <c r="CI138">
        <v>0.99380703999999997</v>
      </c>
      <c r="CJ138">
        <v>5.3392770000000001</v>
      </c>
    </row>
    <row r="139" spans="1:88" x14ac:dyDescent="0.25">
      <c r="A139" t="s">
        <v>140</v>
      </c>
      <c r="B139">
        <v>9.2614706999999998E-3</v>
      </c>
      <c r="C139">
        <v>0.20445342</v>
      </c>
      <c r="D139">
        <v>8.9873570999999999E-2</v>
      </c>
      <c r="E139">
        <v>0.19220153000000001</v>
      </c>
      <c r="F139">
        <v>2.0734467999999999E-2</v>
      </c>
      <c r="G139">
        <v>0.12893921999999999</v>
      </c>
      <c r="H139">
        <v>7.1373864999999995E-2</v>
      </c>
      <c r="I139">
        <v>0.14294654000000001</v>
      </c>
      <c r="J139">
        <v>0.16607705</v>
      </c>
      <c r="K139">
        <v>1.2525704E-2</v>
      </c>
      <c r="L139">
        <v>0.60373893000000001</v>
      </c>
      <c r="M139">
        <v>0.11879123</v>
      </c>
      <c r="N139">
        <v>0.11716395</v>
      </c>
      <c r="O139">
        <v>0.13091278000000001</v>
      </c>
      <c r="P139">
        <v>0.13158412999999999</v>
      </c>
      <c r="Q139">
        <v>2.2737177000000001E-2</v>
      </c>
      <c r="R139">
        <v>1.7653184999999998E-2</v>
      </c>
      <c r="S139">
        <v>0.13504687000000001</v>
      </c>
      <c r="T139">
        <v>8.6176002000000005E-3</v>
      </c>
      <c r="U139">
        <v>0.70298369000000005</v>
      </c>
      <c r="V139">
        <v>0.34441483000000001</v>
      </c>
      <c r="W139">
        <v>4.1087116999999999E-2</v>
      </c>
      <c r="X139">
        <v>0.10494439999999999</v>
      </c>
      <c r="Y139">
        <v>0.14415115000000001</v>
      </c>
      <c r="Z139">
        <v>1.8674603000000001E-2</v>
      </c>
      <c r="AA139">
        <v>0.41054246999999999</v>
      </c>
      <c r="AB139">
        <v>7.6139182999999999E-2</v>
      </c>
      <c r="AC139">
        <v>4.7737496999999997E-2</v>
      </c>
      <c r="AD139">
        <v>7.4698412000000006E-2</v>
      </c>
      <c r="AE139">
        <v>0.11743206</v>
      </c>
      <c r="AF139">
        <v>3.2459082E-2</v>
      </c>
      <c r="AG139">
        <v>7.6593745000000005E-2</v>
      </c>
      <c r="AH139">
        <v>7.4158684000000002E-2</v>
      </c>
      <c r="AI139">
        <v>5.3848698E-2</v>
      </c>
      <c r="AJ139">
        <v>8.3579494000000004E-2</v>
      </c>
      <c r="AK139">
        <v>0.20860898</v>
      </c>
      <c r="AL139">
        <v>8.4822825000000004E-2</v>
      </c>
      <c r="AM139">
        <v>0.26049649000000002</v>
      </c>
      <c r="AN139">
        <v>0.23220727999999999</v>
      </c>
      <c r="AO139">
        <v>6.8060755000000001E-2</v>
      </c>
      <c r="AP139">
        <v>0.42411412999999998</v>
      </c>
      <c r="AQ139">
        <v>6.8515098999999996E-2</v>
      </c>
      <c r="AR139">
        <v>3.6919287000000002E-2</v>
      </c>
      <c r="AS139">
        <v>0.391739</v>
      </c>
      <c r="AT139">
        <v>0.14620458</v>
      </c>
      <c r="AU139">
        <v>2.4126849999999998E-2</v>
      </c>
      <c r="AV139">
        <v>1.7151673999999999E-2</v>
      </c>
      <c r="AW139">
        <v>0.34441483000000001</v>
      </c>
      <c r="AX139">
        <v>1.2428629E-2</v>
      </c>
      <c r="AY139">
        <v>0.51317809000000003</v>
      </c>
      <c r="AZ139">
        <v>0.22119744999999999</v>
      </c>
      <c r="BA139">
        <v>0.16500903</v>
      </c>
      <c r="BB139">
        <v>0.42063778000000002</v>
      </c>
      <c r="BC139">
        <v>0.12336012</v>
      </c>
      <c r="BD139">
        <v>4.5454214999999999E-2</v>
      </c>
      <c r="BE139">
        <v>0.25658904999999999</v>
      </c>
      <c r="BF139">
        <v>0.24206514000000001</v>
      </c>
      <c r="BG139">
        <v>2.7123577999999999E-2</v>
      </c>
      <c r="BH139">
        <v>0.81456839999999997</v>
      </c>
      <c r="BI139">
        <v>9.2464520999999994E-2</v>
      </c>
      <c r="BJ139">
        <v>8.4822825000000004E-2</v>
      </c>
      <c r="BK139">
        <v>0.49823116000000001</v>
      </c>
      <c r="BL139">
        <v>0.11204762</v>
      </c>
      <c r="BM139">
        <v>7.9414746999999994E-3</v>
      </c>
      <c r="BN139">
        <v>0.33108263999999998</v>
      </c>
      <c r="BO139">
        <v>9.9260752999999993E-2</v>
      </c>
      <c r="BP139">
        <v>1.4691614E-2</v>
      </c>
      <c r="BQ139">
        <v>3.0546315000000001E-2</v>
      </c>
      <c r="BR139">
        <v>0.10243076</v>
      </c>
      <c r="BS139">
        <v>1.0428329E-2</v>
      </c>
      <c r="BT139">
        <v>0.23868748000000001</v>
      </c>
      <c r="BU139">
        <v>0.10872416999999999</v>
      </c>
      <c r="BV139">
        <v>6.8515098999999996E-2</v>
      </c>
      <c r="BW139">
        <v>0.17757027</v>
      </c>
      <c r="BX139">
        <v>6.1238436E-2</v>
      </c>
      <c r="BY139">
        <v>6.8151140999999998E-2</v>
      </c>
      <c r="BZ139">
        <v>0.17818684000000001</v>
      </c>
      <c r="CA139">
        <v>0.10895501</v>
      </c>
      <c r="CB139">
        <v>0.33985304</v>
      </c>
      <c r="CC139">
        <v>0.32275352000000002</v>
      </c>
      <c r="CD139">
        <v>9.0348256000000002E-2</v>
      </c>
      <c r="CE139">
        <v>5.3792252999999998E-2</v>
      </c>
      <c r="CF139">
        <v>0.84127556000000003</v>
      </c>
      <c r="CG139">
        <v>0.10388219999999999</v>
      </c>
      <c r="CH139">
        <v>2.3126548E-2</v>
      </c>
      <c r="CI139">
        <v>1.0062316</v>
      </c>
      <c r="CJ139">
        <v>0.18729127000000001</v>
      </c>
    </row>
    <row r="140" spans="1:88" x14ac:dyDescent="0.25">
      <c r="A140" t="s">
        <v>143</v>
      </c>
      <c r="B140">
        <v>933</v>
      </c>
      <c r="C140">
        <v>2</v>
      </c>
      <c r="D140">
        <v>0</v>
      </c>
      <c r="E140">
        <v>0</v>
      </c>
      <c r="F140">
        <v>55</v>
      </c>
      <c r="G140">
        <v>1</v>
      </c>
      <c r="H140">
        <v>213</v>
      </c>
      <c r="I140">
        <v>1</v>
      </c>
      <c r="J140">
        <v>1</v>
      </c>
      <c r="K140">
        <v>776</v>
      </c>
      <c r="L140">
        <v>0</v>
      </c>
      <c r="M140">
        <v>0</v>
      </c>
      <c r="N140">
        <v>15</v>
      </c>
      <c r="O140">
        <v>1</v>
      </c>
      <c r="P140">
        <v>3</v>
      </c>
      <c r="Q140">
        <v>362</v>
      </c>
      <c r="R140">
        <v>51</v>
      </c>
      <c r="S140">
        <v>1</v>
      </c>
      <c r="T140">
        <v>1412</v>
      </c>
      <c r="U140">
        <v>0</v>
      </c>
      <c r="V140">
        <v>0</v>
      </c>
      <c r="W140">
        <v>225</v>
      </c>
      <c r="X140">
        <v>0</v>
      </c>
      <c r="Y140">
        <v>0</v>
      </c>
      <c r="Z140">
        <v>588</v>
      </c>
      <c r="AA140">
        <v>0</v>
      </c>
      <c r="AB140">
        <v>2</v>
      </c>
      <c r="AC140">
        <v>245</v>
      </c>
      <c r="AD140">
        <v>3</v>
      </c>
      <c r="AE140">
        <v>4</v>
      </c>
      <c r="AF140">
        <v>502</v>
      </c>
      <c r="AG140">
        <v>2</v>
      </c>
      <c r="AH140">
        <v>1</v>
      </c>
      <c r="AI140">
        <v>184</v>
      </c>
      <c r="AJ140">
        <v>5</v>
      </c>
      <c r="AK140">
        <v>0</v>
      </c>
      <c r="AL140">
        <v>109</v>
      </c>
      <c r="AM140">
        <v>2</v>
      </c>
      <c r="AN140">
        <v>0</v>
      </c>
      <c r="AO140">
        <v>131</v>
      </c>
      <c r="AP140">
        <v>0</v>
      </c>
      <c r="AQ140">
        <v>10</v>
      </c>
      <c r="AR140">
        <v>217</v>
      </c>
      <c r="AS140">
        <v>0</v>
      </c>
      <c r="AT140">
        <v>0</v>
      </c>
      <c r="AU140">
        <v>403</v>
      </c>
      <c r="AV140">
        <v>55</v>
      </c>
      <c r="AW140">
        <v>0</v>
      </c>
      <c r="AX140">
        <v>603</v>
      </c>
      <c r="AY140">
        <v>0</v>
      </c>
      <c r="AZ140">
        <v>0</v>
      </c>
      <c r="BA140">
        <v>87</v>
      </c>
      <c r="BB140">
        <v>1</v>
      </c>
      <c r="BC140">
        <v>0</v>
      </c>
      <c r="BD140">
        <v>181</v>
      </c>
      <c r="BE140">
        <v>1</v>
      </c>
      <c r="BF140">
        <v>1</v>
      </c>
      <c r="BG140">
        <v>300</v>
      </c>
      <c r="BH140">
        <v>1</v>
      </c>
      <c r="BI140">
        <v>0</v>
      </c>
      <c r="BJ140">
        <v>265</v>
      </c>
      <c r="BK140">
        <v>0</v>
      </c>
      <c r="BL140">
        <v>1</v>
      </c>
      <c r="BM140">
        <v>704</v>
      </c>
      <c r="BN140">
        <v>1</v>
      </c>
      <c r="BO140">
        <v>0</v>
      </c>
      <c r="BP140">
        <v>688</v>
      </c>
      <c r="BQ140">
        <v>14</v>
      </c>
      <c r="BR140">
        <v>3</v>
      </c>
      <c r="BS140">
        <v>606</v>
      </c>
      <c r="BT140">
        <v>0</v>
      </c>
      <c r="BU140">
        <v>0</v>
      </c>
      <c r="BV140">
        <v>10</v>
      </c>
      <c r="BW140">
        <v>2</v>
      </c>
      <c r="BX140">
        <v>1</v>
      </c>
      <c r="BY140">
        <v>61</v>
      </c>
      <c r="BZ140">
        <v>0</v>
      </c>
      <c r="CA140">
        <v>0</v>
      </c>
      <c r="CB140">
        <v>22</v>
      </c>
      <c r="CC140">
        <v>0</v>
      </c>
      <c r="CD140">
        <v>2</v>
      </c>
      <c r="CE140">
        <v>100</v>
      </c>
      <c r="CF140">
        <v>0</v>
      </c>
      <c r="CG140">
        <v>0</v>
      </c>
      <c r="CH140">
        <v>371</v>
      </c>
      <c r="CI140">
        <v>0</v>
      </c>
      <c r="CJ140">
        <v>3</v>
      </c>
    </row>
    <row r="141" spans="1:88" x14ac:dyDescent="0.25">
      <c r="A141" t="s">
        <v>246</v>
      </c>
      <c r="B141">
        <f t="shared" ref="B141:AG141" si="32">B140/B138</f>
        <v>8.6409523162984936</v>
      </c>
      <c r="C141">
        <f t="shared" si="32"/>
        <v>0.40890684989510007</v>
      </c>
      <c r="D141">
        <f t="shared" si="32"/>
        <v>0</v>
      </c>
      <c r="E141">
        <f t="shared" si="32"/>
        <v>0</v>
      </c>
      <c r="F141">
        <f t="shared" si="32"/>
        <v>1.1403957600417394</v>
      </c>
      <c r="G141">
        <f t="shared" si="32"/>
        <v>0.12893921885165649</v>
      </c>
      <c r="H141">
        <f t="shared" si="32"/>
        <v>15.202632896170799</v>
      </c>
      <c r="I141">
        <f t="shared" si="32"/>
        <v>0.14294654366764609</v>
      </c>
      <c r="J141">
        <f t="shared" si="32"/>
        <v>0.16607705161417344</v>
      </c>
      <c r="K141">
        <f t="shared" si="32"/>
        <v>9.7199463018059369</v>
      </c>
      <c r="L141">
        <f t="shared" si="32"/>
        <v>0</v>
      </c>
      <c r="M141">
        <f t="shared" si="32"/>
        <v>0</v>
      </c>
      <c r="N141">
        <f t="shared" si="32"/>
        <v>1.7574592163721336</v>
      </c>
      <c r="O141">
        <f t="shared" si="32"/>
        <v>0.13091277874587051</v>
      </c>
      <c r="P141">
        <f t="shared" si="32"/>
        <v>0.39475237768896931</v>
      </c>
      <c r="Q141">
        <f t="shared" si="32"/>
        <v>8.2308582013442084</v>
      </c>
      <c r="R141">
        <f t="shared" si="32"/>
        <v>0.900312445490274</v>
      </c>
      <c r="S141">
        <f t="shared" si="32"/>
        <v>0.13504686558385728</v>
      </c>
      <c r="T141">
        <f t="shared" si="32"/>
        <v>12.168051127186382</v>
      </c>
      <c r="U141">
        <f t="shared" si="32"/>
        <v>0</v>
      </c>
      <c r="V141">
        <f t="shared" si="32"/>
        <v>0</v>
      </c>
      <c r="W141">
        <f t="shared" si="32"/>
        <v>9.2446014301028629</v>
      </c>
      <c r="X141">
        <f t="shared" si="32"/>
        <v>0</v>
      </c>
      <c r="Y141">
        <f t="shared" si="32"/>
        <v>0</v>
      </c>
      <c r="Z141">
        <f t="shared" si="32"/>
        <v>10.980666519734891</v>
      </c>
      <c r="AA141">
        <f t="shared" si="32"/>
        <v>0</v>
      </c>
      <c r="AB141">
        <f t="shared" si="32"/>
        <v>0.15227836607140546</v>
      </c>
      <c r="AC141">
        <f t="shared" si="32"/>
        <v>11.695687007757773</v>
      </c>
      <c r="AD141">
        <f t="shared" si="32"/>
        <v>0.2240952434664098</v>
      </c>
      <c r="AE141">
        <f t="shared" si="32"/>
        <v>0.46972822922098761</v>
      </c>
      <c r="AF141">
        <f t="shared" si="32"/>
        <v>16.294459448835688</v>
      </c>
      <c r="AG141">
        <f t="shared" si="32"/>
        <v>0.1531874947533283</v>
      </c>
      <c r="AH141">
        <f t="shared" ref="AH141:BM141" si="33">AH140/AH138</f>
        <v>7.415868638862548E-2</v>
      </c>
      <c r="AI141">
        <f t="shared" si="33"/>
        <v>9.9081605063845455</v>
      </c>
      <c r="AJ141">
        <f t="shared" si="33"/>
        <v>0.4178974792173315</v>
      </c>
      <c r="AK141">
        <f t="shared" si="33"/>
        <v>0</v>
      </c>
      <c r="AL141">
        <f t="shared" si="33"/>
        <v>9.2456876077249834</v>
      </c>
      <c r="AM141">
        <f t="shared" si="33"/>
        <v>0.52099298240687453</v>
      </c>
      <c r="AN141">
        <f t="shared" si="33"/>
        <v>0</v>
      </c>
      <c r="AO141">
        <f t="shared" si="33"/>
        <v>8.9159589198894285</v>
      </c>
      <c r="AP141">
        <f t="shared" si="33"/>
        <v>0</v>
      </c>
      <c r="AQ141">
        <f t="shared" si="33"/>
        <v>0.68515098980680311</v>
      </c>
      <c r="AR141">
        <f t="shared" si="33"/>
        <v>8.0114854427432984</v>
      </c>
      <c r="AS141">
        <f t="shared" si="33"/>
        <v>0</v>
      </c>
      <c r="AT141">
        <f t="shared" si="33"/>
        <v>0</v>
      </c>
      <c r="AU141">
        <f t="shared" si="33"/>
        <v>9.723120511757509</v>
      </c>
      <c r="AV141">
        <f t="shared" si="33"/>
        <v>0.94334208537534026</v>
      </c>
      <c r="AW141">
        <f t="shared" si="33"/>
        <v>0</v>
      </c>
      <c r="AX141">
        <f t="shared" si="33"/>
        <v>7.4944633253962873</v>
      </c>
      <c r="AY141">
        <f t="shared" si="33"/>
        <v>0</v>
      </c>
      <c r="AZ141">
        <f t="shared" si="33"/>
        <v>0</v>
      </c>
      <c r="BA141">
        <f t="shared" si="33"/>
        <v>14.355785842894933</v>
      </c>
      <c r="BB141">
        <f t="shared" si="33"/>
        <v>0.42063778531177443</v>
      </c>
      <c r="BC141">
        <f t="shared" si="33"/>
        <v>0</v>
      </c>
      <c r="BD141">
        <f t="shared" si="33"/>
        <v>8.2272128929971409</v>
      </c>
      <c r="BE141">
        <f t="shared" si="33"/>
        <v>0.25658904634190616</v>
      </c>
      <c r="BF141">
        <f t="shared" si="33"/>
        <v>0.24206513512862557</v>
      </c>
      <c r="BG141">
        <f t="shared" si="33"/>
        <v>8.1370734505411875</v>
      </c>
      <c r="BH141">
        <f t="shared" si="33"/>
        <v>0.81456839279139559</v>
      </c>
      <c r="BI141">
        <f t="shared" si="33"/>
        <v>0</v>
      </c>
      <c r="BJ141">
        <f t="shared" si="33"/>
        <v>22.478047853643311</v>
      </c>
      <c r="BK141">
        <f t="shared" si="33"/>
        <v>0</v>
      </c>
      <c r="BL141">
        <f t="shared" si="33"/>
        <v>0.1120476188037821</v>
      </c>
      <c r="BM141">
        <f t="shared" si="33"/>
        <v>5.5907980546564042</v>
      </c>
      <c r="BN141">
        <f t="shared" ref="BN141:CJ141" si="34">BN140/BN138</f>
        <v>0.33108264455175862</v>
      </c>
      <c r="BO141">
        <f t="shared" si="34"/>
        <v>0</v>
      </c>
      <c r="BP141">
        <f t="shared" si="34"/>
        <v>10.107830720104044</v>
      </c>
      <c r="BQ141">
        <f t="shared" si="34"/>
        <v>0.42764841056984365</v>
      </c>
      <c r="BR141">
        <f t="shared" si="34"/>
        <v>0.30729226988779434</v>
      </c>
      <c r="BS141">
        <f t="shared" si="34"/>
        <v>6.3195676464666173</v>
      </c>
      <c r="BT141">
        <f t="shared" si="34"/>
        <v>0</v>
      </c>
      <c r="BU141">
        <f t="shared" si="34"/>
        <v>0</v>
      </c>
      <c r="BV141">
        <f t="shared" si="34"/>
        <v>0.68515098980680311</v>
      </c>
      <c r="BW141">
        <f t="shared" si="34"/>
        <v>0.3551405493583924</v>
      </c>
      <c r="BX141">
        <f t="shared" si="34"/>
        <v>6.1238434662325765E-2</v>
      </c>
      <c r="BY141">
        <f t="shared" si="34"/>
        <v>4.1572194989405569</v>
      </c>
      <c r="BZ141">
        <f t="shared" si="34"/>
        <v>0</v>
      </c>
      <c r="CA141">
        <f t="shared" si="34"/>
        <v>0</v>
      </c>
      <c r="CB141">
        <f t="shared" si="34"/>
        <v>7.4767668815115629</v>
      </c>
      <c r="CC141">
        <f t="shared" si="34"/>
        <v>0</v>
      </c>
      <c r="CD141">
        <f t="shared" si="34"/>
        <v>0.18069651640606915</v>
      </c>
      <c r="CE141">
        <f t="shared" si="34"/>
        <v>5.3792251527404087</v>
      </c>
      <c r="CF141">
        <f t="shared" si="34"/>
        <v>0</v>
      </c>
      <c r="CG141">
        <f t="shared" si="34"/>
        <v>0</v>
      </c>
      <c r="CH141">
        <f t="shared" si="34"/>
        <v>8.5799492506408761</v>
      </c>
      <c r="CI141">
        <f t="shared" si="34"/>
        <v>0</v>
      </c>
      <c r="CJ141">
        <f t="shared" si="34"/>
        <v>0.56187382673721553</v>
      </c>
    </row>
    <row r="143" spans="1:88" x14ac:dyDescent="0.25">
      <c r="B143" t="s">
        <v>143</v>
      </c>
      <c r="C143" s="1" t="s">
        <v>136</v>
      </c>
    </row>
    <row r="144" spans="1:88" x14ac:dyDescent="0.25">
      <c r="B144" t="s">
        <v>0</v>
      </c>
      <c r="C144" t="s">
        <v>1</v>
      </c>
      <c r="D144" t="s">
        <v>228</v>
      </c>
    </row>
    <row r="145" spans="2:4" x14ac:dyDescent="0.25">
      <c r="B145">
        <v>8.6409523162984936</v>
      </c>
      <c r="C145">
        <v>0.40890684989510007</v>
      </c>
      <c r="D145">
        <v>0</v>
      </c>
    </row>
    <row r="146" spans="2:4" x14ac:dyDescent="0.25">
      <c r="B146">
        <v>0</v>
      </c>
      <c r="C146">
        <v>1.1403957600417394</v>
      </c>
      <c r="D146">
        <v>0.12893921885165649</v>
      </c>
    </row>
    <row r="147" spans="2:4" x14ac:dyDescent="0.25">
      <c r="B147">
        <v>15.202632896170799</v>
      </c>
      <c r="C147">
        <v>0.14294654366764609</v>
      </c>
      <c r="D147">
        <v>0.16607705161417344</v>
      </c>
    </row>
    <row r="148" spans="2:4" x14ac:dyDescent="0.25">
      <c r="B148">
        <v>9.7199463018059369</v>
      </c>
      <c r="C148">
        <v>0</v>
      </c>
      <c r="D148">
        <v>0</v>
      </c>
    </row>
    <row r="149" spans="2:4" x14ac:dyDescent="0.25">
      <c r="B149">
        <v>1.7574592163721336</v>
      </c>
      <c r="C149">
        <v>0.13091277874587051</v>
      </c>
      <c r="D149">
        <v>0.39475237768896931</v>
      </c>
    </row>
    <row r="150" spans="2:4" x14ac:dyDescent="0.25">
      <c r="B150">
        <v>8.2308582013442084</v>
      </c>
      <c r="C150">
        <v>0.900312445490274</v>
      </c>
      <c r="D150">
        <v>0.13504686558385728</v>
      </c>
    </row>
    <row r="151" spans="2:4" x14ac:dyDescent="0.25">
      <c r="B151">
        <v>12.168051127186382</v>
      </c>
      <c r="C151">
        <v>0</v>
      </c>
      <c r="D151">
        <v>0</v>
      </c>
    </row>
    <row r="152" spans="2:4" x14ac:dyDescent="0.25">
      <c r="B152">
        <v>9.2446014301028629</v>
      </c>
      <c r="C152">
        <v>0</v>
      </c>
      <c r="D152">
        <v>0</v>
      </c>
    </row>
    <row r="153" spans="2:4" x14ac:dyDescent="0.25">
      <c r="B153">
        <v>10.980666519734891</v>
      </c>
      <c r="C153">
        <v>0</v>
      </c>
      <c r="D153">
        <v>0.15227836607140546</v>
      </c>
    </row>
    <row r="154" spans="2:4" x14ac:dyDescent="0.25">
      <c r="B154">
        <v>11.695687007757773</v>
      </c>
      <c r="C154">
        <v>0.2240952434664098</v>
      </c>
      <c r="D154">
        <v>0.46972822922098761</v>
      </c>
    </row>
    <row r="155" spans="2:4" x14ac:dyDescent="0.25">
      <c r="B155">
        <v>16.294459448835688</v>
      </c>
      <c r="C155">
        <v>0.1531874947533283</v>
      </c>
      <c r="D155">
        <v>7.415868638862548E-2</v>
      </c>
    </row>
    <row r="156" spans="2:4" x14ac:dyDescent="0.25">
      <c r="B156">
        <v>9.9081605063845455</v>
      </c>
      <c r="C156">
        <v>0.4178974792173315</v>
      </c>
      <c r="D156">
        <v>0</v>
      </c>
    </row>
    <row r="157" spans="2:4" x14ac:dyDescent="0.25">
      <c r="B157">
        <v>9.2456876077249834</v>
      </c>
      <c r="C157">
        <v>0.52099298240687453</v>
      </c>
      <c r="D157">
        <v>0</v>
      </c>
    </row>
    <row r="158" spans="2:4" x14ac:dyDescent="0.25">
      <c r="B158">
        <v>8.9159589198894285</v>
      </c>
      <c r="C158">
        <v>0</v>
      </c>
      <c r="D158">
        <v>0.68515098980680311</v>
      </c>
    </row>
    <row r="159" spans="2:4" x14ac:dyDescent="0.25">
      <c r="B159">
        <v>8.0114854427432984</v>
      </c>
      <c r="C159">
        <v>0</v>
      </c>
      <c r="D159">
        <v>0</v>
      </c>
    </row>
    <row r="160" spans="2:4" x14ac:dyDescent="0.25">
      <c r="B160">
        <v>9.723120511757509</v>
      </c>
      <c r="C160">
        <v>0.94334208537534026</v>
      </c>
      <c r="D160">
        <v>0</v>
      </c>
    </row>
    <row r="161" spans="1:9" x14ac:dyDescent="0.25">
      <c r="B161">
        <v>7.4944633253962873</v>
      </c>
      <c r="C161">
        <v>0</v>
      </c>
      <c r="D161">
        <v>0</v>
      </c>
    </row>
    <row r="162" spans="1:9" x14ac:dyDescent="0.25">
      <c r="B162">
        <v>14.355785842894933</v>
      </c>
      <c r="C162">
        <v>0.42063778531177443</v>
      </c>
      <c r="D162">
        <v>0</v>
      </c>
    </row>
    <row r="163" spans="1:9" x14ac:dyDescent="0.25">
      <c r="B163">
        <v>8.2272128929971409</v>
      </c>
      <c r="C163">
        <v>0.25658904634190616</v>
      </c>
      <c r="D163">
        <v>0.24206513512862557</v>
      </c>
    </row>
    <row r="164" spans="1:9" x14ac:dyDescent="0.25">
      <c r="B164">
        <v>8.1370734505411875</v>
      </c>
      <c r="C164">
        <v>0.81456839279139559</v>
      </c>
      <c r="D164">
        <v>0</v>
      </c>
    </row>
    <row r="165" spans="1:9" x14ac:dyDescent="0.25">
      <c r="B165">
        <v>22.478047853643311</v>
      </c>
      <c r="C165">
        <v>0</v>
      </c>
      <c r="D165">
        <v>0.1120476188037821</v>
      </c>
    </row>
    <row r="166" spans="1:9" x14ac:dyDescent="0.25">
      <c r="B166">
        <v>5.5907980546564042</v>
      </c>
      <c r="C166">
        <v>0.33108264455175862</v>
      </c>
      <c r="D166">
        <v>0</v>
      </c>
    </row>
    <row r="167" spans="1:9" x14ac:dyDescent="0.25">
      <c r="B167">
        <v>10.107830720104044</v>
      </c>
      <c r="C167">
        <v>0.42764841056984365</v>
      </c>
      <c r="D167">
        <v>0.30729226988779434</v>
      </c>
    </row>
    <row r="168" spans="1:9" x14ac:dyDescent="0.25">
      <c r="B168">
        <v>6.3195676464666173</v>
      </c>
      <c r="C168">
        <v>0</v>
      </c>
      <c r="D168">
        <v>0</v>
      </c>
    </row>
    <row r="169" spans="1:9" x14ac:dyDescent="0.25">
      <c r="B169">
        <v>0.68515098980680311</v>
      </c>
      <c r="C169">
        <v>0.3551405493583924</v>
      </c>
      <c r="D169">
        <v>6.1238434662325765E-2</v>
      </c>
    </row>
    <row r="170" spans="1:9" x14ac:dyDescent="0.25">
      <c r="B170">
        <v>4.1572194989405569</v>
      </c>
      <c r="C170">
        <v>0</v>
      </c>
      <c r="D170">
        <v>0</v>
      </c>
    </row>
    <row r="171" spans="1:9" x14ac:dyDescent="0.25">
      <c r="B171">
        <v>7.4767668815115629</v>
      </c>
      <c r="C171">
        <v>0</v>
      </c>
      <c r="D171">
        <v>0.18069651640606915</v>
      </c>
    </row>
    <row r="172" spans="1:9" x14ac:dyDescent="0.25">
      <c r="B172">
        <v>5.3792251527404087</v>
      </c>
      <c r="C172">
        <v>0</v>
      </c>
      <c r="D172">
        <v>0</v>
      </c>
    </row>
    <row r="173" spans="1:9" x14ac:dyDescent="0.25">
      <c r="B173">
        <v>8.5799492506408761</v>
      </c>
      <c r="C173">
        <v>0</v>
      </c>
      <c r="D173">
        <v>0.56187382673721553</v>
      </c>
    </row>
    <row r="175" spans="1:9" x14ac:dyDescent="0.25">
      <c r="A175" t="s">
        <v>137</v>
      </c>
      <c r="B175">
        <f>AVERAGE(B145:B173)</f>
        <v>8.9216834142913459</v>
      </c>
      <c r="C175">
        <f t="shared" ref="C175:D175" si="35">AVERAGE(C145:C173)</f>
        <v>0.26167781006844776</v>
      </c>
      <c r="D175">
        <f t="shared" si="35"/>
        <v>0.12659812368456172</v>
      </c>
      <c r="F175" s="1" t="s">
        <v>238</v>
      </c>
      <c r="G175">
        <f>AVERAGE(B144:B173)</f>
        <v>8.9216834142913459</v>
      </c>
      <c r="H175">
        <f>AVERAGE(C144:C173)</f>
        <v>0.26167781006844776</v>
      </c>
      <c r="I175">
        <f>AVERAGE(D144:D173)</f>
        <v>0.12659812368456172</v>
      </c>
    </row>
    <row r="176" spans="1:9" x14ac:dyDescent="0.25">
      <c r="A176" t="s">
        <v>138</v>
      </c>
      <c r="B176">
        <f>STDEV(B145:B173)*3</f>
        <v>13.795070782084785</v>
      </c>
      <c r="C176">
        <f t="shared" ref="C176:D176" si="36">STDEV(C145:C173)*3</f>
        <v>0.9925016231586723</v>
      </c>
      <c r="D176">
        <f t="shared" si="36"/>
        <v>0.56408649229967112</v>
      </c>
      <c r="F176" s="1" t="s">
        <v>239</v>
      </c>
    </row>
    <row r="177" spans="1:43" x14ac:dyDescent="0.25">
      <c r="A177" t="s">
        <v>139</v>
      </c>
      <c r="B177">
        <f>B176+B175</f>
        <v>22.716754196376129</v>
      </c>
      <c r="C177">
        <f t="shared" ref="C177:D177" si="37">C176+C175</f>
        <v>1.2541794332271201</v>
      </c>
      <c r="D177">
        <f t="shared" si="37"/>
        <v>0.69068461598423281</v>
      </c>
    </row>
    <row r="179" spans="1:43" x14ac:dyDescent="0.25">
      <c r="A179" s="13"/>
    </row>
    <row r="181" spans="1:43" x14ac:dyDescent="0.25">
      <c r="A181" s="1" t="s">
        <v>290</v>
      </c>
      <c r="B181" t="s">
        <v>0</v>
      </c>
      <c r="C181" t="s">
        <v>1</v>
      </c>
      <c r="D181" t="s">
        <v>228</v>
      </c>
      <c r="E181" t="s">
        <v>0</v>
      </c>
      <c r="F181" t="s">
        <v>1</v>
      </c>
      <c r="G181" t="s">
        <v>228</v>
      </c>
      <c r="H181" t="s">
        <v>0</v>
      </c>
      <c r="I181" t="s">
        <v>1</v>
      </c>
      <c r="J181" t="s">
        <v>228</v>
      </c>
      <c r="K181" t="s">
        <v>0</v>
      </c>
      <c r="L181" t="s">
        <v>1</v>
      </c>
      <c r="M181" t="s">
        <v>228</v>
      </c>
      <c r="N181" t="s">
        <v>0</v>
      </c>
      <c r="O181" t="s">
        <v>1</v>
      </c>
      <c r="P181" t="s">
        <v>228</v>
      </c>
      <c r="Q181" t="s">
        <v>0</v>
      </c>
      <c r="R181" t="s">
        <v>1</v>
      </c>
      <c r="S181" t="s">
        <v>228</v>
      </c>
      <c r="T181" t="s">
        <v>0</v>
      </c>
      <c r="U181" t="s">
        <v>1</v>
      </c>
      <c r="V181" t="s">
        <v>228</v>
      </c>
      <c r="W181" t="s">
        <v>0</v>
      </c>
      <c r="X181" t="s">
        <v>1</v>
      </c>
      <c r="Y181" t="s">
        <v>228</v>
      </c>
      <c r="Z181" t="s">
        <v>0</v>
      </c>
      <c r="AA181" t="s">
        <v>1</v>
      </c>
      <c r="AB181" t="s">
        <v>228</v>
      </c>
      <c r="AC181" t="s">
        <v>0</v>
      </c>
      <c r="AD181" t="s">
        <v>1</v>
      </c>
      <c r="AE181" t="s">
        <v>228</v>
      </c>
      <c r="AF181" t="s">
        <v>0</v>
      </c>
      <c r="AG181" t="s">
        <v>1</v>
      </c>
      <c r="AH181" t="s">
        <v>228</v>
      </c>
      <c r="AI181" t="s">
        <v>0</v>
      </c>
      <c r="AJ181" t="s">
        <v>1</v>
      </c>
      <c r="AK181" t="s">
        <v>228</v>
      </c>
      <c r="AL181" t="s">
        <v>0</v>
      </c>
      <c r="AM181" t="s">
        <v>1</v>
      </c>
      <c r="AN181" t="s">
        <v>228</v>
      </c>
      <c r="AO181" t="s">
        <v>0</v>
      </c>
      <c r="AP181" t="s">
        <v>1</v>
      </c>
      <c r="AQ181" t="s">
        <v>228</v>
      </c>
    </row>
    <row r="182" spans="1:43" x14ac:dyDescent="0.25">
      <c r="A182" t="s">
        <v>2</v>
      </c>
      <c r="B182">
        <v>185.28639999999999</v>
      </c>
      <c r="C182">
        <v>87.989887999999993</v>
      </c>
      <c r="D182">
        <v>6.9799670999999996</v>
      </c>
      <c r="E182">
        <v>54.570652000000003</v>
      </c>
      <c r="F182">
        <v>217.64805999999999</v>
      </c>
      <c r="G182">
        <v>0.84605660999999999</v>
      </c>
      <c r="H182">
        <v>12.056307</v>
      </c>
      <c r="I182">
        <v>5.2878537999999997</v>
      </c>
      <c r="J182">
        <v>5.7108821000000001</v>
      </c>
      <c r="K182">
        <v>38.707090000000001</v>
      </c>
      <c r="L182">
        <v>97.084996000000004</v>
      </c>
      <c r="M182">
        <v>14.171448</v>
      </c>
      <c r="N182">
        <v>31.938637</v>
      </c>
      <c r="O182">
        <v>7.4029954</v>
      </c>
      <c r="P182">
        <v>6.3454246000000003</v>
      </c>
      <c r="Q182">
        <v>114.85218999999999</v>
      </c>
      <c r="R182">
        <v>4.6533113999999998</v>
      </c>
      <c r="S182">
        <v>6.1339104000000004</v>
      </c>
      <c r="T182">
        <v>44.417971999999999</v>
      </c>
      <c r="U182">
        <v>170.48041000000001</v>
      </c>
      <c r="V182">
        <v>3.5957406000000001</v>
      </c>
      <c r="W182">
        <v>28.025625000000002</v>
      </c>
      <c r="X182">
        <v>35.851649000000002</v>
      </c>
      <c r="Y182">
        <v>3.8072547999999999</v>
      </c>
      <c r="Z182">
        <v>52.667023999999998</v>
      </c>
      <c r="AA182">
        <v>10.787222</v>
      </c>
      <c r="AB182">
        <v>7.8260237000000004</v>
      </c>
      <c r="AC182">
        <v>24.958670000000001</v>
      </c>
      <c r="AD182">
        <v>23.055043000000001</v>
      </c>
      <c r="AE182">
        <v>7.8260237000000004</v>
      </c>
      <c r="AF182">
        <v>20.939900999999999</v>
      </c>
      <c r="AG182">
        <v>6.9799670999999996</v>
      </c>
      <c r="AH182">
        <v>3.1727123000000002</v>
      </c>
      <c r="AI182">
        <v>61.762132999999999</v>
      </c>
      <c r="AJ182">
        <v>6.1339104000000004</v>
      </c>
      <c r="AK182">
        <v>9.3066227000000001</v>
      </c>
      <c r="AL182">
        <v>15.017505</v>
      </c>
      <c r="AM182">
        <v>10.787222</v>
      </c>
      <c r="AN182">
        <v>5.7108821000000001</v>
      </c>
      <c r="AO182">
        <v>43.571916000000002</v>
      </c>
      <c r="AP182">
        <v>5.2878537999999997</v>
      </c>
      <c r="AQ182">
        <v>11.421764</v>
      </c>
    </row>
    <row r="183" spans="1:43" x14ac:dyDescent="0.25">
      <c r="A183" t="s">
        <v>140</v>
      </c>
      <c r="B183">
        <v>5.3970501999999997E-3</v>
      </c>
      <c r="C183">
        <v>1.1364941999999999E-2</v>
      </c>
      <c r="D183">
        <v>0.14326715000000001</v>
      </c>
      <c r="E183">
        <v>1.8324868000000001E-2</v>
      </c>
      <c r="F183">
        <v>4.5945734000000004E-3</v>
      </c>
      <c r="G183">
        <v>1.1819539999999999</v>
      </c>
      <c r="H183">
        <v>8.2944140999999999E-2</v>
      </c>
      <c r="I183">
        <v>0.18911264</v>
      </c>
      <c r="J183">
        <v>0.17510429999999999</v>
      </c>
      <c r="K183">
        <v>2.583506E-2</v>
      </c>
      <c r="L183">
        <v>1.0300253000000001E-2</v>
      </c>
      <c r="M183">
        <v>7.0564418000000004E-2</v>
      </c>
      <c r="N183">
        <v>3.1310039999999997E-2</v>
      </c>
      <c r="O183">
        <v>0.13508046000000001</v>
      </c>
      <c r="P183">
        <v>0.15759387</v>
      </c>
      <c r="Q183">
        <v>8.7068435000000003E-3</v>
      </c>
      <c r="R183">
        <v>0.21490073000000001</v>
      </c>
      <c r="S183">
        <v>0.16302813999999999</v>
      </c>
      <c r="T183">
        <v>2.2513410000000001E-2</v>
      </c>
      <c r="U183">
        <v>5.8657767000000003E-3</v>
      </c>
      <c r="V183">
        <v>0.27810681999999998</v>
      </c>
      <c r="W183">
        <v>3.5681629999999999E-2</v>
      </c>
      <c r="X183">
        <v>2.7892719999999999E-2</v>
      </c>
      <c r="Y183">
        <v>0.26265643999999999</v>
      </c>
      <c r="Z183">
        <v>1.8987212999999999E-2</v>
      </c>
      <c r="AA183">
        <v>9.2702275000000001E-2</v>
      </c>
      <c r="AB183">
        <v>0.12777880999999999</v>
      </c>
      <c r="AC183">
        <v>4.0066236999999998E-2</v>
      </c>
      <c r="AD183">
        <v>4.3374458999999997E-2</v>
      </c>
      <c r="AE183">
        <v>0.12777880999999999</v>
      </c>
      <c r="AF183">
        <v>4.7755717000000003E-2</v>
      </c>
      <c r="AG183">
        <v>0.14326715000000001</v>
      </c>
      <c r="AH183">
        <v>0.31518773</v>
      </c>
      <c r="AI183">
        <v>1.6191151000000001E-2</v>
      </c>
      <c r="AJ183">
        <v>0.16302813999999999</v>
      </c>
      <c r="AK183">
        <v>0.10745035999999999</v>
      </c>
      <c r="AL183">
        <v>6.6588958000000004E-2</v>
      </c>
      <c r="AM183">
        <v>9.2702275000000001E-2</v>
      </c>
      <c r="AN183">
        <v>0.17510429999999999</v>
      </c>
      <c r="AO183">
        <v>2.2950563E-2</v>
      </c>
      <c r="AP183">
        <v>0.18911264</v>
      </c>
      <c r="AQ183">
        <v>8.7552147999999996E-2</v>
      </c>
    </row>
    <row r="184" spans="1:43" x14ac:dyDescent="0.25">
      <c r="A184" t="s">
        <v>144</v>
      </c>
      <c r="B184">
        <v>161</v>
      </c>
      <c r="C184">
        <v>31</v>
      </c>
      <c r="D184">
        <v>0</v>
      </c>
      <c r="E184">
        <v>40</v>
      </c>
      <c r="F184">
        <v>104</v>
      </c>
      <c r="G184">
        <v>0</v>
      </c>
      <c r="H184">
        <v>5</v>
      </c>
      <c r="I184">
        <v>0</v>
      </c>
      <c r="J184">
        <v>0</v>
      </c>
      <c r="K184">
        <v>40</v>
      </c>
      <c r="L184">
        <v>26</v>
      </c>
      <c r="M184">
        <v>0</v>
      </c>
      <c r="N184">
        <v>23</v>
      </c>
      <c r="O184">
        <v>0</v>
      </c>
      <c r="P184">
        <v>0</v>
      </c>
      <c r="Q184">
        <v>122</v>
      </c>
      <c r="R184">
        <v>5</v>
      </c>
      <c r="S184">
        <v>4</v>
      </c>
      <c r="T184">
        <v>48</v>
      </c>
      <c r="U184">
        <v>81</v>
      </c>
      <c r="V184">
        <v>0</v>
      </c>
      <c r="W184">
        <v>37</v>
      </c>
      <c r="X184">
        <v>11</v>
      </c>
      <c r="Y184">
        <v>0</v>
      </c>
      <c r="Z184">
        <v>50</v>
      </c>
      <c r="AA184">
        <v>5</v>
      </c>
      <c r="AB184">
        <v>0</v>
      </c>
      <c r="AC184">
        <v>18</v>
      </c>
      <c r="AD184">
        <v>13</v>
      </c>
      <c r="AE184">
        <v>7</v>
      </c>
      <c r="AF184">
        <v>27</v>
      </c>
      <c r="AG184">
        <v>7</v>
      </c>
      <c r="AH184">
        <v>0</v>
      </c>
      <c r="AI184">
        <v>72</v>
      </c>
      <c r="AJ184">
        <v>11</v>
      </c>
      <c r="AK184">
        <v>5</v>
      </c>
      <c r="AL184">
        <v>20</v>
      </c>
      <c r="AM184">
        <v>5</v>
      </c>
      <c r="AN184">
        <v>0</v>
      </c>
      <c r="AO184">
        <v>16</v>
      </c>
      <c r="AP184">
        <v>0</v>
      </c>
      <c r="AQ184">
        <v>1</v>
      </c>
    </row>
    <row r="185" spans="1:43" x14ac:dyDescent="0.25">
      <c r="A185" t="s">
        <v>145</v>
      </c>
      <c r="B185">
        <v>157</v>
      </c>
      <c r="C185">
        <v>15</v>
      </c>
      <c r="D185">
        <v>0</v>
      </c>
      <c r="E185">
        <v>17</v>
      </c>
      <c r="F185">
        <v>94</v>
      </c>
      <c r="G185">
        <v>2</v>
      </c>
      <c r="H185">
        <v>8</v>
      </c>
      <c r="I185">
        <v>0</v>
      </c>
      <c r="J185">
        <v>0</v>
      </c>
      <c r="K185">
        <v>21</v>
      </c>
      <c r="L185">
        <v>8</v>
      </c>
      <c r="M185">
        <v>4</v>
      </c>
      <c r="N185">
        <v>80</v>
      </c>
      <c r="O185">
        <v>1</v>
      </c>
      <c r="P185">
        <v>3</v>
      </c>
      <c r="Q185">
        <v>44</v>
      </c>
      <c r="R185">
        <v>0</v>
      </c>
      <c r="S185">
        <v>0</v>
      </c>
      <c r="T185">
        <v>4</v>
      </c>
      <c r="U185">
        <v>57</v>
      </c>
      <c r="V185">
        <v>1</v>
      </c>
      <c r="W185">
        <v>18</v>
      </c>
      <c r="X185">
        <v>9</v>
      </c>
      <c r="Y185">
        <v>0</v>
      </c>
      <c r="Z185">
        <v>79</v>
      </c>
      <c r="AA185">
        <v>11</v>
      </c>
      <c r="AB185">
        <v>9</v>
      </c>
      <c r="AC185">
        <v>60</v>
      </c>
      <c r="AD185">
        <v>29</v>
      </c>
      <c r="AE185">
        <v>6</v>
      </c>
      <c r="AF185">
        <v>12</v>
      </c>
      <c r="AG185">
        <v>3</v>
      </c>
      <c r="AH185">
        <v>0</v>
      </c>
      <c r="AI185">
        <v>52</v>
      </c>
      <c r="AJ185">
        <v>4</v>
      </c>
      <c r="AK185">
        <v>4</v>
      </c>
      <c r="AL185">
        <v>25</v>
      </c>
      <c r="AM185">
        <v>6</v>
      </c>
      <c r="AN185">
        <v>10</v>
      </c>
      <c r="AO185">
        <v>46</v>
      </c>
      <c r="AP185">
        <v>1</v>
      </c>
      <c r="AQ185">
        <v>5</v>
      </c>
    </row>
    <row r="186" spans="1:43" x14ac:dyDescent="0.25">
      <c r="A186" t="s">
        <v>249</v>
      </c>
      <c r="B186">
        <f t="shared" ref="B186:AQ186" si="38">B184/B182</f>
        <v>0.86892508030810689</v>
      </c>
      <c r="C186">
        <f t="shared" si="38"/>
        <v>0.35231321126354886</v>
      </c>
      <c r="D186">
        <f t="shared" si="38"/>
        <v>0</v>
      </c>
      <c r="E186">
        <f t="shared" si="38"/>
        <v>0.73299472397727627</v>
      </c>
      <c r="F186">
        <f t="shared" si="38"/>
        <v>0.47783563979389482</v>
      </c>
      <c r="G186">
        <f t="shared" si="38"/>
        <v>0</v>
      </c>
      <c r="H186">
        <f t="shared" si="38"/>
        <v>0.41472069349262586</v>
      </c>
      <c r="I186">
        <f t="shared" si="38"/>
        <v>0</v>
      </c>
      <c r="J186">
        <f t="shared" si="38"/>
        <v>0</v>
      </c>
      <c r="K186">
        <f t="shared" si="38"/>
        <v>1.0334024076725994</v>
      </c>
      <c r="L186">
        <f t="shared" si="38"/>
        <v>0.26780657229465199</v>
      </c>
      <c r="M186">
        <f t="shared" si="38"/>
        <v>0</v>
      </c>
      <c r="N186">
        <f t="shared" si="38"/>
        <v>0.72013091854859057</v>
      </c>
      <c r="O186">
        <f t="shared" si="38"/>
        <v>0</v>
      </c>
      <c r="P186">
        <f t="shared" si="38"/>
        <v>0</v>
      </c>
      <c r="Q186">
        <f t="shared" si="38"/>
        <v>1.0622348603017497</v>
      </c>
      <c r="R186">
        <f t="shared" si="38"/>
        <v>1.0745036319727066</v>
      </c>
      <c r="S186">
        <f t="shared" si="38"/>
        <v>0.65211255775760923</v>
      </c>
      <c r="T186">
        <f t="shared" si="38"/>
        <v>1.0806436637854606</v>
      </c>
      <c r="U186">
        <f t="shared" si="38"/>
        <v>0.47512790472524086</v>
      </c>
      <c r="V186">
        <f t="shared" si="38"/>
        <v>0</v>
      </c>
      <c r="W186">
        <f t="shared" si="38"/>
        <v>1.3202203340692669</v>
      </c>
      <c r="X186">
        <f t="shared" si="38"/>
        <v>0.30681991782302676</v>
      </c>
      <c r="Y186">
        <f t="shared" si="38"/>
        <v>0</v>
      </c>
      <c r="Z186">
        <f t="shared" si="38"/>
        <v>0.9493606473758609</v>
      </c>
      <c r="AA186">
        <f t="shared" si="38"/>
        <v>0.46351136557679079</v>
      </c>
      <c r="AB186">
        <f t="shared" si="38"/>
        <v>0</v>
      </c>
      <c r="AC186">
        <f t="shared" si="38"/>
        <v>0.7211922750691443</v>
      </c>
      <c r="AD186">
        <f t="shared" si="38"/>
        <v>0.56386795721873084</v>
      </c>
      <c r="AE186">
        <f t="shared" si="38"/>
        <v>0.89445167409855908</v>
      </c>
      <c r="AF186">
        <f t="shared" si="38"/>
        <v>1.2894043768401771</v>
      </c>
      <c r="AG186">
        <f t="shared" si="38"/>
        <v>1.0028700565078594</v>
      </c>
      <c r="AH186">
        <f t="shared" si="38"/>
        <v>0</v>
      </c>
      <c r="AI186">
        <f t="shared" si="38"/>
        <v>1.1657628469534884</v>
      </c>
      <c r="AJ186">
        <f t="shared" si="38"/>
        <v>1.7933095338334253</v>
      </c>
      <c r="AK186">
        <f t="shared" si="38"/>
        <v>0.53725182175914366</v>
      </c>
      <c r="AL186">
        <f t="shared" si="38"/>
        <v>1.3317791470687041</v>
      </c>
      <c r="AM186">
        <f t="shared" si="38"/>
        <v>0.46351136557679079</v>
      </c>
      <c r="AN186">
        <f t="shared" si="38"/>
        <v>0</v>
      </c>
      <c r="AO186">
        <f t="shared" si="38"/>
        <v>0.3672090068290777</v>
      </c>
      <c r="AP186">
        <f t="shared" si="38"/>
        <v>0</v>
      </c>
      <c r="AQ186">
        <f t="shared" si="38"/>
        <v>8.7552150438408638E-2</v>
      </c>
    </row>
    <row r="187" spans="1:43" x14ac:dyDescent="0.25">
      <c r="A187" t="s">
        <v>248</v>
      </c>
      <c r="B187">
        <f t="shared" ref="B187:AQ187" si="39">B185/B182</f>
        <v>0.84733687955511039</v>
      </c>
      <c r="C187">
        <f t="shared" si="39"/>
        <v>0.17047413448236234</v>
      </c>
      <c r="D187">
        <f t="shared" si="39"/>
        <v>0</v>
      </c>
      <c r="E187">
        <f t="shared" si="39"/>
        <v>0.31152275769034243</v>
      </c>
      <c r="F187">
        <f t="shared" si="39"/>
        <v>0.43188990519832798</v>
      </c>
      <c r="G187">
        <f t="shared" si="39"/>
        <v>2.3639080132002044</v>
      </c>
      <c r="H187">
        <f t="shared" si="39"/>
        <v>0.66355310958820146</v>
      </c>
      <c r="I187">
        <f t="shared" si="39"/>
        <v>0</v>
      </c>
      <c r="J187">
        <f t="shared" si="39"/>
        <v>0</v>
      </c>
      <c r="K187">
        <f t="shared" si="39"/>
        <v>0.54253626402811472</v>
      </c>
      <c r="L187">
        <f t="shared" si="39"/>
        <v>8.2402022244508308E-2</v>
      </c>
      <c r="M187">
        <f t="shared" si="39"/>
        <v>0.28225767754995817</v>
      </c>
      <c r="N187">
        <f t="shared" si="39"/>
        <v>2.5048031949516192</v>
      </c>
      <c r="O187">
        <f t="shared" si="39"/>
        <v>0.13508045675673391</v>
      </c>
      <c r="P187">
        <f t="shared" si="39"/>
        <v>0.47278160077735382</v>
      </c>
      <c r="Q187">
        <f t="shared" si="39"/>
        <v>0.38310109715800805</v>
      </c>
      <c r="R187">
        <f t="shared" si="39"/>
        <v>0</v>
      </c>
      <c r="S187">
        <f t="shared" si="39"/>
        <v>0</v>
      </c>
      <c r="T187">
        <f t="shared" si="39"/>
        <v>9.0053638648788376E-2</v>
      </c>
      <c r="U187">
        <f t="shared" si="39"/>
        <v>0.33434926628813244</v>
      </c>
      <c r="V187">
        <f t="shared" si="39"/>
        <v>0.2781068245023014</v>
      </c>
      <c r="W187">
        <f t="shared" si="39"/>
        <v>0.64226935170937305</v>
      </c>
      <c r="X187">
        <f t="shared" si="39"/>
        <v>0.25103447821884006</v>
      </c>
      <c r="Y187">
        <f t="shared" si="39"/>
        <v>0</v>
      </c>
      <c r="Z187">
        <f t="shared" si="39"/>
        <v>1.4999898228538602</v>
      </c>
      <c r="AA187">
        <f t="shared" si="39"/>
        <v>1.0197250042689396</v>
      </c>
      <c r="AB187">
        <f t="shared" si="39"/>
        <v>1.150009295269576</v>
      </c>
      <c r="AC187">
        <f t="shared" si="39"/>
        <v>2.4039742502304811</v>
      </c>
      <c r="AD187">
        <f t="shared" si="39"/>
        <v>1.2578592891802456</v>
      </c>
      <c r="AE187">
        <f t="shared" si="39"/>
        <v>0.76667286351305064</v>
      </c>
      <c r="AF187">
        <f t="shared" si="39"/>
        <v>0.57306861192896763</v>
      </c>
      <c r="AG187">
        <f t="shared" si="39"/>
        <v>0.42980145278908266</v>
      </c>
      <c r="AH187">
        <f t="shared" si="39"/>
        <v>0</v>
      </c>
      <c r="AI187">
        <f t="shared" si="39"/>
        <v>0.84193983391085281</v>
      </c>
      <c r="AJ187">
        <f t="shared" si="39"/>
        <v>0.65211255775760923</v>
      </c>
      <c r="AK187">
        <f t="shared" si="39"/>
        <v>0.4298014574073149</v>
      </c>
      <c r="AL187">
        <f t="shared" si="39"/>
        <v>1.6647239338358801</v>
      </c>
      <c r="AM187">
        <f t="shared" si="39"/>
        <v>0.5562136386921489</v>
      </c>
      <c r="AN187">
        <f t="shared" si="39"/>
        <v>1.751042978106657</v>
      </c>
      <c r="AO187">
        <f t="shared" si="39"/>
        <v>1.0557258946335983</v>
      </c>
      <c r="AP187">
        <f t="shared" si="39"/>
        <v>0.18911264150306123</v>
      </c>
      <c r="AQ187">
        <f t="shared" si="39"/>
        <v>0.43776075219204319</v>
      </c>
    </row>
    <row r="189" spans="1:43" x14ac:dyDescent="0.25">
      <c r="B189" t="s">
        <v>0</v>
      </c>
      <c r="C189" t="s">
        <v>0</v>
      </c>
      <c r="D189" t="s">
        <v>0</v>
      </c>
      <c r="E189" t="s">
        <v>0</v>
      </c>
      <c r="F189" t="s">
        <v>0</v>
      </c>
      <c r="G189" t="s">
        <v>0</v>
      </c>
      <c r="H189" t="s">
        <v>0</v>
      </c>
      <c r="I189" t="s">
        <v>0</v>
      </c>
      <c r="J189" t="s">
        <v>0</v>
      </c>
      <c r="K189" t="s">
        <v>0</v>
      </c>
      <c r="L189" t="s">
        <v>0</v>
      </c>
      <c r="M189" t="s">
        <v>0</v>
      </c>
      <c r="N189" t="s">
        <v>0</v>
      </c>
      <c r="O189" t="s">
        <v>0</v>
      </c>
      <c r="P189" t="s">
        <v>1</v>
      </c>
      <c r="Q189" t="s">
        <v>1</v>
      </c>
      <c r="R189" t="s">
        <v>1</v>
      </c>
      <c r="S189" t="s">
        <v>1</v>
      </c>
      <c r="T189" t="s">
        <v>1</v>
      </c>
      <c r="U189" t="s">
        <v>1</v>
      </c>
      <c r="V189" t="s">
        <v>1</v>
      </c>
      <c r="W189" t="s">
        <v>1</v>
      </c>
      <c r="X189" t="s">
        <v>1</v>
      </c>
      <c r="Y189" t="s">
        <v>1</v>
      </c>
      <c r="Z189" t="s">
        <v>1</v>
      </c>
      <c r="AA189" t="s">
        <v>1</v>
      </c>
      <c r="AB189" t="s">
        <v>1</v>
      </c>
      <c r="AC189" t="s">
        <v>1</v>
      </c>
      <c r="AD189" t="s">
        <v>228</v>
      </c>
      <c r="AE189" t="s">
        <v>228</v>
      </c>
      <c r="AF189" t="s">
        <v>228</v>
      </c>
      <c r="AG189" t="s">
        <v>228</v>
      </c>
      <c r="AH189" t="s">
        <v>228</v>
      </c>
      <c r="AI189" t="s">
        <v>228</v>
      </c>
      <c r="AJ189" t="s">
        <v>228</v>
      </c>
      <c r="AK189" t="s">
        <v>228</v>
      </c>
      <c r="AL189" t="s">
        <v>228</v>
      </c>
      <c r="AM189" t="s">
        <v>228</v>
      </c>
      <c r="AN189" t="s">
        <v>228</v>
      </c>
      <c r="AO189" t="s">
        <v>228</v>
      </c>
      <c r="AP189" t="s">
        <v>228</v>
      </c>
      <c r="AQ189" t="s">
        <v>228</v>
      </c>
    </row>
    <row r="190" spans="1:43" x14ac:dyDescent="0.25">
      <c r="B190">
        <v>0.86892508030810689</v>
      </c>
      <c r="C190">
        <v>0.73299472397727627</v>
      </c>
      <c r="D190">
        <v>0.41472069349262586</v>
      </c>
      <c r="E190">
        <v>1.0334024076725994</v>
      </c>
      <c r="F190">
        <v>0.72013091854859057</v>
      </c>
      <c r="G190">
        <v>1.0622348603017497</v>
      </c>
      <c r="H190">
        <v>1.0806436637854606</v>
      </c>
      <c r="I190">
        <v>1.3202203340692669</v>
      </c>
      <c r="J190">
        <v>0.9493606473758609</v>
      </c>
      <c r="K190">
        <v>0.7211922750691443</v>
      </c>
      <c r="L190">
        <v>1.2894043768401771</v>
      </c>
      <c r="M190">
        <v>1.1657628469534884</v>
      </c>
      <c r="N190">
        <v>1.3317791470687041</v>
      </c>
      <c r="O190">
        <v>0.3672090068290777</v>
      </c>
      <c r="P190">
        <v>0.35231321126354886</v>
      </c>
      <c r="Q190">
        <v>0.47783563979389482</v>
      </c>
      <c r="R190">
        <v>0</v>
      </c>
      <c r="S190">
        <v>0.26780657229465199</v>
      </c>
      <c r="T190">
        <v>0</v>
      </c>
      <c r="U190">
        <v>1.0745036319727066</v>
      </c>
      <c r="V190">
        <v>0.47512790472524086</v>
      </c>
      <c r="W190">
        <v>0.30681991782302676</v>
      </c>
      <c r="X190">
        <v>0.46351136557679079</v>
      </c>
      <c r="Y190">
        <v>0.56386795721873084</v>
      </c>
      <c r="Z190">
        <v>1.0028700565078594</v>
      </c>
      <c r="AA190">
        <v>1.7933095338334253</v>
      </c>
      <c r="AB190">
        <v>0.46351136557679079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.65211255775760923</v>
      </c>
      <c r="AJ190">
        <v>0</v>
      </c>
      <c r="AK190">
        <v>0</v>
      </c>
      <c r="AL190">
        <v>0</v>
      </c>
      <c r="AM190">
        <v>0.89445167409855908</v>
      </c>
      <c r="AN190">
        <v>0</v>
      </c>
      <c r="AO190">
        <v>0.53725182175914366</v>
      </c>
      <c r="AP190">
        <v>0</v>
      </c>
      <c r="AQ190">
        <v>8.7552150438408638E-2</v>
      </c>
    </row>
    <row r="191" spans="1:43" x14ac:dyDescent="0.25">
      <c r="B191">
        <v>0.84733687955511039</v>
      </c>
      <c r="C191">
        <v>0.31152275769034243</v>
      </c>
      <c r="D191">
        <v>0.66355310958820146</v>
      </c>
      <c r="E191">
        <v>0.54253626402811472</v>
      </c>
      <c r="F191">
        <v>2.5048031949516192</v>
      </c>
      <c r="G191">
        <v>0.38310109715800805</v>
      </c>
      <c r="H191">
        <v>9.0053638648788376E-2</v>
      </c>
      <c r="I191">
        <v>0.64226935170937305</v>
      </c>
      <c r="J191">
        <v>1.4999898228538602</v>
      </c>
      <c r="K191">
        <v>2.4039742502304811</v>
      </c>
      <c r="L191">
        <v>0.57306861192896763</v>
      </c>
      <c r="M191">
        <v>0.84193983391085281</v>
      </c>
      <c r="N191">
        <v>1.6647239338358801</v>
      </c>
      <c r="O191">
        <v>1.0557258946335983</v>
      </c>
      <c r="P191">
        <v>0.17047413448236234</v>
      </c>
      <c r="Q191">
        <v>0.43188990519832798</v>
      </c>
      <c r="R191">
        <v>0</v>
      </c>
      <c r="S191">
        <v>8.2402022244508308E-2</v>
      </c>
      <c r="T191">
        <v>0.13508045675673391</v>
      </c>
      <c r="U191">
        <v>0</v>
      </c>
      <c r="V191">
        <v>0.33434926628813244</v>
      </c>
      <c r="W191">
        <v>0.25103447821884006</v>
      </c>
      <c r="X191">
        <v>1.0197250042689396</v>
      </c>
      <c r="Y191">
        <v>1.2578592891802456</v>
      </c>
      <c r="Z191">
        <v>0.42980145278908266</v>
      </c>
      <c r="AA191">
        <v>0.65211255775760923</v>
      </c>
      <c r="AB191">
        <v>0.5562136386921489</v>
      </c>
      <c r="AC191">
        <v>0.18911264150306123</v>
      </c>
      <c r="AD191">
        <v>0</v>
      </c>
      <c r="AE191">
        <v>2.3639080132002044</v>
      </c>
      <c r="AF191">
        <v>0</v>
      </c>
      <c r="AG191">
        <v>0.28225767754995817</v>
      </c>
      <c r="AH191">
        <v>0.47278160077735382</v>
      </c>
      <c r="AI191">
        <v>0</v>
      </c>
      <c r="AJ191">
        <v>0.2781068245023014</v>
      </c>
      <c r="AK191">
        <v>0</v>
      </c>
      <c r="AL191">
        <v>1.150009295269576</v>
      </c>
      <c r="AM191">
        <v>0.76667286351305064</v>
      </c>
      <c r="AN191">
        <v>0</v>
      </c>
      <c r="AO191">
        <v>0.4298014574073149</v>
      </c>
      <c r="AP191">
        <v>1.751042978106657</v>
      </c>
      <c r="AQ191">
        <v>0.43776075219204319</v>
      </c>
    </row>
    <row r="193" spans="2:8" x14ac:dyDescent="0.25">
      <c r="B193" t="s">
        <v>146</v>
      </c>
      <c r="C193" s="1" t="s">
        <v>136</v>
      </c>
      <c r="F193" t="s">
        <v>141</v>
      </c>
      <c r="G193" s="1" t="s">
        <v>136</v>
      </c>
    </row>
    <row r="194" spans="2:8" x14ac:dyDescent="0.25">
      <c r="B194" t="s">
        <v>0</v>
      </c>
      <c r="C194" t="s">
        <v>1</v>
      </c>
      <c r="D194" t="s">
        <v>228</v>
      </c>
      <c r="F194" t="s">
        <v>0</v>
      </c>
      <c r="G194" t="s">
        <v>1</v>
      </c>
      <c r="H194" t="s">
        <v>228</v>
      </c>
    </row>
    <row r="195" spans="2:8" x14ac:dyDescent="0.25">
      <c r="B195">
        <v>0.86892508030810689</v>
      </c>
      <c r="C195">
        <v>0.35231321126354886</v>
      </c>
      <c r="D195">
        <v>0</v>
      </c>
      <c r="F195">
        <v>0.84733687955511039</v>
      </c>
      <c r="G195">
        <v>0.17047413448236234</v>
      </c>
      <c r="H195">
        <v>0</v>
      </c>
    </row>
    <row r="196" spans="2:8" x14ac:dyDescent="0.25">
      <c r="B196">
        <v>0.73299472397727627</v>
      </c>
      <c r="C196">
        <v>0.47783563979389482</v>
      </c>
      <c r="D196">
        <v>0</v>
      </c>
      <c r="F196">
        <v>0.31152275769034243</v>
      </c>
      <c r="G196">
        <v>0.43188990519832798</v>
      </c>
      <c r="H196">
        <v>2.3639080132002044</v>
      </c>
    </row>
    <row r="197" spans="2:8" x14ac:dyDescent="0.25">
      <c r="B197">
        <v>0.41472069349262586</v>
      </c>
      <c r="C197">
        <v>0</v>
      </c>
      <c r="D197">
        <v>0</v>
      </c>
      <c r="F197">
        <v>0.66355310958820146</v>
      </c>
      <c r="G197">
        <v>0</v>
      </c>
      <c r="H197">
        <v>0</v>
      </c>
    </row>
    <row r="198" spans="2:8" x14ac:dyDescent="0.25">
      <c r="B198">
        <v>1.0334024076725994</v>
      </c>
      <c r="C198">
        <v>0.26780657229465199</v>
      </c>
      <c r="D198">
        <v>0</v>
      </c>
      <c r="F198">
        <v>0.54253626402811472</v>
      </c>
      <c r="G198">
        <v>8.2402022244508308E-2</v>
      </c>
      <c r="H198">
        <v>0.28225767754995817</v>
      </c>
    </row>
    <row r="199" spans="2:8" x14ac:dyDescent="0.25">
      <c r="B199">
        <v>0.72013091854859057</v>
      </c>
      <c r="C199">
        <v>0</v>
      </c>
      <c r="D199">
        <v>0</v>
      </c>
      <c r="F199">
        <v>2.5048031949516192</v>
      </c>
      <c r="G199">
        <v>0.13508045675673391</v>
      </c>
      <c r="H199">
        <v>0.47278160077735382</v>
      </c>
    </row>
    <row r="200" spans="2:8" x14ac:dyDescent="0.25">
      <c r="B200">
        <v>1.0622348603017497</v>
      </c>
      <c r="C200">
        <v>1.0745036319727066</v>
      </c>
      <c r="D200">
        <v>0.65211255775760923</v>
      </c>
      <c r="F200">
        <v>0.38310109715800805</v>
      </c>
      <c r="G200">
        <v>0</v>
      </c>
      <c r="H200">
        <v>0</v>
      </c>
    </row>
    <row r="201" spans="2:8" x14ac:dyDescent="0.25">
      <c r="B201">
        <v>1.0806436637854606</v>
      </c>
      <c r="C201">
        <v>0.47512790472524086</v>
      </c>
      <c r="D201">
        <v>0</v>
      </c>
      <c r="F201">
        <v>9.0053638648788376E-2</v>
      </c>
      <c r="G201">
        <v>0.33434926628813244</v>
      </c>
      <c r="H201">
        <v>0.2781068245023014</v>
      </c>
    </row>
    <row r="202" spans="2:8" x14ac:dyDescent="0.25">
      <c r="B202">
        <v>1.3202203340692669</v>
      </c>
      <c r="C202">
        <v>0.30681991782302676</v>
      </c>
      <c r="D202">
        <v>0</v>
      </c>
      <c r="F202">
        <v>0.64226935170937305</v>
      </c>
      <c r="G202">
        <v>0.25103447821884006</v>
      </c>
      <c r="H202">
        <v>0</v>
      </c>
    </row>
    <row r="203" spans="2:8" x14ac:dyDescent="0.25">
      <c r="B203">
        <v>0.9493606473758609</v>
      </c>
      <c r="C203">
        <v>0.46351136557679079</v>
      </c>
      <c r="D203">
        <v>0</v>
      </c>
      <c r="F203">
        <v>1.4999898228538602</v>
      </c>
      <c r="G203">
        <v>1.0197250042689396</v>
      </c>
      <c r="H203">
        <v>1.150009295269576</v>
      </c>
    </row>
    <row r="204" spans="2:8" x14ac:dyDescent="0.25">
      <c r="B204">
        <v>0.7211922750691443</v>
      </c>
      <c r="C204">
        <v>0.56386795721873084</v>
      </c>
      <c r="D204">
        <v>0.89445167409855908</v>
      </c>
      <c r="F204">
        <v>2.4039742502304811</v>
      </c>
      <c r="G204">
        <v>1.2578592891802456</v>
      </c>
      <c r="H204">
        <v>0.76667286351305064</v>
      </c>
    </row>
    <row r="205" spans="2:8" x14ac:dyDescent="0.25">
      <c r="B205">
        <v>1.2894043768401771</v>
      </c>
      <c r="C205">
        <v>1.0028700565078594</v>
      </c>
      <c r="D205">
        <v>0</v>
      </c>
      <c r="F205">
        <v>0.57306861192896763</v>
      </c>
      <c r="G205">
        <v>0.42980145278908266</v>
      </c>
      <c r="H205">
        <v>0</v>
      </c>
    </row>
    <row r="206" spans="2:8" x14ac:dyDescent="0.25">
      <c r="B206">
        <v>1.1657628469534884</v>
      </c>
      <c r="C206">
        <v>1.7933095338334253</v>
      </c>
      <c r="D206">
        <v>0.53725182175914366</v>
      </c>
      <c r="F206">
        <v>0.84193983391085281</v>
      </c>
      <c r="G206">
        <v>0.65211255775760923</v>
      </c>
      <c r="H206">
        <v>0.4298014574073149</v>
      </c>
    </row>
    <row r="207" spans="2:8" x14ac:dyDescent="0.25">
      <c r="B207">
        <v>1.3317791470687041</v>
      </c>
      <c r="C207">
        <v>0.46351136557679079</v>
      </c>
      <c r="D207">
        <v>0</v>
      </c>
      <c r="F207">
        <v>1.6647239338358801</v>
      </c>
      <c r="G207">
        <v>0.5562136386921489</v>
      </c>
      <c r="H207">
        <v>1.751042978106657</v>
      </c>
    </row>
    <row r="208" spans="2:8" x14ac:dyDescent="0.25">
      <c r="B208">
        <v>0.3672090068290777</v>
      </c>
      <c r="C208">
        <v>0</v>
      </c>
      <c r="D208">
        <v>8.7552150438408638E-2</v>
      </c>
      <c r="F208">
        <v>1.0557258946335983</v>
      </c>
      <c r="G208">
        <v>0.18911264150306123</v>
      </c>
      <c r="H208">
        <v>0.43776075219204319</v>
      </c>
    </row>
    <row r="210" spans="1:64" x14ac:dyDescent="0.25">
      <c r="A210" t="s">
        <v>137</v>
      </c>
      <c r="B210">
        <f>AVERAGE(B195:B208)</f>
        <v>0.93271292730658062</v>
      </c>
      <c r="C210">
        <f t="shared" ref="C210:H210" si="40">AVERAGE(C195:C208)</f>
        <v>0.51724836832761911</v>
      </c>
      <c r="D210">
        <f t="shared" si="40"/>
        <v>0.15509772886098003</v>
      </c>
      <c r="F210">
        <f t="shared" si="40"/>
        <v>1.0017570457659426</v>
      </c>
      <c r="G210">
        <f t="shared" si="40"/>
        <v>0.39357534624142804</v>
      </c>
      <c r="H210">
        <f t="shared" si="40"/>
        <v>0.56659581875131859</v>
      </c>
      <c r="J210" s="1" t="s">
        <v>238</v>
      </c>
      <c r="K210">
        <f>AVERAGE(B195:B208)</f>
        <v>0.93271292730658062</v>
      </c>
      <c r="L210">
        <f t="shared" ref="L210:M210" si="41">AVERAGE(C195:C208)</f>
        <v>0.51724836832761911</v>
      </c>
      <c r="M210">
        <f t="shared" si="41"/>
        <v>0.15509772886098003</v>
      </c>
      <c r="N210" t="s">
        <v>146</v>
      </c>
    </row>
    <row r="211" spans="1:64" x14ac:dyDescent="0.25">
      <c r="A211" t="s">
        <v>138</v>
      </c>
      <c r="B211">
        <f>STDEV(B195:B208)*3</f>
        <v>0.93472651182485889</v>
      </c>
      <c r="C211">
        <f t="shared" ref="C211:H211" si="42">STDEV(C195:C208)*3</f>
        <v>1.4702384586803143</v>
      </c>
      <c r="D211">
        <f t="shared" si="42"/>
        <v>0.90568405367638927</v>
      </c>
      <c r="F211">
        <f t="shared" si="42"/>
        <v>2.2471603677313268</v>
      </c>
      <c r="G211">
        <f t="shared" si="42"/>
        <v>1.1237237364115393</v>
      </c>
      <c r="H211">
        <f t="shared" si="42"/>
        <v>2.1740231927530709</v>
      </c>
      <c r="J211" s="1" t="s">
        <v>239</v>
      </c>
      <c r="K211">
        <f>AVERAGE(F195:F208)</f>
        <v>1.0017570457659426</v>
      </c>
      <c r="L211">
        <f t="shared" ref="L211:M211" si="43">AVERAGE(G195:G208)</f>
        <v>0.39357534624142804</v>
      </c>
      <c r="M211">
        <f t="shared" si="43"/>
        <v>0.56659581875131859</v>
      </c>
      <c r="N211" t="s">
        <v>141</v>
      </c>
    </row>
    <row r="212" spans="1:64" x14ac:dyDescent="0.25">
      <c r="B212">
        <f>B211+B210</f>
        <v>1.8674394391314395</v>
      </c>
      <c r="C212">
        <f t="shared" ref="C212:H212" si="44">C211+C210</f>
        <v>1.9874868270079333</v>
      </c>
      <c r="D212">
        <f t="shared" si="44"/>
        <v>1.0607817825373693</v>
      </c>
      <c r="F212">
        <f t="shared" si="44"/>
        <v>3.2489174134972694</v>
      </c>
      <c r="G212">
        <f t="shared" si="44"/>
        <v>1.5172990826529673</v>
      </c>
      <c r="H212">
        <f t="shared" si="44"/>
        <v>2.7406190115043896</v>
      </c>
    </row>
    <row r="214" spans="1:64" x14ac:dyDescent="0.25">
      <c r="A214" s="1" t="s">
        <v>147</v>
      </c>
      <c r="B214" t="s">
        <v>0</v>
      </c>
      <c r="C214" t="s">
        <v>1</v>
      </c>
      <c r="D214" t="s">
        <v>228</v>
      </c>
      <c r="E214" t="s">
        <v>0</v>
      </c>
      <c r="F214" t="s">
        <v>1</v>
      </c>
      <c r="G214" t="s">
        <v>228</v>
      </c>
      <c r="H214" t="s">
        <v>0</v>
      </c>
      <c r="I214" t="s">
        <v>1</v>
      </c>
      <c r="J214" t="s">
        <v>228</v>
      </c>
      <c r="K214" t="s">
        <v>0</v>
      </c>
      <c r="L214" t="s">
        <v>1</v>
      </c>
      <c r="M214" t="s">
        <v>228</v>
      </c>
      <c r="N214" t="s">
        <v>0</v>
      </c>
      <c r="O214" t="s">
        <v>1</v>
      </c>
      <c r="P214" t="s">
        <v>228</v>
      </c>
      <c r="Q214" t="s">
        <v>0</v>
      </c>
      <c r="R214" t="s">
        <v>1</v>
      </c>
      <c r="S214" t="s">
        <v>228</v>
      </c>
      <c r="T214" t="s">
        <v>0</v>
      </c>
      <c r="U214" t="s">
        <v>1</v>
      </c>
      <c r="V214" t="s">
        <v>228</v>
      </c>
      <c r="W214" t="s">
        <v>0</v>
      </c>
      <c r="X214" t="s">
        <v>1</v>
      </c>
      <c r="Y214" t="s">
        <v>228</v>
      </c>
      <c r="Z214" t="s">
        <v>0</v>
      </c>
      <c r="AA214" t="s">
        <v>1</v>
      </c>
      <c r="AB214" t="s">
        <v>228</v>
      </c>
      <c r="AC214" t="s">
        <v>0</v>
      </c>
      <c r="AD214" t="s">
        <v>1</v>
      </c>
      <c r="AE214" t="s">
        <v>228</v>
      </c>
      <c r="AF214" t="s">
        <v>0</v>
      </c>
      <c r="AG214" t="s">
        <v>1</v>
      </c>
      <c r="AH214" t="s">
        <v>228</v>
      </c>
      <c r="AI214" t="s">
        <v>0</v>
      </c>
      <c r="AJ214" t="s">
        <v>1</v>
      </c>
      <c r="AK214" t="s">
        <v>228</v>
      </c>
      <c r="AL214" t="s">
        <v>0</v>
      </c>
      <c r="AM214" t="s">
        <v>1</v>
      </c>
      <c r="AN214" t="s">
        <v>228</v>
      </c>
      <c r="AO214" t="s">
        <v>0</v>
      </c>
      <c r="AP214" t="s">
        <v>1</v>
      </c>
      <c r="AQ214" t="s">
        <v>228</v>
      </c>
      <c r="AR214" t="s">
        <v>0</v>
      </c>
      <c r="AS214" t="s">
        <v>1</v>
      </c>
      <c r="AT214" t="s">
        <v>228</v>
      </c>
      <c r="AU214" t="s">
        <v>0</v>
      </c>
      <c r="AV214" t="s">
        <v>1</v>
      </c>
      <c r="AW214" t="s">
        <v>228</v>
      </c>
      <c r="AX214" t="s">
        <v>0</v>
      </c>
      <c r="AY214" t="s">
        <v>1</v>
      </c>
      <c r="AZ214" t="s">
        <v>228</v>
      </c>
      <c r="BA214" t="s">
        <v>0</v>
      </c>
      <c r="BB214" t="s">
        <v>1</v>
      </c>
      <c r="BC214" t="s">
        <v>228</v>
      </c>
      <c r="BD214" t="s">
        <v>0</v>
      </c>
      <c r="BE214" t="s">
        <v>1</v>
      </c>
      <c r="BF214" t="s">
        <v>228</v>
      </c>
      <c r="BG214" t="s">
        <v>0</v>
      </c>
      <c r="BH214" t="s">
        <v>1</v>
      </c>
      <c r="BI214" t="s">
        <v>228</v>
      </c>
      <c r="BJ214" t="s">
        <v>0</v>
      </c>
      <c r="BK214" t="s">
        <v>1</v>
      </c>
      <c r="BL214" t="s">
        <v>228</v>
      </c>
    </row>
    <row r="215" spans="1:64" x14ac:dyDescent="0.25">
      <c r="A215" t="s">
        <v>2</v>
      </c>
      <c r="B215">
        <v>31.898931999999999</v>
      </c>
      <c r="C215">
        <v>8.0453057999999995</v>
      </c>
      <c r="D215">
        <v>1.5526028999999999</v>
      </c>
      <c r="E215">
        <v>19.985075999999999</v>
      </c>
      <c r="F215">
        <v>22.775234999999999</v>
      </c>
      <c r="G215">
        <v>7.0681764999999999</v>
      </c>
      <c r="H215">
        <v>80.554773999999995</v>
      </c>
      <c r="I215">
        <v>19.185051000000001</v>
      </c>
      <c r="J215">
        <v>4.9365041999999999</v>
      </c>
      <c r="K215">
        <v>23.672782000000002</v>
      </c>
      <c r="L215">
        <v>3.5901849000000001</v>
      </c>
      <c r="M215">
        <v>5.2730841000000002</v>
      </c>
      <c r="N215">
        <v>24.794713999999999</v>
      </c>
      <c r="O215">
        <v>27.936126000000002</v>
      </c>
      <c r="P215">
        <v>6.6194034000000004</v>
      </c>
      <c r="Q215">
        <v>39.492033999999997</v>
      </c>
      <c r="R215">
        <v>19.185051000000001</v>
      </c>
      <c r="S215">
        <v>1.3463193</v>
      </c>
      <c r="T215">
        <v>33.994562999999999</v>
      </c>
      <c r="U215">
        <v>1.6828992</v>
      </c>
      <c r="V215">
        <v>5.9462437000000001</v>
      </c>
      <c r="W215">
        <v>42.296866000000001</v>
      </c>
      <c r="X215">
        <v>12.341260999999999</v>
      </c>
      <c r="Y215">
        <v>2.4682520999999999</v>
      </c>
      <c r="Z215">
        <v>13.238807</v>
      </c>
      <c r="AA215">
        <v>36.575009000000001</v>
      </c>
      <c r="AB215">
        <v>4.1511513000000004</v>
      </c>
      <c r="AC215">
        <v>48.130915999999999</v>
      </c>
      <c r="AD215">
        <v>84.144959</v>
      </c>
      <c r="AE215">
        <v>8.5266891000000005</v>
      </c>
      <c r="AF215">
        <v>51.272328000000002</v>
      </c>
      <c r="AG215">
        <v>35.901848999999999</v>
      </c>
      <c r="AH215">
        <v>11.555908000000001</v>
      </c>
      <c r="AI215">
        <v>32.760437000000003</v>
      </c>
      <c r="AJ215">
        <v>8.5266891000000005</v>
      </c>
      <c r="AK215">
        <v>3.0292184999999998</v>
      </c>
      <c r="AL215">
        <v>43.418799</v>
      </c>
      <c r="AM215">
        <v>9.1998487999999998</v>
      </c>
      <c r="AN215">
        <v>2.5804453999999999</v>
      </c>
      <c r="AO215">
        <v>17.950924000000001</v>
      </c>
      <c r="AP215">
        <v>4.2633445999999999</v>
      </c>
      <c r="AQ215">
        <v>3.4779916000000002</v>
      </c>
      <c r="AR215">
        <v>23.111815</v>
      </c>
      <c r="AS215">
        <v>54.525933000000002</v>
      </c>
      <c r="AT215">
        <v>2.019479</v>
      </c>
      <c r="AU215">
        <v>10.770555</v>
      </c>
      <c r="AV215">
        <v>35.04918</v>
      </c>
      <c r="AW215">
        <v>14.652442000000001</v>
      </c>
      <c r="AX215">
        <v>104.78852000000001</v>
      </c>
      <c r="AY215">
        <v>67.540352999999996</v>
      </c>
      <c r="AZ215">
        <v>4.3755378</v>
      </c>
      <c r="BA215">
        <v>48.018723000000001</v>
      </c>
      <c r="BB215">
        <v>84.705924999999993</v>
      </c>
      <c r="BC215">
        <v>6.5072101</v>
      </c>
      <c r="BD215">
        <v>28.497093</v>
      </c>
      <c r="BE215">
        <v>4.2633445999999999</v>
      </c>
      <c r="BF215">
        <v>7.5169496000000002</v>
      </c>
      <c r="BG215">
        <v>42.409058999999999</v>
      </c>
      <c r="BH215">
        <v>41.399320000000003</v>
      </c>
      <c r="BI215">
        <v>5.3852773000000003</v>
      </c>
      <c r="BJ215">
        <v>63.950167999999998</v>
      </c>
      <c r="BK215">
        <v>6.2828236000000004</v>
      </c>
      <c r="BL215">
        <v>0.89754621999999995</v>
      </c>
    </row>
    <row r="216" spans="1:64" x14ac:dyDescent="0.25">
      <c r="A216" t="s">
        <v>140</v>
      </c>
      <c r="B216">
        <v>3.1349012000000002E-2</v>
      </c>
      <c r="C216">
        <v>0.12429608</v>
      </c>
      <c r="D216">
        <v>0.64407970999999997</v>
      </c>
      <c r="E216">
        <v>5.0037338000000001E-2</v>
      </c>
      <c r="F216">
        <v>4.3907340000000003E-2</v>
      </c>
      <c r="G216">
        <v>0.14147920999999999</v>
      </c>
      <c r="H216">
        <v>1.2413914E-2</v>
      </c>
      <c r="I216">
        <v>5.2123917999999998E-2</v>
      </c>
      <c r="J216">
        <v>0.20257249999999999</v>
      </c>
      <c r="K216">
        <v>4.2242606000000002E-2</v>
      </c>
      <c r="L216">
        <v>0.27853718999999999</v>
      </c>
      <c r="M216">
        <v>0.18964233999999999</v>
      </c>
      <c r="N216">
        <v>4.0331176000000003E-2</v>
      </c>
      <c r="O216">
        <v>3.5795944000000003E-2</v>
      </c>
      <c r="P216">
        <v>0.15107102</v>
      </c>
      <c r="Q216">
        <v>2.5321561999999999E-2</v>
      </c>
      <c r="R216">
        <v>5.2123917999999998E-2</v>
      </c>
      <c r="S216">
        <v>0.74276582999999996</v>
      </c>
      <c r="T216">
        <v>2.9416469000000001E-2</v>
      </c>
      <c r="U216">
        <v>0.59421265999999995</v>
      </c>
      <c r="V216">
        <v>0.1681734</v>
      </c>
      <c r="W216">
        <v>2.3642414E-2</v>
      </c>
      <c r="X216">
        <v>8.1029000000000004E-2</v>
      </c>
      <c r="Y216">
        <v>0.40514499999999998</v>
      </c>
      <c r="Z216">
        <v>7.5535508000000001E-2</v>
      </c>
      <c r="AA216">
        <v>2.7341074E-2</v>
      </c>
      <c r="AB216">
        <v>0.24089703000000001</v>
      </c>
      <c r="AC216">
        <v>2.0776666999999999E-2</v>
      </c>
      <c r="AD216">
        <v>1.1884252999999999E-2</v>
      </c>
      <c r="AE216">
        <v>0.11727882000000001</v>
      </c>
      <c r="AF216">
        <v>1.9503698E-2</v>
      </c>
      <c r="AG216">
        <v>2.7853718999999999E-2</v>
      </c>
      <c r="AH216">
        <v>8.6535824999999997E-2</v>
      </c>
      <c r="AI216">
        <v>3.0524623000000001E-2</v>
      </c>
      <c r="AJ216">
        <v>0.11727882000000001</v>
      </c>
      <c r="AK216">
        <v>0.33011815</v>
      </c>
      <c r="AL216">
        <v>2.3031499E-2</v>
      </c>
      <c r="AM216">
        <v>0.10869744000000001</v>
      </c>
      <c r="AN216">
        <v>0.38752999999999999</v>
      </c>
      <c r="AO216">
        <v>5.5707436999999999E-2</v>
      </c>
      <c r="AP216">
        <v>0.23455762999999999</v>
      </c>
      <c r="AQ216">
        <v>0.28752225999999997</v>
      </c>
      <c r="AR216">
        <v>4.3267911999999999E-2</v>
      </c>
      <c r="AS216">
        <v>1.8339897000000001E-2</v>
      </c>
      <c r="AT216">
        <v>0.49517721999999997</v>
      </c>
      <c r="AU216">
        <v>9.2845729000000002E-2</v>
      </c>
      <c r="AV216">
        <v>2.8531338E-2</v>
      </c>
      <c r="AW216">
        <v>6.8248008999999998E-2</v>
      </c>
      <c r="AX216">
        <v>9.5430298999999996E-3</v>
      </c>
      <c r="AY216">
        <v>1.4805963E-2</v>
      </c>
      <c r="AZ216">
        <v>0.22854332999999999</v>
      </c>
      <c r="BA216">
        <v>2.082521E-2</v>
      </c>
      <c r="BB216">
        <v>1.180555E-2</v>
      </c>
      <c r="BC216">
        <v>0.15367569</v>
      </c>
      <c r="BD216">
        <v>3.5091298999999999E-2</v>
      </c>
      <c r="BE216">
        <v>0.23455762999999999</v>
      </c>
      <c r="BF216">
        <v>0.13303269000000001</v>
      </c>
      <c r="BG216">
        <v>2.3579868E-2</v>
      </c>
      <c r="BH216">
        <v>2.4154986E-2</v>
      </c>
      <c r="BI216">
        <v>0.18569146</v>
      </c>
      <c r="BJ216">
        <v>1.5637175E-2</v>
      </c>
      <c r="BK216">
        <v>0.15916411</v>
      </c>
      <c r="BL216">
        <v>1.1141487000000001</v>
      </c>
    </row>
    <row r="217" spans="1:64" x14ac:dyDescent="0.25">
      <c r="A217" t="s">
        <v>275</v>
      </c>
      <c r="B217">
        <v>17</v>
      </c>
      <c r="C217">
        <v>1</v>
      </c>
      <c r="D217">
        <v>0</v>
      </c>
      <c r="E217">
        <v>19</v>
      </c>
      <c r="F217">
        <v>1</v>
      </c>
      <c r="G217">
        <v>0</v>
      </c>
      <c r="H217">
        <v>49</v>
      </c>
      <c r="I217">
        <v>1</v>
      </c>
      <c r="J217">
        <v>0</v>
      </c>
      <c r="K217">
        <v>8</v>
      </c>
      <c r="L217">
        <v>0</v>
      </c>
      <c r="M217">
        <v>0</v>
      </c>
      <c r="N217">
        <v>11</v>
      </c>
      <c r="O217">
        <v>4</v>
      </c>
      <c r="P217">
        <v>0</v>
      </c>
      <c r="Q217">
        <v>38</v>
      </c>
      <c r="R217">
        <v>0</v>
      </c>
      <c r="S217">
        <v>0</v>
      </c>
      <c r="T217">
        <v>27</v>
      </c>
      <c r="U217">
        <v>0</v>
      </c>
      <c r="V217">
        <v>0</v>
      </c>
      <c r="W217">
        <v>24</v>
      </c>
      <c r="X217">
        <v>3</v>
      </c>
      <c r="Y217">
        <v>0</v>
      </c>
      <c r="Z217">
        <v>2</v>
      </c>
      <c r="AA217">
        <v>6</v>
      </c>
      <c r="AB217">
        <v>0</v>
      </c>
      <c r="AC217">
        <v>44</v>
      </c>
      <c r="AD217">
        <v>26</v>
      </c>
      <c r="AE217">
        <v>0</v>
      </c>
      <c r="AF217">
        <v>59</v>
      </c>
      <c r="AG217">
        <v>7</v>
      </c>
      <c r="AH217">
        <v>0</v>
      </c>
      <c r="AI217">
        <v>40</v>
      </c>
      <c r="AJ217">
        <v>3</v>
      </c>
      <c r="AK217">
        <v>0</v>
      </c>
      <c r="AL217">
        <v>33</v>
      </c>
      <c r="AM217">
        <v>5</v>
      </c>
      <c r="AN217">
        <v>0</v>
      </c>
      <c r="AO217">
        <v>1</v>
      </c>
      <c r="AP217">
        <v>1</v>
      </c>
      <c r="AQ217">
        <v>0</v>
      </c>
      <c r="AR217">
        <v>17</v>
      </c>
      <c r="AS217">
        <v>33</v>
      </c>
      <c r="AT217">
        <v>1</v>
      </c>
      <c r="AU217">
        <v>3</v>
      </c>
      <c r="AV217">
        <v>10</v>
      </c>
      <c r="AW217">
        <v>12</v>
      </c>
      <c r="AX217">
        <v>78</v>
      </c>
      <c r="AY217">
        <v>27</v>
      </c>
      <c r="AZ217">
        <v>3</v>
      </c>
      <c r="BA217">
        <v>12</v>
      </c>
      <c r="BB217">
        <v>28</v>
      </c>
      <c r="BC217">
        <v>0</v>
      </c>
      <c r="BD217">
        <v>18</v>
      </c>
      <c r="BE217">
        <v>1</v>
      </c>
      <c r="BF217">
        <v>1</v>
      </c>
      <c r="BG217">
        <v>39</v>
      </c>
      <c r="BH217">
        <v>5</v>
      </c>
      <c r="BI217">
        <v>0</v>
      </c>
      <c r="BJ217">
        <v>54</v>
      </c>
      <c r="BK217">
        <v>5</v>
      </c>
      <c r="BL217">
        <v>1</v>
      </c>
    </row>
    <row r="218" spans="1:64" x14ac:dyDescent="0.25">
      <c r="A218" t="s">
        <v>274</v>
      </c>
      <c r="B218">
        <f>B217/B215</f>
        <v>0.53293320290472423</v>
      </c>
      <c r="C218">
        <f t="shared" ref="C218:BL218" si="45">C217/C215</f>
        <v>0.12429608331357647</v>
      </c>
      <c r="D218">
        <f t="shared" si="45"/>
        <v>0</v>
      </c>
      <c r="E218">
        <f t="shared" si="45"/>
        <v>0.95070941936873299</v>
      </c>
      <c r="F218">
        <f t="shared" si="45"/>
        <v>4.3907340582874342E-2</v>
      </c>
      <c r="G218">
        <f t="shared" si="45"/>
        <v>0</v>
      </c>
      <c r="H218">
        <f t="shared" si="45"/>
        <v>0.60828176366058706</v>
      </c>
      <c r="I218">
        <f t="shared" si="45"/>
        <v>5.2123916689092976E-2</v>
      </c>
      <c r="J218">
        <f t="shared" si="45"/>
        <v>0</v>
      </c>
      <c r="K218">
        <f t="shared" si="45"/>
        <v>0.337940847003111</v>
      </c>
      <c r="L218">
        <f t="shared" si="45"/>
        <v>0</v>
      </c>
      <c r="M218">
        <f t="shared" si="45"/>
        <v>0</v>
      </c>
      <c r="N218">
        <f t="shared" si="45"/>
        <v>0.44364294744436256</v>
      </c>
      <c r="O218">
        <f t="shared" si="45"/>
        <v>0.14318377573182481</v>
      </c>
      <c r="P218">
        <f t="shared" si="45"/>
        <v>0</v>
      </c>
      <c r="Q218">
        <f t="shared" si="45"/>
        <v>0.96221936808825803</v>
      </c>
      <c r="R218">
        <f t="shared" si="45"/>
        <v>0</v>
      </c>
      <c r="S218">
        <f t="shared" si="45"/>
        <v>0</v>
      </c>
      <c r="T218">
        <f t="shared" si="45"/>
        <v>0.79424465612339246</v>
      </c>
      <c r="U218">
        <f t="shared" si="45"/>
        <v>0</v>
      </c>
      <c r="V218">
        <f t="shared" si="45"/>
        <v>0</v>
      </c>
      <c r="W218">
        <f t="shared" si="45"/>
        <v>0.56741792642509259</v>
      </c>
      <c r="X218">
        <f t="shared" si="45"/>
        <v>0.24308699086746485</v>
      </c>
      <c r="Y218">
        <f t="shared" si="45"/>
        <v>0</v>
      </c>
      <c r="Z218">
        <f t="shared" si="45"/>
        <v>0.15107101417824129</v>
      </c>
      <c r="AA218">
        <f t="shared" si="45"/>
        <v>0.16404643946909211</v>
      </c>
      <c r="AB218">
        <f t="shared" si="45"/>
        <v>0</v>
      </c>
      <c r="AC218">
        <f t="shared" si="45"/>
        <v>0.91417333507635723</v>
      </c>
      <c r="AD218">
        <f t="shared" si="45"/>
        <v>0.30899058373776139</v>
      </c>
      <c r="AE218">
        <f t="shared" si="45"/>
        <v>0</v>
      </c>
      <c r="AF218">
        <f t="shared" si="45"/>
        <v>1.1507181807699467</v>
      </c>
      <c r="AG218">
        <f t="shared" si="45"/>
        <v>0.1949760303431726</v>
      </c>
      <c r="AH218">
        <f t="shared" si="45"/>
        <v>0</v>
      </c>
      <c r="AI218">
        <f t="shared" si="45"/>
        <v>1.2209849337479837</v>
      </c>
      <c r="AJ218">
        <f t="shared" si="45"/>
        <v>0.35183644727940178</v>
      </c>
      <c r="AK218">
        <f t="shared" si="45"/>
        <v>0</v>
      </c>
      <c r="AL218">
        <f t="shared" si="45"/>
        <v>0.76003944742921148</v>
      </c>
      <c r="AM218">
        <f t="shared" si="45"/>
        <v>0.54348719296343218</v>
      </c>
      <c r="AN218">
        <f t="shared" si="45"/>
        <v>0</v>
      </c>
      <c r="AO218">
        <f t="shared" si="45"/>
        <v>5.5707438792565775E-2</v>
      </c>
      <c r="AP218">
        <f t="shared" si="45"/>
        <v>0.23455762876873712</v>
      </c>
      <c r="AQ218">
        <f t="shared" si="45"/>
        <v>0</v>
      </c>
      <c r="AR218">
        <f t="shared" si="45"/>
        <v>0.7355545204909264</v>
      </c>
      <c r="AS218">
        <f t="shared" si="45"/>
        <v>0.60521660399648725</v>
      </c>
      <c r="AT218">
        <f t="shared" si="45"/>
        <v>0.49517722145167142</v>
      </c>
      <c r="AU218">
        <f t="shared" si="45"/>
        <v>0.27853717844623604</v>
      </c>
      <c r="AV218">
        <f t="shared" si="45"/>
        <v>0.28531337965681364</v>
      </c>
      <c r="AW218">
        <f t="shared" si="45"/>
        <v>0.81897611333319043</v>
      </c>
      <c r="AX218">
        <f t="shared" si="45"/>
        <v>0.74435634743195145</v>
      </c>
      <c r="AY218">
        <f t="shared" si="45"/>
        <v>0.39976101398226332</v>
      </c>
      <c r="AZ218">
        <f t="shared" si="45"/>
        <v>0.68563000415628905</v>
      </c>
      <c r="BA218">
        <f t="shared" si="45"/>
        <v>0.24990252239735739</v>
      </c>
      <c r="BB218">
        <f t="shared" si="45"/>
        <v>0.33055538913009924</v>
      </c>
      <c r="BC218">
        <f t="shared" si="45"/>
        <v>0</v>
      </c>
      <c r="BD218">
        <f t="shared" si="45"/>
        <v>0.63164337499267031</v>
      </c>
      <c r="BE218">
        <f t="shared" si="45"/>
        <v>0.23455762876873712</v>
      </c>
      <c r="BF218">
        <f t="shared" si="45"/>
        <v>0.1330326865567916</v>
      </c>
      <c r="BG218">
        <f t="shared" si="45"/>
        <v>0.91961483983881842</v>
      </c>
      <c r="BH218">
        <f t="shared" si="45"/>
        <v>0.12077493060272487</v>
      </c>
      <c r="BI218">
        <f t="shared" si="45"/>
        <v>0</v>
      </c>
      <c r="BJ218">
        <f t="shared" si="45"/>
        <v>0.84440747677160133</v>
      </c>
      <c r="BK218">
        <f t="shared" si="45"/>
        <v>0.79582052884629761</v>
      </c>
      <c r="BL218">
        <f t="shared" si="45"/>
        <v>1.1141487510247663</v>
      </c>
    </row>
    <row r="220" spans="1:64" x14ac:dyDescent="0.25">
      <c r="C220" t="s">
        <v>276</v>
      </c>
      <c r="D220" s="1" t="s">
        <v>136</v>
      </c>
    </row>
    <row r="221" spans="1:64" x14ac:dyDescent="0.25">
      <c r="C221" t="s">
        <v>0</v>
      </c>
      <c r="D221" t="s">
        <v>1</v>
      </c>
      <c r="E221" t="s">
        <v>228</v>
      </c>
    </row>
    <row r="222" spans="1:64" x14ac:dyDescent="0.25">
      <c r="C222">
        <v>0.53293320290472423</v>
      </c>
      <c r="D222">
        <v>0.12429608331357647</v>
      </c>
      <c r="E222">
        <v>0</v>
      </c>
    </row>
    <row r="223" spans="1:64" x14ac:dyDescent="0.25">
      <c r="C223">
        <v>0.95070941936873299</v>
      </c>
      <c r="D223">
        <v>4.3907340582874342E-2</v>
      </c>
      <c r="E223">
        <v>0</v>
      </c>
    </row>
    <row r="224" spans="1:64" x14ac:dyDescent="0.25">
      <c r="C224">
        <v>0.60828176366058706</v>
      </c>
      <c r="D224">
        <v>5.2123916689092976E-2</v>
      </c>
      <c r="E224">
        <v>0</v>
      </c>
    </row>
    <row r="225" spans="3:5" x14ac:dyDescent="0.25">
      <c r="C225">
        <v>0.337940847003111</v>
      </c>
      <c r="D225">
        <v>0</v>
      </c>
      <c r="E225">
        <v>0</v>
      </c>
    </row>
    <row r="226" spans="3:5" x14ac:dyDescent="0.25">
      <c r="C226">
        <v>0.44364294744436256</v>
      </c>
      <c r="D226">
        <v>0.14318377573182481</v>
      </c>
      <c r="E226">
        <v>0</v>
      </c>
    </row>
    <row r="227" spans="3:5" x14ac:dyDescent="0.25">
      <c r="C227">
        <v>0.96221936808825803</v>
      </c>
      <c r="D227">
        <v>0</v>
      </c>
      <c r="E227">
        <v>0</v>
      </c>
    </row>
    <row r="228" spans="3:5" x14ac:dyDescent="0.25">
      <c r="C228">
        <v>0.79424465612339246</v>
      </c>
      <c r="D228">
        <v>0</v>
      </c>
      <c r="E228">
        <v>0</v>
      </c>
    </row>
    <row r="229" spans="3:5" x14ac:dyDescent="0.25">
      <c r="C229">
        <v>0.56741792642509259</v>
      </c>
      <c r="D229">
        <v>0.24308699086746485</v>
      </c>
      <c r="E229">
        <v>0</v>
      </c>
    </row>
    <row r="230" spans="3:5" x14ac:dyDescent="0.25">
      <c r="C230">
        <v>0.15107101417824129</v>
      </c>
      <c r="D230">
        <v>0.16404643946909211</v>
      </c>
      <c r="E230">
        <v>0</v>
      </c>
    </row>
    <row r="231" spans="3:5" x14ac:dyDescent="0.25">
      <c r="C231">
        <v>0.91417333507635723</v>
      </c>
      <c r="D231">
        <v>0.30899058373776139</v>
      </c>
      <c r="E231">
        <v>0</v>
      </c>
    </row>
    <row r="232" spans="3:5" x14ac:dyDescent="0.25">
      <c r="C232">
        <v>1.1507181807699467</v>
      </c>
      <c r="D232">
        <v>0.1949760303431726</v>
      </c>
      <c r="E232">
        <v>0</v>
      </c>
    </row>
    <row r="233" spans="3:5" x14ac:dyDescent="0.25">
      <c r="C233">
        <v>1.2209849337479837</v>
      </c>
      <c r="D233">
        <v>0.35183644727940178</v>
      </c>
      <c r="E233">
        <v>0</v>
      </c>
    </row>
    <row r="234" spans="3:5" x14ac:dyDescent="0.25">
      <c r="C234">
        <v>0.76003944742921148</v>
      </c>
      <c r="D234">
        <v>0.54348719296343218</v>
      </c>
      <c r="E234">
        <v>0</v>
      </c>
    </row>
    <row r="235" spans="3:5" x14ac:dyDescent="0.25">
      <c r="C235">
        <v>5.5707438792565775E-2</v>
      </c>
      <c r="D235">
        <v>0.23455762876873712</v>
      </c>
      <c r="E235">
        <v>0</v>
      </c>
    </row>
    <row r="236" spans="3:5" x14ac:dyDescent="0.25">
      <c r="C236">
        <v>0.7355545204909264</v>
      </c>
      <c r="D236">
        <v>0.60521660399648725</v>
      </c>
      <c r="E236">
        <v>0.49517722145167142</v>
      </c>
    </row>
    <row r="237" spans="3:5" x14ac:dyDescent="0.25">
      <c r="C237">
        <v>0.27853717844623604</v>
      </c>
      <c r="D237">
        <v>0.28531337965681364</v>
      </c>
      <c r="E237">
        <v>0.81897611333319043</v>
      </c>
    </row>
    <row r="238" spans="3:5" x14ac:dyDescent="0.25">
      <c r="C238">
        <v>0.74435634743195145</v>
      </c>
      <c r="D238">
        <v>0.39976101398226332</v>
      </c>
      <c r="E238">
        <v>0.68563000415628905</v>
      </c>
    </row>
    <row r="239" spans="3:5" x14ac:dyDescent="0.25">
      <c r="C239">
        <v>0.24990252239735739</v>
      </c>
      <c r="D239">
        <v>0.33055538913009924</v>
      </c>
      <c r="E239">
        <v>0</v>
      </c>
    </row>
    <row r="240" spans="3:5" x14ac:dyDescent="0.25">
      <c r="C240">
        <v>0.63164337499267031</v>
      </c>
      <c r="D240">
        <v>0.23455762876873712</v>
      </c>
      <c r="E240">
        <v>0.1330326865567916</v>
      </c>
    </row>
    <row r="241" spans="1:103" x14ac:dyDescent="0.25">
      <c r="C241">
        <v>0.91961483983881842</v>
      </c>
      <c r="D241">
        <v>0.12077493060272487</v>
      </c>
      <c r="E241">
        <v>0</v>
      </c>
    </row>
    <row r="242" spans="1:103" x14ac:dyDescent="0.25">
      <c r="C242">
        <v>0.84440747677160133</v>
      </c>
      <c r="D242">
        <v>0.79582052884629761</v>
      </c>
      <c r="E242">
        <v>1.1141487510247663</v>
      </c>
    </row>
    <row r="244" spans="1:103" x14ac:dyDescent="0.25">
      <c r="B244" t="s">
        <v>137</v>
      </c>
      <c r="C244">
        <v>0.65971908292295844</v>
      </c>
      <c r="D244">
        <v>0.2464996145109454</v>
      </c>
      <c r="E244">
        <v>0.15461737031060516</v>
      </c>
      <c r="G244" s="1" t="s">
        <v>238</v>
      </c>
      <c r="H244">
        <f>AVERAGE(C222:C242)</f>
        <v>0.65971908292295844</v>
      </c>
      <c r="I244">
        <f>AVERAGE(D222:D242)</f>
        <v>0.2464996145109454</v>
      </c>
      <c r="J244">
        <f>AVERAGE(E222:E242)</f>
        <v>0.15461737031060516</v>
      </c>
    </row>
    <row r="245" spans="1:103" x14ac:dyDescent="0.25">
      <c r="B245" t="s">
        <v>138</v>
      </c>
      <c r="C245">
        <f>STDEV(C222:C242)*3</f>
        <v>0.96159714272334473</v>
      </c>
      <c r="D245">
        <f t="shared" ref="D245:E245" si="46">STDEV(D222:D242)*3</f>
        <v>0.62855950736335742</v>
      </c>
      <c r="E245">
        <f t="shared" si="46"/>
        <v>0.98201297180530545</v>
      </c>
      <c r="G245" s="1" t="s">
        <v>239</v>
      </c>
    </row>
    <row r="246" spans="1:103" x14ac:dyDescent="0.25">
      <c r="B246" t="s">
        <v>139</v>
      </c>
      <c r="C246">
        <f>C245+H244</f>
        <v>1.6213162256463032</v>
      </c>
      <c r="D246">
        <f>D245+I244</f>
        <v>0.87505912187430279</v>
      </c>
      <c r="E246">
        <f>E245+J244</f>
        <v>1.1366303421159105</v>
      </c>
    </row>
    <row r="248" spans="1:103" x14ac:dyDescent="0.25">
      <c r="A248" s="13" t="s">
        <v>278</v>
      </c>
      <c r="B248" t="s">
        <v>0</v>
      </c>
      <c r="C248" t="s">
        <v>1</v>
      </c>
      <c r="D248" t="s">
        <v>228</v>
      </c>
      <c r="E248" t="s">
        <v>0</v>
      </c>
      <c r="F248" t="s">
        <v>1</v>
      </c>
      <c r="G248" t="s">
        <v>228</v>
      </c>
      <c r="H248" t="s">
        <v>0</v>
      </c>
      <c r="I248" t="s">
        <v>1</v>
      </c>
      <c r="J248" t="s">
        <v>228</v>
      </c>
      <c r="K248" t="s">
        <v>0</v>
      </c>
      <c r="L248" t="s">
        <v>1</v>
      </c>
      <c r="M248" t="s">
        <v>228</v>
      </c>
      <c r="N248" t="s">
        <v>0</v>
      </c>
      <c r="O248" t="s">
        <v>1</v>
      </c>
      <c r="P248" t="s">
        <v>228</v>
      </c>
      <c r="Q248" t="s">
        <v>0</v>
      </c>
      <c r="R248" t="s">
        <v>1</v>
      </c>
      <c r="S248" t="s">
        <v>228</v>
      </c>
      <c r="T248" t="s">
        <v>0</v>
      </c>
      <c r="U248" t="s">
        <v>1</v>
      </c>
      <c r="V248" t="s">
        <v>228</v>
      </c>
      <c r="W248" t="s">
        <v>0</v>
      </c>
      <c r="X248" t="s">
        <v>1</v>
      </c>
      <c r="Y248" t="s">
        <v>228</v>
      </c>
      <c r="Z248" t="s">
        <v>0</v>
      </c>
      <c r="AA248" t="s">
        <v>1</v>
      </c>
      <c r="AB248" t="s">
        <v>228</v>
      </c>
      <c r="AC248" t="s">
        <v>0</v>
      </c>
      <c r="AD248" t="s">
        <v>1</v>
      </c>
      <c r="AE248" t="s">
        <v>228</v>
      </c>
      <c r="AF248" t="s">
        <v>0</v>
      </c>
      <c r="AG248" t="s">
        <v>1</v>
      </c>
      <c r="AH248" t="s">
        <v>228</v>
      </c>
      <c r="AI248" t="s">
        <v>0</v>
      </c>
      <c r="AJ248" t="s">
        <v>1</v>
      </c>
      <c r="AK248" t="s">
        <v>228</v>
      </c>
      <c r="AL248" t="s">
        <v>0</v>
      </c>
      <c r="AM248" t="s">
        <v>1</v>
      </c>
      <c r="AN248" t="s">
        <v>228</v>
      </c>
      <c r="AO248" t="s">
        <v>0</v>
      </c>
      <c r="AP248" t="s">
        <v>1</v>
      </c>
      <c r="AQ248" t="s">
        <v>228</v>
      </c>
      <c r="AR248" t="s">
        <v>0</v>
      </c>
      <c r="AS248" t="s">
        <v>1</v>
      </c>
      <c r="AT248" t="s">
        <v>228</v>
      </c>
      <c r="AU248" t="s">
        <v>0</v>
      </c>
      <c r="AV248" t="s">
        <v>1</v>
      </c>
      <c r="AW248" t="s">
        <v>228</v>
      </c>
      <c r="AX248" t="s">
        <v>0</v>
      </c>
      <c r="AY248" t="s">
        <v>1</v>
      </c>
      <c r="AZ248" t="s">
        <v>228</v>
      </c>
      <c r="BA248" t="s">
        <v>0</v>
      </c>
      <c r="BB248" t="s">
        <v>1</v>
      </c>
      <c r="BC248" t="s">
        <v>228</v>
      </c>
      <c r="BD248" t="s">
        <v>0</v>
      </c>
      <c r="BE248" t="s">
        <v>1</v>
      </c>
      <c r="BF248" t="s">
        <v>228</v>
      </c>
      <c r="BG248" t="s">
        <v>0</v>
      </c>
      <c r="BH248" t="s">
        <v>1</v>
      </c>
      <c r="BI248" t="s">
        <v>228</v>
      </c>
      <c r="BJ248" t="s">
        <v>0</v>
      </c>
      <c r="BK248" t="s">
        <v>1</v>
      </c>
      <c r="BL248" t="s">
        <v>228</v>
      </c>
      <c r="BM248" t="s">
        <v>0</v>
      </c>
      <c r="BN248" t="s">
        <v>1</v>
      </c>
      <c r="BO248" t="s">
        <v>228</v>
      </c>
      <c r="BP248" t="s">
        <v>0</v>
      </c>
      <c r="BQ248" t="s">
        <v>1</v>
      </c>
      <c r="BR248" t="s">
        <v>228</v>
      </c>
      <c r="BS248" t="s">
        <v>0</v>
      </c>
      <c r="BT248" t="s">
        <v>1</v>
      </c>
      <c r="BU248" t="s">
        <v>228</v>
      </c>
      <c r="BV248" t="s">
        <v>0</v>
      </c>
      <c r="BW248" t="s">
        <v>1</v>
      </c>
      <c r="BX248" t="s">
        <v>228</v>
      </c>
      <c r="BY248" t="s">
        <v>0</v>
      </c>
      <c r="BZ248" t="s">
        <v>1</v>
      </c>
      <c r="CA248" t="s">
        <v>228</v>
      </c>
      <c r="CB248" t="s">
        <v>0</v>
      </c>
      <c r="CC248" t="s">
        <v>1</v>
      </c>
      <c r="CD248" t="s">
        <v>228</v>
      </c>
      <c r="CE248" t="s">
        <v>0</v>
      </c>
      <c r="CF248" t="s">
        <v>1</v>
      </c>
      <c r="CG248" t="s">
        <v>228</v>
      </c>
      <c r="CH248" t="s">
        <v>0</v>
      </c>
      <c r="CI248" t="s">
        <v>1</v>
      </c>
      <c r="CJ248" t="s">
        <v>228</v>
      </c>
      <c r="CK248" t="s">
        <v>0</v>
      </c>
      <c r="CL248" t="s">
        <v>1</v>
      </c>
      <c r="CM248" t="s">
        <v>228</v>
      </c>
      <c r="CN248" t="s">
        <v>0</v>
      </c>
      <c r="CO248" t="s">
        <v>1</v>
      </c>
      <c r="CP248" t="s">
        <v>228</v>
      </c>
      <c r="CQ248" t="s">
        <v>0</v>
      </c>
      <c r="CR248" t="s">
        <v>1</v>
      </c>
      <c r="CS248" t="s">
        <v>228</v>
      </c>
      <c r="CT248" t="s">
        <v>0</v>
      </c>
      <c r="CU248" t="s">
        <v>1</v>
      </c>
      <c r="CV248" t="s">
        <v>228</v>
      </c>
      <c r="CW248" t="s">
        <v>0</v>
      </c>
      <c r="CX248" t="s">
        <v>1</v>
      </c>
      <c r="CY248" t="s">
        <v>228</v>
      </c>
    </row>
    <row r="249" spans="1:103" x14ac:dyDescent="0.25">
      <c r="A249" t="s">
        <v>2</v>
      </c>
      <c r="B249">
        <v>26.095265999999999</v>
      </c>
      <c r="C249">
        <v>19.371741</v>
      </c>
      <c r="D249">
        <v>8.1880553999999997</v>
      </c>
      <c r="E249">
        <v>13.713328000000001</v>
      </c>
      <c r="F249">
        <v>6.8566642</v>
      </c>
      <c r="G249">
        <v>4.5932993</v>
      </c>
      <c r="H249">
        <v>13.313910999999999</v>
      </c>
      <c r="I249">
        <v>41.472833000000001</v>
      </c>
      <c r="J249">
        <v>11.449964</v>
      </c>
      <c r="K249">
        <v>24.630735999999999</v>
      </c>
      <c r="L249">
        <v>8.8537508999999996</v>
      </c>
      <c r="M249">
        <v>6.6569555999999999</v>
      </c>
      <c r="N249">
        <v>48.662345000000002</v>
      </c>
      <c r="O249">
        <v>16.509250000000002</v>
      </c>
      <c r="P249">
        <v>7.1895119999999997</v>
      </c>
      <c r="Q249">
        <v>13.846468</v>
      </c>
      <c r="R249">
        <v>5.9246904999999996</v>
      </c>
      <c r="S249">
        <v>3.2619082000000001</v>
      </c>
      <c r="T249">
        <v>15.843553999999999</v>
      </c>
      <c r="U249">
        <v>6.8566642</v>
      </c>
      <c r="V249">
        <v>3.1287691</v>
      </c>
      <c r="W249">
        <v>15.244427999999999</v>
      </c>
      <c r="X249">
        <v>37.678369000000004</v>
      </c>
      <c r="Y249">
        <v>3.0621996</v>
      </c>
      <c r="Z249">
        <v>5.8581209000000003</v>
      </c>
      <c r="AA249">
        <v>8.6540423000000004</v>
      </c>
      <c r="AB249">
        <v>2.4630736</v>
      </c>
      <c r="AC249">
        <v>91.167006999999998</v>
      </c>
      <c r="AD249">
        <v>10.451420000000001</v>
      </c>
      <c r="AE249">
        <v>3.7278951</v>
      </c>
      <c r="AF249">
        <v>54.587035999999998</v>
      </c>
      <c r="AG249">
        <v>21.435396999999998</v>
      </c>
      <c r="AH249">
        <v>1.7973779999999999</v>
      </c>
      <c r="AI249">
        <v>53.921340000000001</v>
      </c>
      <c r="AJ249">
        <v>9.1865986999999993</v>
      </c>
      <c r="AK249">
        <v>2.2633649</v>
      </c>
      <c r="AL249">
        <v>13.846468</v>
      </c>
      <c r="AM249">
        <v>2.9956299999999998</v>
      </c>
      <c r="AN249">
        <v>6.9898033999999996</v>
      </c>
      <c r="AO249">
        <v>15.04472</v>
      </c>
      <c r="AP249">
        <v>12.781355</v>
      </c>
      <c r="AQ249">
        <v>5.2589949000000002</v>
      </c>
      <c r="AR249">
        <v>42.937362999999998</v>
      </c>
      <c r="AS249">
        <v>5.7915514000000003</v>
      </c>
      <c r="AT249">
        <v>3.5947559999999998</v>
      </c>
      <c r="AU249">
        <v>5.9246904999999996</v>
      </c>
      <c r="AV249">
        <v>8.0549161999999992</v>
      </c>
      <c r="AW249">
        <v>2.3299344999999998</v>
      </c>
      <c r="AX249">
        <v>46.398980000000002</v>
      </c>
      <c r="AY249">
        <v>4.8595775999999997</v>
      </c>
      <c r="AZ249">
        <v>9.3197378000000004</v>
      </c>
      <c r="BA249">
        <v>9.9188638000000005</v>
      </c>
      <c r="BB249">
        <v>2.5962127000000002</v>
      </c>
      <c r="BC249">
        <v>4.1938820000000003</v>
      </c>
      <c r="BD249">
        <v>61.510269999999998</v>
      </c>
      <c r="BE249">
        <v>7.3226510999999999</v>
      </c>
      <c r="BF249">
        <v>2.6627822000000001</v>
      </c>
      <c r="BG249">
        <v>11.849380999999999</v>
      </c>
      <c r="BH249">
        <v>38.810051000000001</v>
      </c>
      <c r="BI249">
        <v>1.4645302</v>
      </c>
      <c r="BJ249">
        <v>51.591405999999999</v>
      </c>
      <c r="BK249">
        <v>2.1302257999999998</v>
      </c>
      <c r="BL249">
        <v>9.3197378000000004</v>
      </c>
      <c r="BM249">
        <v>31.753678000000001</v>
      </c>
      <c r="BN249">
        <v>11.449964</v>
      </c>
      <c r="BO249">
        <v>5.4587035999999998</v>
      </c>
      <c r="BP249">
        <v>64.173051999999998</v>
      </c>
      <c r="BQ249">
        <v>11.117115999999999</v>
      </c>
      <c r="BR249">
        <v>2.2633649</v>
      </c>
      <c r="BS249">
        <v>14.778441000000001</v>
      </c>
      <c r="BT249">
        <v>43.869337000000002</v>
      </c>
      <c r="BU249">
        <v>2.6627822000000001</v>
      </c>
      <c r="BV249">
        <v>99.920902999999996</v>
      </c>
      <c r="BW249">
        <v>12.981063000000001</v>
      </c>
      <c r="BX249">
        <v>3.3284777999999999</v>
      </c>
      <c r="BY249">
        <v>17.041806000000001</v>
      </c>
      <c r="BZ249">
        <v>14.245884999999999</v>
      </c>
      <c r="CA249">
        <v>3.9276038</v>
      </c>
      <c r="CB249">
        <v>13.913036999999999</v>
      </c>
      <c r="CC249">
        <v>42.071959</v>
      </c>
      <c r="CD249">
        <v>5.8581209000000003</v>
      </c>
      <c r="CE249">
        <v>28.092352999999999</v>
      </c>
      <c r="CF249">
        <v>34.216752</v>
      </c>
      <c r="CG249">
        <v>1.5310998</v>
      </c>
      <c r="CH249">
        <v>56.584122000000001</v>
      </c>
      <c r="CI249">
        <v>19.105463</v>
      </c>
      <c r="CJ249">
        <v>2.3299344999999998</v>
      </c>
      <c r="CK249">
        <v>52.123961999999999</v>
      </c>
      <c r="CL249">
        <v>12.248798000000001</v>
      </c>
      <c r="CM249">
        <v>4.2604515999999997</v>
      </c>
      <c r="CN249">
        <v>18.905754000000002</v>
      </c>
      <c r="CO249">
        <v>29.690021999999999</v>
      </c>
      <c r="CP249">
        <v>2.1302257999999998</v>
      </c>
      <c r="CQ249">
        <v>7.6554989000000004</v>
      </c>
      <c r="CR249">
        <v>6.8566642</v>
      </c>
      <c r="CS249">
        <v>5.8581209000000003</v>
      </c>
      <c r="CT249">
        <v>20.120647999999999</v>
      </c>
      <c r="CU249">
        <v>27.676293000000001</v>
      </c>
      <c r="CV249">
        <v>3.2619082000000001</v>
      </c>
      <c r="CW249">
        <v>158.03613000000001</v>
      </c>
      <c r="CX249">
        <v>41.139985000000003</v>
      </c>
      <c r="CY249">
        <v>1.1316824000000001</v>
      </c>
    </row>
    <row r="250" spans="1:103" x14ac:dyDescent="0.25">
      <c r="A250" t="s">
        <v>140</v>
      </c>
      <c r="B250">
        <v>3.8321127000000003E-2</v>
      </c>
      <c r="C250">
        <v>5.1621586999999997E-2</v>
      </c>
      <c r="D250">
        <v>0.12212911999999999</v>
      </c>
      <c r="E250">
        <v>7.2921756000000004E-2</v>
      </c>
      <c r="F250">
        <v>0.14584351000000001</v>
      </c>
      <c r="G250">
        <v>0.21770843000000001</v>
      </c>
      <c r="H250">
        <v>7.5109409000000002E-2</v>
      </c>
      <c r="I250">
        <v>2.4112169999999999E-2</v>
      </c>
      <c r="J250">
        <v>8.7336522E-2</v>
      </c>
      <c r="K250">
        <v>4.0599680999999999E-2</v>
      </c>
      <c r="L250">
        <v>0.11294648</v>
      </c>
      <c r="M250">
        <v>0.15021882</v>
      </c>
      <c r="N250">
        <v>2.0549769999999998E-2</v>
      </c>
      <c r="O250">
        <v>6.0572104000000002E-2</v>
      </c>
      <c r="P250">
        <v>0.13909150000000001</v>
      </c>
      <c r="Q250">
        <v>7.2220586000000003E-2</v>
      </c>
      <c r="R250">
        <v>0.16878519</v>
      </c>
      <c r="S250">
        <v>0.30656902000000003</v>
      </c>
      <c r="T250">
        <v>6.3117150999999996E-2</v>
      </c>
      <c r="U250">
        <v>0.14584351000000001</v>
      </c>
      <c r="V250">
        <v>0.31961451000000002</v>
      </c>
      <c r="W250">
        <v>6.5597737000000003E-2</v>
      </c>
      <c r="X250">
        <v>2.6540426999999998E-2</v>
      </c>
      <c r="Y250">
        <v>0.32656265000000001</v>
      </c>
      <c r="Z250">
        <v>0.1707032</v>
      </c>
      <c r="AA250">
        <v>0.11555294000000001</v>
      </c>
      <c r="AB250">
        <v>0.40599680999999999</v>
      </c>
      <c r="AC250">
        <v>1.096888E-2</v>
      </c>
      <c r="AD250">
        <v>9.5680775999999995E-2</v>
      </c>
      <c r="AE250">
        <v>0.26824788999999999</v>
      </c>
      <c r="AF250">
        <v>1.8319367999999999E-2</v>
      </c>
      <c r="AG250">
        <v>4.6651807000000003E-2</v>
      </c>
      <c r="AH250">
        <v>0.55636598999999998</v>
      </c>
      <c r="AI250">
        <v>1.8545532999999999E-2</v>
      </c>
      <c r="AJ250">
        <v>0.10885422</v>
      </c>
      <c r="AK250">
        <v>0.44182005000000002</v>
      </c>
      <c r="AL250">
        <v>7.2220586000000003E-2</v>
      </c>
      <c r="AM250">
        <v>0.33381959999999999</v>
      </c>
      <c r="AN250">
        <v>0.14306553999999999</v>
      </c>
      <c r="AO250">
        <v>6.6468503999999998E-2</v>
      </c>
      <c r="AP250">
        <v>7.8238968000000006E-2</v>
      </c>
      <c r="AQ250">
        <v>0.1901504</v>
      </c>
      <c r="AR250">
        <v>2.3289739E-2</v>
      </c>
      <c r="AS250">
        <v>0.17266530999999999</v>
      </c>
      <c r="AT250">
        <v>0.27818300000000001</v>
      </c>
      <c r="AU250">
        <v>0.16878519</v>
      </c>
      <c r="AV250">
        <v>0.12414778</v>
      </c>
      <c r="AW250">
        <v>0.42919661999999997</v>
      </c>
      <c r="AX250">
        <v>2.1552198000000002E-2</v>
      </c>
      <c r="AY250">
        <v>0.2057792</v>
      </c>
      <c r="AZ250">
        <v>0.10729916</v>
      </c>
      <c r="BA250">
        <v>0.100818</v>
      </c>
      <c r="BB250">
        <v>0.38517646</v>
      </c>
      <c r="BC250">
        <v>0.23844256999999999</v>
      </c>
      <c r="BD250">
        <v>1.6257448000000001E-2</v>
      </c>
      <c r="BE250">
        <v>0.13656256</v>
      </c>
      <c r="BF250">
        <v>0.37554704999999999</v>
      </c>
      <c r="BG250">
        <v>8.4392595000000001E-2</v>
      </c>
      <c r="BH250">
        <v>2.5766521000000001E-2</v>
      </c>
      <c r="BI250">
        <v>0.68281281000000005</v>
      </c>
      <c r="BJ250">
        <v>1.9383073000000001E-2</v>
      </c>
      <c r="BK250">
        <v>0.46943381000000001</v>
      </c>
      <c r="BL250">
        <v>0.10729916</v>
      </c>
      <c r="BM250">
        <v>3.1492415000000003E-2</v>
      </c>
      <c r="BN250">
        <v>8.7336522E-2</v>
      </c>
      <c r="BO250">
        <v>0.18319368</v>
      </c>
      <c r="BP250">
        <v>1.5582865E-2</v>
      </c>
      <c r="BQ250">
        <v>8.9951387999999993E-2</v>
      </c>
      <c r="BR250">
        <v>0.44182005000000002</v>
      </c>
      <c r="BS250">
        <v>6.7666134000000003E-2</v>
      </c>
      <c r="BT250">
        <v>2.2794965E-2</v>
      </c>
      <c r="BU250">
        <v>0.37554704999999999</v>
      </c>
      <c r="BV250">
        <v>1.0007916E-2</v>
      </c>
      <c r="BW250">
        <v>7.7035291000000006E-2</v>
      </c>
      <c r="BX250">
        <v>0.30043764000000001</v>
      </c>
      <c r="BY250">
        <v>5.8679226000000001E-2</v>
      </c>
      <c r="BZ250">
        <v>7.0195708999999995E-2</v>
      </c>
      <c r="CA250">
        <v>0.25460817000000002</v>
      </c>
      <c r="CB250">
        <v>7.1875033000000005E-2</v>
      </c>
      <c r="CC250">
        <v>2.37688E-2</v>
      </c>
      <c r="CD250">
        <v>0.1707032</v>
      </c>
      <c r="CE250">
        <v>3.5596876E-2</v>
      </c>
      <c r="CF250">
        <v>2.9225451E-2</v>
      </c>
      <c r="CG250">
        <v>0.65312530000000002</v>
      </c>
      <c r="CH250">
        <v>1.7672802000000001E-2</v>
      </c>
      <c r="CI250">
        <v>5.2341051999999999E-2</v>
      </c>
      <c r="CJ250">
        <v>0.42919661999999997</v>
      </c>
      <c r="CK250">
        <v>1.9185034E-2</v>
      </c>
      <c r="CL250">
        <v>8.1640662000000003E-2</v>
      </c>
      <c r="CM250">
        <v>0.23471690000000001</v>
      </c>
      <c r="CN250">
        <v>5.2893950000000002E-2</v>
      </c>
      <c r="CO250">
        <v>3.3681348999999999E-2</v>
      </c>
      <c r="CP250">
        <v>0.46943381000000001</v>
      </c>
      <c r="CQ250">
        <v>0.13062505999999999</v>
      </c>
      <c r="CR250">
        <v>0.14584351000000001</v>
      </c>
      <c r="CS250">
        <v>0.1707032</v>
      </c>
      <c r="CT250">
        <v>4.9700187999999999E-2</v>
      </c>
      <c r="CU250">
        <v>3.6132007000000001E-2</v>
      </c>
      <c r="CV250">
        <v>0.30656902000000003</v>
      </c>
      <c r="CW250">
        <v>6.3276672000000004E-3</v>
      </c>
      <c r="CX250">
        <v>2.4307252000000001E-2</v>
      </c>
      <c r="CY250">
        <v>0.88364010999999998</v>
      </c>
    </row>
    <row r="251" spans="1:103" x14ac:dyDescent="0.25">
      <c r="A251" t="s">
        <v>251</v>
      </c>
      <c r="B251">
        <v>148</v>
      </c>
      <c r="C251">
        <v>82</v>
      </c>
      <c r="D251">
        <v>24</v>
      </c>
      <c r="E251">
        <v>54</v>
      </c>
      <c r="F251">
        <v>20</v>
      </c>
      <c r="G251">
        <v>1</v>
      </c>
      <c r="H251">
        <v>57</v>
      </c>
      <c r="I251">
        <v>64</v>
      </c>
      <c r="J251">
        <v>37</v>
      </c>
      <c r="K251">
        <v>61</v>
      </c>
      <c r="L251">
        <v>29</v>
      </c>
      <c r="M251">
        <v>12</v>
      </c>
      <c r="N251">
        <v>102</v>
      </c>
      <c r="O251">
        <v>66</v>
      </c>
      <c r="P251">
        <v>30</v>
      </c>
      <c r="Q251">
        <v>63</v>
      </c>
      <c r="R251">
        <v>62</v>
      </c>
      <c r="S251">
        <v>9</v>
      </c>
      <c r="T251">
        <v>54</v>
      </c>
      <c r="U251">
        <v>26</v>
      </c>
      <c r="V251">
        <v>0</v>
      </c>
      <c r="W251">
        <v>173</v>
      </c>
      <c r="X251">
        <v>63</v>
      </c>
      <c r="Y251">
        <v>2</v>
      </c>
      <c r="Z251">
        <v>17</v>
      </c>
      <c r="AA251">
        <v>26</v>
      </c>
      <c r="AB251">
        <v>0</v>
      </c>
      <c r="AC251">
        <v>242</v>
      </c>
      <c r="AD251">
        <v>24</v>
      </c>
      <c r="AE251">
        <v>4</v>
      </c>
      <c r="AF251">
        <v>112</v>
      </c>
      <c r="AG251">
        <v>58</v>
      </c>
      <c r="AH251">
        <v>0</v>
      </c>
      <c r="AI251">
        <v>96</v>
      </c>
      <c r="AJ251">
        <v>16</v>
      </c>
      <c r="AK251">
        <v>3</v>
      </c>
      <c r="AL251">
        <v>31</v>
      </c>
      <c r="AM251">
        <v>13</v>
      </c>
      <c r="AN251">
        <v>1</v>
      </c>
      <c r="AO251">
        <v>62</v>
      </c>
      <c r="AP251">
        <v>30</v>
      </c>
      <c r="AQ251">
        <v>3</v>
      </c>
      <c r="AR251">
        <v>133</v>
      </c>
      <c r="AS251">
        <v>15</v>
      </c>
      <c r="AT251">
        <v>1</v>
      </c>
      <c r="AU251">
        <v>14</v>
      </c>
      <c r="AV251">
        <v>13</v>
      </c>
      <c r="AW251">
        <v>0</v>
      </c>
      <c r="AX251">
        <v>124</v>
      </c>
      <c r="AY251">
        <v>4</v>
      </c>
      <c r="AZ251">
        <v>12</v>
      </c>
      <c r="BA251">
        <v>35</v>
      </c>
      <c r="BB251">
        <v>4</v>
      </c>
      <c r="BC251">
        <v>0</v>
      </c>
      <c r="BD251">
        <v>127</v>
      </c>
      <c r="BE251">
        <v>4</v>
      </c>
      <c r="BF251">
        <v>4</v>
      </c>
      <c r="BG251">
        <v>38</v>
      </c>
      <c r="BH251">
        <v>75</v>
      </c>
      <c r="BI251">
        <v>0</v>
      </c>
      <c r="BJ251">
        <v>160</v>
      </c>
      <c r="BK251">
        <v>0</v>
      </c>
      <c r="BL251">
        <v>0</v>
      </c>
      <c r="BM251">
        <v>84</v>
      </c>
      <c r="BN251">
        <v>48</v>
      </c>
      <c r="BO251">
        <v>17</v>
      </c>
      <c r="BP251">
        <v>173</v>
      </c>
      <c r="BQ251">
        <v>39</v>
      </c>
      <c r="BR251">
        <v>1</v>
      </c>
      <c r="BS251">
        <v>43</v>
      </c>
      <c r="BT251">
        <v>156</v>
      </c>
      <c r="BU251">
        <v>14</v>
      </c>
      <c r="BV251">
        <v>332</v>
      </c>
      <c r="BW251">
        <v>25</v>
      </c>
      <c r="BX251">
        <v>0</v>
      </c>
      <c r="BY251">
        <v>55</v>
      </c>
      <c r="BZ251">
        <v>56</v>
      </c>
      <c r="CA251">
        <v>0</v>
      </c>
      <c r="CB251">
        <v>62</v>
      </c>
      <c r="CC251">
        <v>226</v>
      </c>
      <c r="CD251">
        <v>8</v>
      </c>
      <c r="CE251">
        <v>88</v>
      </c>
      <c r="CF251">
        <v>168</v>
      </c>
      <c r="CG251">
        <v>10</v>
      </c>
      <c r="CH251">
        <v>221</v>
      </c>
      <c r="CI251">
        <v>34</v>
      </c>
      <c r="CJ251">
        <v>1</v>
      </c>
      <c r="CK251">
        <v>242</v>
      </c>
      <c r="CL251">
        <v>8</v>
      </c>
      <c r="CM251">
        <v>3</v>
      </c>
      <c r="CN251">
        <v>27</v>
      </c>
      <c r="CO251">
        <v>34</v>
      </c>
      <c r="CP251">
        <v>5</v>
      </c>
      <c r="CQ251">
        <v>29</v>
      </c>
      <c r="CR251">
        <v>18</v>
      </c>
      <c r="CS251">
        <v>8</v>
      </c>
      <c r="CT251">
        <v>72</v>
      </c>
      <c r="CU251">
        <v>105</v>
      </c>
      <c r="CV251">
        <v>2</v>
      </c>
      <c r="CW251">
        <v>595</v>
      </c>
      <c r="CX251">
        <v>188</v>
      </c>
      <c r="CY251">
        <v>10</v>
      </c>
    </row>
    <row r="252" spans="1:103" x14ac:dyDescent="0.25">
      <c r="A252" t="s">
        <v>277</v>
      </c>
      <c r="B252">
        <f t="shared" ref="B252:AG252" si="47">B251/B249</f>
        <v>5.6715267819074926</v>
      </c>
      <c r="C252">
        <f t="shared" si="47"/>
        <v>4.2329700773926309</v>
      </c>
      <c r="D252">
        <f t="shared" si="47"/>
        <v>2.9310988784956193</v>
      </c>
      <c r="E252">
        <f t="shared" si="47"/>
        <v>3.937774987953325</v>
      </c>
      <c r="F252">
        <f t="shared" si="47"/>
        <v>2.9168702763655832</v>
      </c>
      <c r="G252">
        <f t="shared" si="47"/>
        <v>0.21770843454507743</v>
      </c>
      <c r="H252">
        <f t="shared" si="47"/>
        <v>4.2812363699892542</v>
      </c>
      <c r="I252">
        <f t="shared" si="47"/>
        <v>1.5431788804975053</v>
      </c>
      <c r="J252">
        <f t="shared" si="47"/>
        <v>3.2314512080562001</v>
      </c>
      <c r="K252">
        <f t="shared" si="47"/>
        <v>2.4765804805832845</v>
      </c>
      <c r="L252">
        <f t="shared" si="47"/>
        <v>3.2754479234332199</v>
      </c>
      <c r="M252">
        <f t="shared" si="47"/>
        <v>1.8026258129166433</v>
      </c>
      <c r="N252">
        <f t="shared" si="47"/>
        <v>2.0960765454274757</v>
      </c>
      <c r="O252">
        <f t="shared" si="47"/>
        <v>3.9977588321698438</v>
      </c>
      <c r="P252">
        <f t="shared" si="47"/>
        <v>4.1727449651659256</v>
      </c>
      <c r="Q252">
        <f t="shared" si="47"/>
        <v>4.5498967678977777</v>
      </c>
      <c r="R252">
        <f t="shared" si="47"/>
        <v>10.464681657210617</v>
      </c>
      <c r="S252">
        <f t="shared" si="47"/>
        <v>2.7591211794372383</v>
      </c>
      <c r="T252">
        <f t="shared" si="47"/>
        <v>3.4083261874198176</v>
      </c>
      <c r="U252">
        <f t="shared" si="47"/>
        <v>3.7919313592752579</v>
      </c>
      <c r="V252">
        <f t="shared" si="47"/>
        <v>0</v>
      </c>
      <c r="W252">
        <f t="shared" si="47"/>
        <v>11.348408743181444</v>
      </c>
      <c r="X252">
        <f t="shared" si="47"/>
        <v>1.6720468977837124</v>
      </c>
      <c r="Y252">
        <f t="shared" si="47"/>
        <v>0.65312528941614389</v>
      </c>
      <c r="Z252">
        <f t="shared" si="47"/>
        <v>2.9019544475430679</v>
      </c>
      <c r="AA252">
        <f t="shared" si="47"/>
        <v>3.0043763479177814</v>
      </c>
      <c r="AB252">
        <f t="shared" si="47"/>
        <v>0</v>
      </c>
      <c r="AC252">
        <f t="shared" si="47"/>
        <v>2.6544690668631912</v>
      </c>
      <c r="AD252">
        <f t="shared" si="47"/>
        <v>2.296338679337353</v>
      </c>
      <c r="AE252">
        <f t="shared" si="47"/>
        <v>1.0729915656693236</v>
      </c>
      <c r="AF252">
        <f t="shared" si="47"/>
        <v>2.0517692149469338</v>
      </c>
      <c r="AG252">
        <f t="shared" si="47"/>
        <v>2.7058047956844469</v>
      </c>
      <c r="AH252">
        <f t="shared" ref="AH252:BM252" si="48">AH251/AH249</f>
        <v>0</v>
      </c>
      <c r="AI252">
        <f t="shared" si="48"/>
        <v>1.7803711851374613</v>
      </c>
      <c r="AJ252">
        <f t="shared" si="48"/>
        <v>1.7416674574018349</v>
      </c>
      <c r="AK252">
        <f t="shared" si="48"/>
        <v>1.3254601588988149</v>
      </c>
      <c r="AL252">
        <f t="shared" si="48"/>
        <v>2.2388380921401763</v>
      </c>
      <c r="AM252">
        <f t="shared" si="48"/>
        <v>4.339654763772562</v>
      </c>
      <c r="AN252">
        <f t="shared" si="48"/>
        <v>0.14306554029831511</v>
      </c>
      <c r="AO252">
        <f t="shared" si="48"/>
        <v>4.1210471181916315</v>
      </c>
      <c r="AP252">
        <f t="shared" si="48"/>
        <v>2.347168981692473</v>
      </c>
      <c r="AQ252">
        <f t="shared" si="48"/>
        <v>0.57045120922250747</v>
      </c>
      <c r="AR252">
        <f t="shared" si="48"/>
        <v>3.0975353563282404</v>
      </c>
      <c r="AS252">
        <f t="shared" si="48"/>
        <v>2.5899796037379552</v>
      </c>
      <c r="AT252">
        <f t="shared" si="48"/>
        <v>0.27818299767772836</v>
      </c>
      <c r="AU252">
        <f t="shared" si="48"/>
        <v>2.3629926322733654</v>
      </c>
      <c r="AV252">
        <f t="shared" si="48"/>
        <v>1.6139211975911061</v>
      </c>
      <c r="AW252">
        <f t="shared" si="48"/>
        <v>0</v>
      </c>
      <c r="AX252">
        <f t="shared" si="48"/>
        <v>2.6724725414222466</v>
      </c>
      <c r="AY252">
        <f t="shared" si="48"/>
        <v>0.82311680751841476</v>
      </c>
      <c r="AZ252">
        <f t="shared" si="48"/>
        <v>1.2875898718953229</v>
      </c>
      <c r="BA252">
        <f t="shared" si="48"/>
        <v>3.5286299626374542</v>
      </c>
      <c r="BB252">
        <f t="shared" si="48"/>
        <v>1.5407058135105802</v>
      </c>
      <c r="BC252">
        <f t="shared" si="48"/>
        <v>0</v>
      </c>
      <c r="BD252">
        <f t="shared" si="48"/>
        <v>2.0646958629835312</v>
      </c>
      <c r="BE252">
        <f t="shared" si="48"/>
        <v>0.54625025081421674</v>
      </c>
      <c r="BF252">
        <f t="shared" si="48"/>
        <v>1.5021881999962294</v>
      </c>
      <c r="BG252">
        <f t="shared" si="48"/>
        <v>3.2069185723709959</v>
      </c>
      <c r="BH252">
        <f t="shared" si="48"/>
        <v>1.932489086396717</v>
      </c>
      <c r="BI252">
        <f t="shared" si="48"/>
        <v>0</v>
      </c>
      <c r="BJ252">
        <f t="shared" si="48"/>
        <v>3.1012917151356567</v>
      </c>
      <c r="BK252">
        <f t="shared" si="48"/>
        <v>0</v>
      </c>
      <c r="BL252">
        <f t="shared" si="48"/>
        <v>0</v>
      </c>
      <c r="BM252">
        <f t="shared" si="48"/>
        <v>2.6453628458410394</v>
      </c>
      <c r="BN252">
        <f t="shared" ref="BN252:CS252" si="49">BN251/BN249</f>
        <v>4.1921529185593949</v>
      </c>
      <c r="BO252">
        <f t="shared" si="49"/>
        <v>3.1142925584015959</v>
      </c>
      <c r="BP252">
        <f t="shared" si="49"/>
        <v>2.6958356289490486</v>
      </c>
      <c r="BQ252">
        <f t="shared" si="49"/>
        <v>3.5081040802308801</v>
      </c>
      <c r="BR252">
        <f t="shared" si="49"/>
        <v>0.44182005296627158</v>
      </c>
      <c r="BS252">
        <f t="shared" si="49"/>
        <v>2.9096438521492218</v>
      </c>
      <c r="BT252">
        <f t="shared" si="49"/>
        <v>3.5560145347079213</v>
      </c>
      <c r="BU252">
        <f t="shared" si="49"/>
        <v>5.2576586999868029</v>
      </c>
      <c r="BV252">
        <f t="shared" si="49"/>
        <v>3.3226280991475829</v>
      </c>
      <c r="BW252">
        <f t="shared" si="49"/>
        <v>1.9258823410686783</v>
      </c>
      <c r="BX252">
        <f t="shared" si="49"/>
        <v>0</v>
      </c>
      <c r="BY252">
        <f t="shared" si="49"/>
        <v>3.2273574760797064</v>
      </c>
      <c r="BZ252">
        <f t="shared" si="49"/>
        <v>3.930959712225671</v>
      </c>
      <c r="CA252">
        <f t="shared" si="49"/>
        <v>0</v>
      </c>
      <c r="CB252">
        <f t="shared" si="49"/>
        <v>4.4562520749423724</v>
      </c>
      <c r="CC252">
        <f t="shared" si="49"/>
        <v>5.3717489123812845</v>
      </c>
      <c r="CD252">
        <f t="shared" si="49"/>
        <v>1.3656256223732084</v>
      </c>
      <c r="CE252">
        <f t="shared" si="49"/>
        <v>3.1325250682988357</v>
      </c>
      <c r="CF252">
        <f t="shared" si="49"/>
        <v>4.9098757240313162</v>
      </c>
      <c r="CG252">
        <f t="shared" si="49"/>
        <v>6.5312528941614385</v>
      </c>
      <c r="CH252">
        <f t="shared" si="49"/>
        <v>3.905689302734078</v>
      </c>
      <c r="CI252">
        <f t="shared" si="49"/>
        <v>1.7795957103996904</v>
      </c>
      <c r="CJ252">
        <f t="shared" si="49"/>
        <v>0.42919661475462084</v>
      </c>
      <c r="CK252">
        <f t="shared" si="49"/>
        <v>4.6427783060696735</v>
      </c>
      <c r="CL252">
        <f t="shared" si="49"/>
        <v>0.65312531074477675</v>
      </c>
      <c r="CM252">
        <f t="shared" si="49"/>
        <v>0.70415070552614667</v>
      </c>
      <c r="CN252">
        <f t="shared" si="49"/>
        <v>1.4281366403053799</v>
      </c>
      <c r="CO252">
        <f t="shared" si="49"/>
        <v>1.145165874245563</v>
      </c>
      <c r="CP252">
        <f t="shared" si="49"/>
        <v>2.3471690184204888</v>
      </c>
      <c r="CQ252">
        <f t="shared" si="49"/>
        <v>3.7881267280960618</v>
      </c>
      <c r="CR252">
        <f t="shared" si="49"/>
        <v>2.6251832487290248</v>
      </c>
      <c r="CS252">
        <f t="shared" si="49"/>
        <v>1.3656256223732084</v>
      </c>
      <c r="CT252">
        <f t="shared" ref="CT252:CY252" si="50">CT251/CT249</f>
        <v>3.5784135779324804</v>
      </c>
      <c r="CU252">
        <f t="shared" si="50"/>
        <v>3.793860687917995</v>
      </c>
      <c r="CV252">
        <f t="shared" si="50"/>
        <v>0.61313803987494186</v>
      </c>
      <c r="CW252">
        <f t="shared" si="50"/>
        <v>3.7649618476483822</v>
      </c>
      <c r="CX252">
        <f t="shared" si="50"/>
        <v>4.5697634551884256</v>
      </c>
      <c r="CY252">
        <f t="shared" si="50"/>
        <v>8.8364014497353676</v>
      </c>
    </row>
    <row r="254" spans="1:103" x14ac:dyDescent="0.25">
      <c r="B254" t="s">
        <v>251</v>
      </c>
      <c r="C254" s="1" t="s">
        <v>258</v>
      </c>
      <c r="F254" s="1" t="s">
        <v>232</v>
      </c>
      <c r="G254" t="s">
        <v>251</v>
      </c>
      <c r="H254" s="1" t="s">
        <v>258</v>
      </c>
    </row>
    <row r="255" spans="1:103" x14ac:dyDescent="0.25">
      <c r="B255" t="s">
        <v>0</v>
      </c>
      <c r="C255" t="s">
        <v>1</v>
      </c>
      <c r="D255" t="s">
        <v>228</v>
      </c>
      <c r="F255" s="1" t="s">
        <v>233</v>
      </c>
      <c r="G255" t="s">
        <v>0</v>
      </c>
      <c r="H255" t="s">
        <v>1</v>
      </c>
      <c r="I255" t="s">
        <v>228</v>
      </c>
    </row>
    <row r="256" spans="1:103" x14ac:dyDescent="0.25">
      <c r="B256">
        <v>5.6715267819074926</v>
      </c>
      <c r="C256">
        <v>4.2329700773926309</v>
      </c>
      <c r="D256">
        <v>2.9310988784956193</v>
      </c>
      <c r="G256">
        <v>5.6715267819074926</v>
      </c>
      <c r="H256">
        <v>4.2329700773926309</v>
      </c>
      <c r="I256">
        <v>2.9310988784956193</v>
      </c>
    </row>
    <row r="257" spans="2:9" x14ac:dyDescent="0.25">
      <c r="B257">
        <v>3.937774987953325</v>
      </c>
      <c r="C257">
        <v>2.9168702763655832</v>
      </c>
      <c r="D257">
        <v>0.21770843454507743</v>
      </c>
      <c r="G257">
        <v>3.937774987953325</v>
      </c>
      <c r="H257">
        <v>2.9168702763655832</v>
      </c>
      <c r="I257">
        <v>0.21770843454507743</v>
      </c>
    </row>
    <row r="258" spans="2:9" x14ac:dyDescent="0.25">
      <c r="B258">
        <v>4.2812363699892542</v>
      </c>
      <c r="C258">
        <v>1.5431788804975053</v>
      </c>
      <c r="D258">
        <v>3.2314512080562001</v>
      </c>
      <c r="G258">
        <v>4.2812363699892542</v>
      </c>
      <c r="H258">
        <v>1.5431788804975053</v>
      </c>
      <c r="I258">
        <v>3.2314512080562001</v>
      </c>
    </row>
    <row r="259" spans="2:9" x14ac:dyDescent="0.25">
      <c r="B259">
        <v>2.4765804805832845</v>
      </c>
      <c r="C259">
        <v>3.2754479234332199</v>
      </c>
      <c r="D259">
        <v>1.8026258129166433</v>
      </c>
      <c r="G259">
        <v>2.4765804805832845</v>
      </c>
      <c r="H259">
        <v>3.2754479234332199</v>
      </c>
      <c r="I259">
        <v>1.8026258129166433</v>
      </c>
    </row>
    <row r="260" spans="2:9" x14ac:dyDescent="0.25">
      <c r="B260">
        <v>2.0960765454274757</v>
      </c>
      <c r="C260">
        <v>3.9977588321698438</v>
      </c>
      <c r="D260">
        <v>4.1727449651659256</v>
      </c>
      <c r="G260">
        <v>2.0960765454274757</v>
      </c>
      <c r="H260">
        <v>3.9977588321698438</v>
      </c>
      <c r="I260">
        <v>4.1727449651659256</v>
      </c>
    </row>
    <row r="261" spans="2:9" x14ac:dyDescent="0.25">
      <c r="B261" s="11">
        <v>4.5498967678977777</v>
      </c>
      <c r="C261" s="12">
        <v>10.464681657210617</v>
      </c>
      <c r="D261" s="11">
        <v>2.7591211794372383</v>
      </c>
      <c r="G261">
        <v>3.4083261874198176</v>
      </c>
      <c r="H261">
        <v>3.7919313592752579</v>
      </c>
      <c r="I261">
        <v>0</v>
      </c>
    </row>
    <row r="262" spans="2:9" x14ac:dyDescent="0.25">
      <c r="B262">
        <v>3.4083261874198176</v>
      </c>
      <c r="C262">
        <v>3.7919313592752579</v>
      </c>
      <c r="D262">
        <v>0</v>
      </c>
      <c r="G262">
        <v>2.9019544475430679</v>
      </c>
      <c r="H262">
        <v>3.0043763479177814</v>
      </c>
      <c r="I262">
        <v>0</v>
      </c>
    </row>
    <row r="263" spans="2:9" x14ac:dyDescent="0.25">
      <c r="B263" s="12">
        <v>11.348408743181444</v>
      </c>
      <c r="C263" s="11">
        <v>1.6720468977837124</v>
      </c>
      <c r="D263" s="11">
        <v>0.65312528941614389</v>
      </c>
      <c r="G263">
        <v>2.6544690668631912</v>
      </c>
      <c r="H263">
        <v>2.296338679337353</v>
      </c>
      <c r="I263">
        <v>1.0729915656693236</v>
      </c>
    </row>
    <row r="264" spans="2:9" x14ac:dyDescent="0.25">
      <c r="B264">
        <v>2.9019544475430679</v>
      </c>
      <c r="C264">
        <v>3.0043763479177814</v>
      </c>
      <c r="D264">
        <v>0</v>
      </c>
      <c r="G264">
        <v>2.0517692149469338</v>
      </c>
      <c r="H264">
        <v>2.7058047956844469</v>
      </c>
      <c r="I264">
        <v>0</v>
      </c>
    </row>
    <row r="265" spans="2:9" x14ac:dyDescent="0.25">
      <c r="B265">
        <v>2.6544690668631912</v>
      </c>
      <c r="C265">
        <v>2.296338679337353</v>
      </c>
      <c r="D265">
        <v>1.0729915656693236</v>
      </c>
      <c r="G265">
        <v>1.7803711851374613</v>
      </c>
      <c r="H265">
        <v>1.7416674574018349</v>
      </c>
      <c r="I265">
        <v>1.3254601588988149</v>
      </c>
    </row>
    <row r="266" spans="2:9" x14ac:dyDescent="0.25">
      <c r="B266">
        <v>2.0517692149469338</v>
      </c>
      <c r="C266">
        <v>2.7058047956844469</v>
      </c>
      <c r="D266">
        <v>0</v>
      </c>
      <c r="G266">
        <v>2.2388380921401763</v>
      </c>
      <c r="H266">
        <v>4.339654763772562</v>
      </c>
      <c r="I266">
        <v>0.14306554029831511</v>
      </c>
    </row>
    <row r="267" spans="2:9" x14ac:dyDescent="0.25">
      <c r="B267">
        <v>1.7803711851374613</v>
      </c>
      <c r="C267">
        <v>1.7416674574018349</v>
      </c>
      <c r="D267">
        <v>1.3254601588988149</v>
      </c>
      <c r="G267">
        <v>4.1210471181916315</v>
      </c>
      <c r="H267">
        <v>2.347168981692473</v>
      </c>
      <c r="I267">
        <v>0.57045120922250747</v>
      </c>
    </row>
    <row r="268" spans="2:9" x14ac:dyDescent="0.25">
      <c r="B268">
        <v>2.2388380921401763</v>
      </c>
      <c r="C268">
        <v>4.339654763772562</v>
      </c>
      <c r="D268">
        <v>0.14306554029831511</v>
      </c>
      <c r="G268">
        <v>3.0975353563282404</v>
      </c>
      <c r="H268">
        <v>2.5899796037379552</v>
      </c>
      <c r="I268">
        <v>0.27818299767772836</v>
      </c>
    </row>
    <row r="269" spans="2:9" x14ac:dyDescent="0.25">
      <c r="B269">
        <v>4.1210471181916315</v>
      </c>
      <c r="C269">
        <v>2.347168981692473</v>
      </c>
      <c r="D269">
        <v>0.57045120922250747</v>
      </c>
      <c r="G269">
        <v>2.3629926322733654</v>
      </c>
      <c r="H269">
        <v>1.6139211975911061</v>
      </c>
      <c r="I269">
        <v>0</v>
      </c>
    </row>
    <row r="270" spans="2:9" x14ac:dyDescent="0.25">
      <c r="B270">
        <v>3.0975353563282404</v>
      </c>
      <c r="C270">
        <v>2.5899796037379552</v>
      </c>
      <c r="D270">
        <v>0.27818299767772836</v>
      </c>
      <c r="G270">
        <v>2.6724725414222466</v>
      </c>
      <c r="H270">
        <v>0.82311680751841476</v>
      </c>
      <c r="I270">
        <v>1.2875898718953229</v>
      </c>
    </row>
    <row r="271" spans="2:9" x14ac:dyDescent="0.25">
      <c r="B271">
        <v>2.3629926322733654</v>
      </c>
      <c r="C271">
        <v>1.6139211975911061</v>
      </c>
      <c r="D271">
        <v>0</v>
      </c>
      <c r="G271">
        <v>3.5286299626374542</v>
      </c>
      <c r="H271">
        <v>1.5407058135105802</v>
      </c>
      <c r="I271">
        <v>0</v>
      </c>
    </row>
    <row r="272" spans="2:9" x14ac:dyDescent="0.25">
      <c r="B272">
        <v>2.6724725414222466</v>
      </c>
      <c r="C272">
        <v>0.82311680751841476</v>
      </c>
      <c r="D272">
        <v>1.2875898718953229</v>
      </c>
      <c r="G272">
        <v>2.0646958629835312</v>
      </c>
      <c r="H272">
        <v>0.54625025081421674</v>
      </c>
      <c r="I272">
        <v>1.5021881999962294</v>
      </c>
    </row>
    <row r="273" spans="2:9" x14ac:dyDescent="0.25">
      <c r="B273">
        <v>3.5286299626374542</v>
      </c>
      <c r="C273">
        <v>1.5407058135105802</v>
      </c>
      <c r="D273">
        <v>0</v>
      </c>
      <c r="G273">
        <v>3.2069185723709959</v>
      </c>
      <c r="H273">
        <v>1.932489086396717</v>
      </c>
      <c r="I273">
        <v>0</v>
      </c>
    </row>
    <row r="274" spans="2:9" x14ac:dyDescent="0.25">
      <c r="B274">
        <v>2.0646958629835312</v>
      </c>
      <c r="C274">
        <v>0.54625025081421674</v>
      </c>
      <c r="D274">
        <v>1.5021881999962294</v>
      </c>
      <c r="G274">
        <v>3.1012917151356567</v>
      </c>
      <c r="H274">
        <v>0</v>
      </c>
      <c r="I274">
        <v>0</v>
      </c>
    </row>
    <row r="275" spans="2:9" x14ac:dyDescent="0.25">
      <c r="B275">
        <v>3.2069185723709959</v>
      </c>
      <c r="C275">
        <v>1.932489086396717</v>
      </c>
      <c r="D275">
        <v>0</v>
      </c>
      <c r="G275">
        <v>2.6453628458410394</v>
      </c>
      <c r="H275">
        <v>4.1921529185593949</v>
      </c>
      <c r="I275">
        <v>3.1142925584015959</v>
      </c>
    </row>
    <row r="276" spans="2:9" x14ac:dyDescent="0.25">
      <c r="B276">
        <v>3.1012917151356567</v>
      </c>
      <c r="C276">
        <v>0</v>
      </c>
      <c r="D276">
        <v>0</v>
      </c>
      <c r="G276">
        <v>2.6958356289490486</v>
      </c>
      <c r="H276">
        <v>3.5081040802308801</v>
      </c>
      <c r="I276">
        <v>0.44182005296627158</v>
      </c>
    </row>
    <row r="277" spans="2:9" x14ac:dyDescent="0.25">
      <c r="B277">
        <v>2.6453628458410394</v>
      </c>
      <c r="C277">
        <v>4.1921529185593949</v>
      </c>
      <c r="D277">
        <v>3.1142925584015959</v>
      </c>
      <c r="G277">
        <v>2.9096438521492218</v>
      </c>
      <c r="H277">
        <v>3.5560145347079213</v>
      </c>
      <c r="I277">
        <v>5.2576586999868029</v>
      </c>
    </row>
    <row r="278" spans="2:9" x14ac:dyDescent="0.25">
      <c r="B278">
        <v>2.6958356289490486</v>
      </c>
      <c r="C278">
        <v>3.5081040802308801</v>
      </c>
      <c r="D278">
        <v>0.44182005296627158</v>
      </c>
      <c r="G278">
        <v>3.3226280991475829</v>
      </c>
      <c r="H278">
        <v>1.9258823410686783</v>
      </c>
      <c r="I278">
        <v>0</v>
      </c>
    </row>
    <row r="279" spans="2:9" x14ac:dyDescent="0.25">
      <c r="B279">
        <v>2.9096438521492218</v>
      </c>
      <c r="C279">
        <v>3.5560145347079213</v>
      </c>
      <c r="D279">
        <v>5.2576586999868029</v>
      </c>
      <c r="G279">
        <v>3.2273574760797064</v>
      </c>
      <c r="H279">
        <v>3.930959712225671</v>
      </c>
      <c r="I279">
        <v>0</v>
      </c>
    </row>
    <row r="280" spans="2:9" x14ac:dyDescent="0.25">
      <c r="B280">
        <v>3.3226280991475829</v>
      </c>
      <c r="C280">
        <v>1.9258823410686783</v>
      </c>
      <c r="D280">
        <v>0</v>
      </c>
      <c r="G280">
        <v>4.4562520749423724</v>
      </c>
      <c r="H280">
        <v>5.3717489123812845</v>
      </c>
      <c r="I280">
        <v>1.3656256223732084</v>
      </c>
    </row>
    <row r="281" spans="2:9" x14ac:dyDescent="0.25">
      <c r="B281">
        <v>3.2273574760797064</v>
      </c>
      <c r="C281">
        <v>3.930959712225671</v>
      </c>
      <c r="D281">
        <v>0</v>
      </c>
      <c r="G281">
        <v>3.1325250682988357</v>
      </c>
      <c r="H281">
        <v>4.9098757240313162</v>
      </c>
      <c r="I281">
        <v>6.5312528941614385</v>
      </c>
    </row>
    <row r="282" spans="2:9" x14ac:dyDescent="0.25">
      <c r="B282">
        <v>4.4562520749423724</v>
      </c>
      <c r="C282">
        <v>5.3717489123812845</v>
      </c>
      <c r="D282">
        <v>1.3656256223732084</v>
      </c>
      <c r="G282">
        <v>3.905689302734078</v>
      </c>
      <c r="H282">
        <v>1.7795957103996904</v>
      </c>
      <c r="I282">
        <v>0.42919661475462084</v>
      </c>
    </row>
    <row r="283" spans="2:9" x14ac:dyDescent="0.25">
      <c r="B283">
        <v>3.1325250682988357</v>
      </c>
      <c r="C283">
        <v>4.9098757240313162</v>
      </c>
      <c r="D283">
        <v>6.5312528941614385</v>
      </c>
      <c r="G283">
        <v>4.6427783060696735</v>
      </c>
      <c r="H283">
        <v>0.65312531074477675</v>
      </c>
      <c r="I283">
        <v>0.70415070552614667</v>
      </c>
    </row>
    <row r="284" spans="2:9" x14ac:dyDescent="0.25">
      <c r="B284">
        <v>3.905689302734078</v>
      </c>
      <c r="C284">
        <v>1.7795957103996904</v>
      </c>
      <c r="D284">
        <v>0.42919661475462084</v>
      </c>
      <c r="G284">
        <v>1.4281366403053799</v>
      </c>
      <c r="H284">
        <v>1.145165874245563</v>
      </c>
      <c r="I284">
        <v>2.3471690184204888</v>
      </c>
    </row>
    <row r="285" spans="2:9" x14ac:dyDescent="0.25">
      <c r="B285">
        <v>4.6427783060696735</v>
      </c>
      <c r="C285">
        <v>0.65312531074477675</v>
      </c>
      <c r="D285">
        <v>0.70415070552614667</v>
      </c>
      <c r="G285">
        <v>3.7881267280960618</v>
      </c>
      <c r="H285">
        <v>2.6251832487290248</v>
      </c>
      <c r="I285">
        <v>1.3656256223732084</v>
      </c>
    </row>
    <row r="286" spans="2:9" x14ac:dyDescent="0.25">
      <c r="B286">
        <v>1.4281366403053799</v>
      </c>
      <c r="C286">
        <v>1.145165874245563</v>
      </c>
      <c r="D286">
        <v>2.3471690184204888</v>
      </c>
      <c r="G286">
        <v>3.5784135779324804</v>
      </c>
      <c r="H286">
        <v>3.793860687917995</v>
      </c>
      <c r="I286">
        <v>0.61313803987494186</v>
      </c>
    </row>
    <row r="287" spans="2:9" x14ac:dyDescent="0.25">
      <c r="B287">
        <v>3.7881267280960618</v>
      </c>
      <c r="C287">
        <v>2.6251832487290248</v>
      </c>
      <c r="D287">
        <v>1.3656256223732084</v>
      </c>
    </row>
    <row r="288" spans="2:9" x14ac:dyDescent="0.25">
      <c r="B288">
        <v>3.5784135779324804</v>
      </c>
      <c r="C288">
        <v>3.793860687917995</v>
      </c>
      <c r="D288">
        <v>0.61313803987494186</v>
      </c>
    </row>
    <row r="289" spans="1:37" x14ac:dyDescent="0.25">
      <c r="B289" s="11">
        <v>3.7649618476483822</v>
      </c>
      <c r="C289" s="11">
        <v>4.5697634551884256</v>
      </c>
      <c r="D289" s="12">
        <v>8.8364014497353676</v>
      </c>
    </row>
    <row r="291" spans="1:37" x14ac:dyDescent="0.25">
      <c r="A291" t="s">
        <v>137</v>
      </c>
      <c r="B291">
        <f>AVERAGE(B256:B289)</f>
        <v>3.4426624729566959</v>
      </c>
      <c r="C291">
        <f t="shared" ref="C291:D291" si="51">AVERAGE(C256:C289)</f>
        <v>2.9216997705863061</v>
      </c>
      <c r="D291">
        <f t="shared" si="51"/>
        <v>1.5574746055960347</v>
      </c>
      <c r="F291" s="1" t="s">
        <v>238</v>
      </c>
      <c r="G291">
        <f>AVERAGE(G256:G286)</f>
        <v>3.1415244103806477</v>
      </c>
      <c r="H291">
        <f t="shared" ref="H291:I291" si="52">AVERAGE(H256:H286)</f>
        <v>2.6655258125726342</v>
      </c>
      <c r="I291">
        <f t="shared" si="52"/>
        <v>1.3130802797314975</v>
      </c>
    </row>
    <row r="292" spans="1:37" x14ac:dyDescent="0.25">
      <c r="A292" t="s">
        <v>138</v>
      </c>
      <c r="B292">
        <f>STDEV(B256:B289)*3</f>
        <v>5.0222508660723895</v>
      </c>
      <c r="C292">
        <f t="shared" ref="C292:D292" si="53">STDEV(C256:C289)*3</f>
        <v>5.6988725007637369</v>
      </c>
      <c r="D292">
        <f t="shared" si="53"/>
        <v>6.2039002376934897</v>
      </c>
      <c r="F292" s="1" t="s">
        <v>239</v>
      </c>
    </row>
    <row r="293" spans="1:37" x14ac:dyDescent="0.25">
      <c r="A293" t="s">
        <v>139</v>
      </c>
      <c r="B293">
        <f>B292+B291</f>
        <v>8.4649133390290849</v>
      </c>
      <c r="C293">
        <f t="shared" ref="C293:D293" si="54">C292+C291</f>
        <v>8.6205722713500421</v>
      </c>
      <c r="D293">
        <f t="shared" si="54"/>
        <v>7.7613748432895244</v>
      </c>
    </row>
    <row r="295" spans="1:37" x14ac:dyDescent="0.25">
      <c r="A295" s="1" t="s">
        <v>148</v>
      </c>
      <c r="B295" t="s">
        <v>0</v>
      </c>
      <c r="C295" t="s">
        <v>1</v>
      </c>
      <c r="D295" t="s">
        <v>228</v>
      </c>
      <c r="E295" t="s">
        <v>0</v>
      </c>
      <c r="F295" t="s">
        <v>1</v>
      </c>
      <c r="G295" t="s">
        <v>228</v>
      </c>
      <c r="H295" t="s">
        <v>0</v>
      </c>
      <c r="I295" t="s">
        <v>1</v>
      </c>
      <c r="J295" t="s">
        <v>228</v>
      </c>
      <c r="K295" t="s">
        <v>0</v>
      </c>
      <c r="L295" t="s">
        <v>1</v>
      </c>
      <c r="M295" t="s">
        <v>228</v>
      </c>
      <c r="N295" t="s">
        <v>0</v>
      </c>
      <c r="O295" t="s">
        <v>1</v>
      </c>
      <c r="P295" t="s">
        <v>228</v>
      </c>
      <c r="Q295" t="s">
        <v>0</v>
      </c>
      <c r="R295" t="s">
        <v>1</v>
      </c>
      <c r="S295" t="s">
        <v>228</v>
      </c>
      <c r="T295" t="s">
        <v>0</v>
      </c>
      <c r="U295" t="s">
        <v>1</v>
      </c>
      <c r="V295" t="s">
        <v>228</v>
      </c>
      <c r="W295" t="s">
        <v>0</v>
      </c>
      <c r="X295" t="s">
        <v>1</v>
      </c>
      <c r="Y295" t="s">
        <v>228</v>
      </c>
      <c r="Z295" t="s">
        <v>0</v>
      </c>
      <c r="AA295" t="s">
        <v>1</v>
      </c>
      <c r="AB295" t="s">
        <v>228</v>
      </c>
      <c r="AC295" t="s">
        <v>0</v>
      </c>
      <c r="AD295" t="s">
        <v>1</v>
      </c>
      <c r="AE295" t="s">
        <v>228</v>
      </c>
      <c r="AF295" t="s">
        <v>0</v>
      </c>
      <c r="AG295" t="s">
        <v>1</v>
      </c>
      <c r="AH295" t="s">
        <v>228</v>
      </c>
      <c r="AI295" t="s">
        <v>0</v>
      </c>
      <c r="AJ295" t="s">
        <v>1</v>
      </c>
      <c r="AK295" t="s">
        <v>228</v>
      </c>
    </row>
    <row r="296" spans="1:37" x14ac:dyDescent="0.25">
      <c r="A296" t="s">
        <v>2</v>
      </c>
      <c r="B296">
        <v>16.428896000000002</v>
      </c>
      <c r="C296">
        <v>5.0416717999999996</v>
      </c>
      <c r="D296">
        <v>4.3462687999999998</v>
      </c>
      <c r="E296">
        <v>84.926091999999997</v>
      </c>
      <c r="F296">
        <v>1.9123583</v>
      </c>
      <c r="G296">
        <v>3.7377910999999999</v>
      </c>
      <c r="H296">
        <v>165.50591</v>
      </c>
      <c r="I296">
        <v>115.00227</v>
      </c>
      <c r="J296">
        <v>6.5194032000000002</v>
      </c>
      <c r="K296">
        <v>59.109254999999997</v>
      </c>
      <c r="L296">
        <v>12.082627</v>
      </c>
      <c r="M296">
        <v>1.9123583</v>
      </c>
      <c r="N296">
        <v>91.880122</v>
      </c>
      <c r="O296">
        <v>3.1293134999999999</v>
      </c>
      <c r="P296">
        <v>14.342687</v>
      </c>
      <c r="Q296">
        <v>41.724179999999997</v>
      </c>
      <c r="R296">
        <v>164.02817999999999</v>
      </c>
      <c r="S296">
        <v>7.9971344999999996</v>
      </c>
      <c r="T296">
        <v>42.245731999999997</v>
      </c>
      <c r="U296">
        <v>70.148777999999993</v>
      </c>
      <c r="V296">
        <v>2.1731343999999999</v>
      </c>
      <c r="W296">
        <v>8.8663883000000006</v>
      </c>
      <c r="X296">
        <v>4.0854926000000003</v>
      </c>
      <c r="Y296">
        <v>9.2140898</v>
      </c>
      <c r="Z296">
        <v>59.370030999999997</v>
      </c>
      <c r="AA296">
        <v>279.55201</v>
      </c>
      <c r="AB296">
        <v>2.781612</v>
      </c>
      <c r="AC296">
        <v>85.273792999999998</v>
      </c>
      <c r="AD296">
        <v>82.926807999999994</v>
      </c>
      <c r="AE296">
        <v>1.4777313999999999</v>
      </c>
      <c r="AF296">
        <v>58.935405000000003</v>
      </c>
      <c r="AG296">
        <v>8.8663883000000006</v>
      </c>
      <c r="AH296">
        <v>4.6939703000000002</v>
      </c>
      <c r="AI296">
        <v>159.85577000000001</v>
      </c>
      <c r="AJ296">
        <v>94.314031999999997</v>
      </c>
      <c r="AK296">
        <v>5.3024478999999998</v>
      </c>
    </row>
    <row r="297" spans="1:37" x14ac:dyDescent="0.25">
      <c r="A297" t="s">
        <v>140</v>
      </c>
      <c r="B297">
        <v>6.0868363000000002E-2</v>
      </c>
      <c r="C297">
        <v>0.19834690999999999</v>
      </c>
      <c r="D297">
        <v>0.23008240999999999</v>
      </c>
      <c r="E297">
        <v>1.1774944000000001E-2</v>
      </c>
      <c r="F297">
        <v>0.52291456999999997</v>
      </c>
      <c r="G297">
        <v>0.26753768999999999</v>
      </c>
      <c r="H297">
        <v>6.0420800999999996E-3</v>
      </c>
      <c r="I297">
        <v>8.6954804000000004E-3</v>
      </c>
      <c r="J297">
        <v>0.15338826999999999</v>
      </c>
      <c r="K297">
        <v>1.6917824000000001E-2</v>
      </c>
      <c r="L297">
        <v>8.2763456999999999E-2</v>
      </c>
      <c r="M297">
        <v>0.52291456999999997</v>
      </c>
      <c r="N297">
        <v>1.0883746999999999E-2</v>
      </c>
      <c r="O297">
        <v>0.31955889999999998</v>
      </c>
      <c r="P297">
        <v>6.9721942999999995E-2</v>
      </c>
      <c r="Q297">
        <v>2.3966918E-2</v>
      </c>
      <c r="R297">
        <v>6.0965133000000001E-3</v>
      </c>
      <c r="S297">
        <v>0.12504478999999999</v>
      </c>
      <c r="T297">
        <v>2.3671029999999999E-2</v>
      </c>
      <c r="U297">
        <v>1.4255416E-2</v>
      </c>
      <c r="V297">
        <v>0.46016481999999997</v>
      </c>
      <c r="W297">
        <v>0.1127855</v>
      </c>
      <c r="X297">
        <v>0.24476851999999999</v>
      </c>
      <c r="Y297">
        <v>0.10852944</v>
      </c>
      <c r="Z297">
        <v>1.6843515E-2</v>
      </c>
      <c r="AA297">
        <v>3.5771519000000001E-3</v>
      </c>
      <c r="AB297">
        <v>0.35950377</v>
      </c>
      <c r="AC297">
        <v>1.1726932000000001E-2</v>
      </c>
      <c r="AD297">
        <v>1.2058826999999999E-2</v>
      </c>
      <c r="AE297">
        <v>0.67671296999999997</v>
      </c>
      <c r="AF297">
        <v>1.6967729000000001E-2</v>
      </c>
      <c r="AG297">
        <v>0.1127855</v>
      </c>
      <c r="AH297">
        <v>0.21303927</v>
      </c>
      <c r="AI297">
        <v>6.2556392000000004E-3</v>
      </c>
      <c r="AJ297">
        <v>1.0602876000000001E-2</v>
      </c>
      <c r="AK297">
        <v>0.18859213999999999</v>
      </c>
    </row>
    <row r="298" spans="1:37" x14ac:dyDescent="0.25">
      <c r="A298" t="s">
        <v>251</v>
      </c>
      <c r="B298">
        <v>24</v>
      </c>
      <c r="C298">
        <v>3</v>
      </c>
      <c r="D298">
        <v>0</v>
      </c>
      <c r="E298">
        <v>198</v>
      </c>
      <c r="F298">
        <v>2</v>
      </c>
      <c r="G298">
        <v>0</v>
      </c>
      <c r="H298">
        <v>375</v>
      </c>
      <c r="I298">
        <v>59</v>
      </c>
      <c r="J298">
        <v>0</v>
      </c>
      <c r="K298">
        <v>93</v>
      </c>
      <c r="L298">
        <v>4</v>
      </c>
      <c r="M298">
        <v>0</v>
      </c>
      <c r="N298">
        <v>132</v>
      </c>
      <c r="O298">
        <v>0</v>
      </c>
      <c r="P298">
        <v>6</v>
      </c>
      <c r="Q298">
        <v>34</v>
      </c>
      <c r="R298">
        <v>128</v>
      </c>
      <c r="S298">
        <v>0</v>
      </c>
      <c r="T298">
        <v>56</v>
      </c>
      <c r="U298">
        <v>8</v>
      </c>
      <c r="V298">
        <v>0</v>
      </c>
      <c r="W298">
        <v>3</v>
      </c>
      <c r="X298">
        <v>1</v>
      </c>
      <c r="Y298">
        <v>0</v>
      </c>
      <c r="Z298">
        <v>65</v>
      </c>
      <c r="AA298">
        <v>23</v>
      </c>
      <c r="AB298">
        <v>0</v>
      </c>
      <c r="AC298">
        <v>93</v>
      </c>
      <c r="AD298">
        <v>24</v>
      </c>
      <c r="AE298">
        <v>0</v>
      </c>
      <c r="AF298">
        <v>35</v>
      </c>
      <c r="AG298">
        <v>1</v>
      </c>
      <c r="AH298">
        <v>0</v>
      </c>
      <c r="AI298">
        <v>107</v>
      </c>
      <c r="AJ298">
        <v>28</v>
      </c>
      <c r="AK298">
        <v>0</v>
      </c>
    </row>
    <row r="299" spans="1:37" x14ac:dyDescent="0.25">
      <c r="A299" t="s">
        <v>277</v>
      </c>
      <c r="B299">
        <f t="shared" ref="B299:AK299" si="55">B298/B296</f>
        <v>1.4608407040862634</v>
      </c>
      <c r="C299">
        <f t="shared" si="55"/>
        <v>0.59504071645441103</v>
      </c>
      <c r="D299">
        <f t="shared" si="55"/>
        <v>0</v>
      </c>
      <c r="E299">
        <f t="shared" si="55"/>
        <v>2.3314389645999491</v>
      </c>
      <c r="F299">
        <f t="shared" si="55"/>
        <v>1.0458291210386672</v>
      </c>
      <c r="G299">
        <f t="shared" si="55"/>
        <v>0</v>
      </c>
      <c r="H299">
        <f t="shared" si="55"/>
        <v>2.2657801162508338</v>
      </c>
      <c r="I299">
        <f t="shared" si="55"/>
        <v>0.51303335142862838</v>
      </c>
      <c r="J299">
        <f t="shared" si="55"/>
        <v>0</v>
      </c>
      <c r="K299">
        <f t="shared" si="55"/>
        <v>1.5733576746991651</v>
      </c>
      <c r="L299">
        <f t="shared" si="55"/>
        <v>0.33105383456759857</v>
      </c>
      <c r="M299">
        <f t="shared" si="55"/>
        <v>0</v>
      </c>
      <c r="N299">
        <f t="shared" si="55"/>
        <v>1.4366546008722105</v>
      </c>
      <c r="O299">
        <f t="shared" si="55"/>
        <v>0</v>
      </c>
      <c r="P299">
        <f t="shared" si="55"/>
        <v>0.41833165570719072</v>
      </c>
      <c r="Q299">
        <f t="shared" si="55"/>
        <v>0.81487521144813402</v>
      </c>
      <c r="R299">
        <f t="shared" si="55"/>
        <v>0.78035371726980085</v>
      </c>
      <c r="S299">
        <f t="shared" si="55"/>
        <v>0</v>
      </c>
      <c r="T299">
        <f t="shared" si="55"/>
        <v>1.3255776938602934</v>
      </c>
      <c r="U299">
        <f t="shared" si="55"/>
        <v>0.11404332659936002</v>
      </c>
      <c r="V299">
        <f t="shared" si="55"/>
        <v>0</v>
      </c>
      <c r="W299">
        <f t="shared" si="55"/>
        <v>0.33835648727453094</v>
      </c>
      <c r="X299">
        <f t="shared" si="55"/>
        <v>0.24476852558734286</v>
      </c>
      <c r="Y299">
        <f t="shared" si="55"/>
        <v>0</v>
      </c>
      <c r="Z299">
        <f t="shared" si="55"/>
        <v>1.094828466570954</v>
      </c>
      <c r="AA299">
        <f t="shared" si="55"/>
        <v>8.2274493393912643E-2</v>
      </c>
      <c r="AB299">
        <f t="shared" si="55"/>
        <v>0</v>
      </c>
      <c r="AC299">
        <f t="shared" si="55"/>
        <v>1.0906047066535436</v>
      </c>
      <c r="AD299">
        <f t="shared" si="55"/>
        <v>0.28941183893150696</v>
      </c>
      <c r="AE299">
        <f t="shared" si="55"/>
        <v>0</v>
      </c>
      <c r="AF299">
        <f t="shared" si="55"/>
        <v>0.59387052655360562</v>
      </c>
      <c r="AG299">
        <f t="shared" si="55"/>
        <v>0.11278549575817698</v>
      </c>
      <c r="AH299">
        <f t="shared" si="55"/>
        <v>0</v>
      </c>
      <c r="AI299">
        <f t="shared" si="55"/>
        <v>0.66935338023769797</v>
      </c>
      <c r="AJ299">
        <f t="shared" si="55"/>
        <v>0.29688053205062848</v>
      </c>
      <c r="AK299">
        <f t="shared" si="55"/>
        <v>0</v>
      </c>
    </row>
    <row r="301" spans="1:37" x14ac:dyDescent="0.25">
      <c r="B301" t="s">
        <v>251</v>
      </c>
      <c r="C301" s="1" t="s">
        <v>136</v>
      </c>
      <c r="F301" s="1" t="s">
        <v>232</v>
      </c>
      <c r="G301" t="s">
        <v>251</v>
      </c>
      <c r="H301" s="1" t="s">
        <v>136</v>
      </c>
    </row>
    <row r="302" spans="1:37" x14ac:dyDescent="0.25">
      <c r="B302" t="s">
        <v>0</v>
      </c>
      <c r="C302" t="s">
        <v>1</v>
      </c>
      <c r="D302" t="s">
        <v>228</v>
      </c>
      <c r="F302" s="1" t="s">
        <v>233</v>
      </c>
      <c r="G302" t="s">
        <v>0</v>
      </c>
      <c r="H302" t="s">
        <v>1</v>
      </c>
      <c r="I302" t="s">
        <v>228</v>
      </c>
      <c r="P302" t="s">
        <v>136</v>
      </c>
    </row>
    <row r="303" spans="1:37" x14ac:dyDescent="0.25">
      <c r="B303">
        <v>1.4608407040862634</v>
      </c>
      <c r="C303">
        <v>0.59504071645441103</v>
      </c>
      <c r="D303">
        <v>0</v>
      </c>
      <c r="G303">
        <v>1.4608407040862634</v>
      </c>
      <c r="H303">
        <v>0.59504071645441103</v>
      </c>
      <c r="I303">
        <v>0</v>
      </c>
    </row>
    <row r="304" spans="1:37" x14ac:dyDescent="0.25">
      <c r="B304">
        <v>2.3314389645999491</v>
      </c>
      <c r="C304">
        <v>1.0458291210386672</v>
      </c>
      <c r="D304">
        <v>0</v>
      </c>
      <c r="G304">
        <v>2.3314389645999491</v>
      </c>
      <c r="H304">
        <v>1.0458291210386672</v>
      </c>
      <c r="I304">
        <v>0</v>
      </c>
    </row>
    <row r="305" spans="1:112" x14ac:dyDescent="0.25">
      <c r="B305">
        <v>2.2657801162508338</v>
      </c>
      <c r="C305">
        <v>0.51303335142862838</v>
      </c>
      <c r="D305">
        <v>0</v>
      </c>
      <c r="G305">
        <v>2.2657801162508338</v>
      </c>
      <c r="H305">
        <v>0.51303335142862838</v>
      </c>
      <c r="I305">
        <v>0</v>
      </c>
    </row>
    <row r="306" spans="1:112" x14ac:dyDescent="0.25">
      <c r="B306">
        <v>1.5733576746991651</v>
      </c>
      <c r="C306">
        <v>0.33105383456759857</v>
      </c>
      <c r="D306">
        <v>0</v>
      </c>
      <c r="G306">
        <v>1.5733576746991651</v>
      </c>
      <c r="H306">
        <v>0.33105383456759857</v>
      </c>
      <c r="I306">
        <v>0</v>
      </c>
    </row>
    <row r="307" spans="1:112" x14ac:dyDescent="0.25">
      <c r="B307" s="11">
        <v>1.4366546008722105</v>
      </c>
      <c r="C307" s="11">
        <v>0</v>
      </c>
      <c r="D307" s="12">
        <v>0.41833165570719072</v>
      </c>
      <c r="G307">
        <v>0.81487521144813402</v>
      </c>
      <c r="H307">
        <v>0.78035371726980085</v>
      </c>
      <c r="I307">
        <v>0</v>
      </c>
    </row>
    <row r="308" spans="1:112" x14ac:dyDescent="0.25">
      <c r="B308">
        <v>0.81487521144813402</v>
      </c>
      <c r="C308">
        <v>0.78035371726980085</v>
      </c>
      <c r="D308">
        <v>0</v>
      </c>
      <c r="G308">
        <v>1.3255776938602934</v>
      </c>
      <c r="H308">
        <v>0.11404332659936002</v>
      </c>
      <c r="I308">
        <v>0</v>
      </c>
    </row>
    <row r="309" spans="1:112" x14ac:dyDescent="0.25">
      <c r="B309">
        <v>1.3255776938602934</v>
      </c>
      <c r="C309">
        <v>0.11404332659936002</v>
      </c>
      <c r="D309">
        <v>0</v>
      </c>
      <c r="G309">
        <v>0.33835648727453094</v>
      </c>
      <c r="H309">
        <v>0.24476852558734286</v>
      </c>
      <c r="I309">
        <v>0</v>
      </c>
    </row>
    <row r="310" spans="1:112" x14ac:dyDescent="0.25">
      <c r="B310">
        <v>0.33835648727453094</v>
      </c>
      <c r="C310">
        <v>0.24476852558734286</v>
      </c>
      <c r="D310">
        <v>0</v>
      </c>
      <c r="G310">
        <v>1.094828466570954</v>
      </c>
      <c r="H310">
        <v>8.2274493393912643E-2</v>
      </c>
      <c r="I310">
        <v>0</v>
      </c>
    </row>
    <row r="311" spans="1:112" x14ac:dyDescent="0.25">
      <c r="B311">
        <v>1.094828466570954</v>
      </c>
      <c r="C311">
        <v>8.2274493393912643E-2</v>
      </c>
      <c r="D311">
        <v>0</v>
      </c>
      <c r="G311">
        <v>1.0906047066535436</v>
      </c>
      <c r="H311">
        <v>0.28941183893150696</v>
      </c>
      <c r="I311">
        <v>0</v>
      </c>
    </row>
    <row r="312" spans="1:112" x14ac:dyDescent="0.25">
      <c r="B312">
        <v>1.0906047066535436</v>
      </c>
      <c r="C312">
        <v>0.28941183893150696</v>
      </c>
      <c r="D312">
        <v>0</v>
      </c>
      <c r="G312">
        <v>0.59387052655360562</v>
      </c>
      <c r="H312">
        <v>0.11278549575817698</v>
      </c>
      <c r="I312">
        <v>0</v>
      </c>
    </row>
    <row r="313" spans="1:112" x14ac:dyDescent="0.25">
      <c r="B313">
        <v>0.59387052655360562</v>
      </c>
      <c r="C313">
        <v>0.11278549575817698</v>
      </c>
      <c r="D313">
        <v>0</v>
      </c>
      <c r="G313">
        <v>0.66935338023769797</v>
      </c>
      <c r="H313">
        <v>0.29688053205062848</v>
      </c>
      <c r="I313">
        <v>0</v>
      </c>
    </row>
    <row r="314" spans="1:112" x14ac:dyDescent="0.25">
      <c r="B314">
        <v>0.66935338023769797</v>
      </c>
      <c r="C314">
        <v>0.29688053205062848</v>
      </c>
      <c r="D314">
        <v>0</v>
      </c>
    </row>
    <row r="316" spans="1:112" x14ac:dyDescent="0.25">
      <c r="A316" t="s">
        <v>137</v>
      </c>
      <c r="B316">
        <f>AVERAGE(B303:B314)</f>
        <v>1.2496282110922652</v>
      </c>
      <c r="C316">
        <f t="shared" ref="C316:D316" si="56">AVERAGE(C303:C314)</f>
        <v>0.36712291275666947</v>
      </c>
      <c r="D316">
        <f t="shared" si="56"/>
        <v>3.4860971308932558E-2</v>
      </c>
      <c r="F316" s="1" t="s">
        <v>238</v>
      </c>
      <c r="G316">
        <f>AVERAGE(G303:G313)</f>
        <v>1.2326258120213611</v>
      </c>
      <c r="H316">
        <f t="shared" ref="H316:I316" si="57">AVERAGE(H303:H313)</f>
        <v>0.40049772300727576</v>
      </c>
      <c r="I316">
        <f t="shared" si="57"/>
        <v>0</v>
      </c>
    </row>
    <row r="317" spans="1:112" x14ac:dyDescent="0.25">
      <c r="A317" t="s">
        <v>138</v>
      </c>
      <c r="B317">
        <f>STDEV(B303:B314)*3</f>
        <v>1.8600115819269172</v>
      </c>
      <c r="C317">
        <f t="shared" ref="C317:D317" si="58">STDEV(C303:C314)*3</f>
        <v>0.93851124116186424</v>
      </c>
      <c r="D317">
        <f t="shared" si="58"/>
        <v>0.36228584104963263</v>
      </c>
      <c r="F317" s="1" t="s">
        <v>239</v>
      </c>
    </row>
    <row r="318" spans="1:112" x14ac:dyDescent="0.25">
      <c r="A318" t="s">
        <v>139</v>
      </c>
      <c r="B318">
        <f>B317+B316</f>
        <v>3.1096397930191824</v>
      </c>
      <c r="C318">
        <f t="shared" ref="C318:D318" si="59">C317+C316</f>
        <v>1.3056341539185337</v>
      </c>
      <c r="D318">
        <f t="shared" si="59"/>
        <v>0.39714681235856519</v>
      </c>
    </row>
    <row r="320" spans="1:112" x14ac:dyDescent="0.25">
      <c r="A320" s="13" t="s">
        <v>247</v>
      </c>
      <c r="B320" t="s">
        <v>0</v>
      </c>
      <c r="C320" t="s">
        <v>1</v>
      </c>
      <c r="D320" t="s">
        <v>228</v>
      </c>
      <c r="E320" t="s">
        <v>0</v>
      </c>
      <c r="F320" t="s">
        <v>1</v>
      </c>
      <c r="G320" t="s">
        <v>228</v>
      </c>
      <c r="H320" t="s">
        <v>0</v>
      </c>
      <c r="I320" t="s">
        <v>1</v>
      </c>
      <c r="J320" t="s">
        <v>228</v>
      </c>
      <c r="K320" t="s">
        <v>0</v>
      </c>
      <c r="L320" t="s">
        <v>1</v>
      </c>
      <c r="M320" t="s">
        <v>228</v>
      </c>
      <c r="N320" t="s">
        <v>0</v>
      </c>
      <c r="O320" t="s">
        <v>1</v>
      </c>
      <c r="P320" t="s">
        <v>228</v>
      </c>
      <c r="Q320" t="s">
        <v>0</v>
      </c>
      <c r="R320" t="s">
        <v>1</v>
      </c>
      <c r="S320" t="s">
        <v>228</v>
      </c>
      <c r="T320" t="s">
        <v>0</v>
      </c>
      <c r="U320" t="s">
        <v>1</v>
      </c>
      <c r="V320" t="s">
        <v>228</v>
      </c>
      <c r="W320" t="s">
        <v>0</v>
      </c>
      <c r="X320" t="s">
        <v>1</v>
      </c>
      <c r="Y320" t="s">
        <v>228</v>
      </c>
      <c r="Z320" t="s">
        <v>0</v>
      </c>
      <c r="AA320" t="s">
        <v>1</v>
      </c>
      <c r="AB320" t="s">
        <v>228</v>
      </c>
      <c r="AC320" t="s">
        <v>0</v>
      </c>
      <c r="AD320" t="s">
        <v>1</v>
      </c>
      <c r="AE320" t="s">
        <v>228</v>
      </c>
      <c r="AF320" t="s">
        <v>0</v>
      </c>
      <c r="AG320" t="s">
        <v>1</v>
      </c>
      <c r="AH320" t="s">
        <v>228</v>
      </c>
      <c r="AI320" t="s">
        <v>0</v>
      </c>
      <c r="AJ320" t="s">
        <v>1</v>
      </c>
      <c r="AK320" t="s">
        <v>228</v>
      </c>
      <c r="AL320" t="s">
        <v>0</v>
      </c>
      <c r="AM320" t="s">
        <v>1</v>
      </c>
      <c r="AN320" t="s">
        <v>228</v>
      </c>
      <c r="AO320" t="s">
        <v>0</v>
      </c>
      <c r="AP320" t="s">
        <v>1</v>
      </c>
      <c r="AQ320" t="s">
        <v>228</v>
      </c>
      <c r="AR320" t="s">
        <v>0</v>
      </c>
      <c r="AS320" t="s">
        <v>1</v>
      </c>
      <c r="AT320" t="s">
        <v>228</v>
      </c>
      <c r="AU320" t="s">
        <v>0</v>
      </c>
      <c r="AV320" t="s">
        <v>1</v>
      </c>
      <c r="AW320" t="s">
        <v>228</v>
      </c>
      <c r="AX320" t="s">
        <v>0</v>
      </c>
      <c r="AY320" t="s">
        <v>1</v>
      </c>
      <c r="AZ320" t="s">
        <v>228</v>
      </c>
      <c r="BA320" t="s">
        <v>0</v>
      </c>
      <c r="BB320" t="s">
        <v>1</v>
      </c>
      <c r="BC320" t="s">
        <v>228</v>
      </c>
      <c r="BD320" t="s">
        <v>0</v>
      </c>
      <c r="BE320" t="s">
        <v>1</v>
      </c>
      <c r="BF320" t="s">
        <v>228</v>
      </c>
      <c r="BG320" t="s">
        <v>0</v>
      </c>
      <c r="BH320" t="s">
        <v>1</v>
      </c>
      <c r="BI320" t="s">
        <v>228</v>
      </c>
      <c r="BJ320" t="s">
        <v>0</v>
      </c>
      <c r="BK320" t="s">
        <v>1</v>
      </c>
      <c r="BL320" t="s">
        <v>228</v>
      </c>
      <c r="BM320" t="s">
        <v>0</v>
      </c>
      <c r="BN320" t="s">
        <v>1</v>
      </c>
      <c r="BO320" t="s">
        <v>228</v>
      </c>
      <c r="BP320" t="s">
        <v>0</v>
      </c>
      <c r="BQ320" t="s">
        <v>1</v>
      </c>
      <c r="BR320" t="s">
        <v>228</v>
      </c>
      <c r="BS320" t="s">
        <v>0</v>
      </c>
      <c r="BT320" t="s">
        <v>1</v>
      </c>
      <c r="BU320" t="s">
        <v>228</v>
      </c>
      <c r="BV320" t="s">
        <v>0</v>
      </c>
      <c r="BW320" t="s">
        <v>1</v>
      </c>
      <c r="BX320" t="s">
        <v>228</v>
      </c>
      <c r="BY320" t="s">
        <v>0</v>
      </c>
      <c r="BZ320" t="s">
        <v>1</v>
      </c>
      <c r="CA320" t="s">
        <v>228</v>
      </c>
      <c r="CB320" t="s">
        <v>0</v>
      </c>
      <c r="CC320" t="s">
        <v>1</v>
      </c>
      <c r="CD320" t="s">
        <v>228</v>
      </c>
      <c r="CE320" t="s">
        <v>0</v>
      </c>
      <c r="CF320" t="s">
        <v>1</v>
      </c>
      <c r="CG320" t="s">
        <v>228</v>
      </c>
      <c r="CH320" t="s">
        <v>0</v>
      </c>
      <c r="CI320" t="s">
        <v>1</v>
      </c>
      <c r="CJ320" t="s">
        <v>228</v>
      </c>
      <c r="CK320" t="s">
        <v>0</v>
      </c>
      <c r="CL320" t="s">
        <v>1</v>
      </c>
      <c r="CM320" t="s">
        <v>228</v>
      </c>
      <c r="CN320" t="s">
        <v>0</v>
      </c>
      <c r="CO320" t="s">
        <v>1</v>
      </c>
      <c r="CP320" t="s">
        <v>228</v>
      </c>
      <c r="CQ320" t="s">
        <v>0</v>
      </c>
      <c r="CR320" t="s">
        <v>1</v>
      </c>
      <c r="CS320" t="s">
        <v>228</v>
      </c>
      <c r="CT320" t="s">
        <v>0</v>
      </c>
      <c r="CU320" t="s">
        <v>1</v>
      </c>
      <c r="CV320" t="s">
        <v>228</v>
      </c>
      <c r="CW320" t="s">
        <v>0</v>
      </c>
      <c r="CX320" t="s">
        <v>1</v>
      </c>
      <c r="CY320" t="s">
        <v>228</v>
      </c>
      <c r="CZ320" t="s">
        <v>0</v>
      </c>
      <c r="DA320" t="s">
        <v>1</v>
      </c>
      <c r="DB320" t="s">
        <v>228</v>
      </c>
      <c r="DC320" t="s">
        <v>0</v>
      </c>
      <c r="DD320" t="s">
        <v>1</v>
      </c>
      <c r="DE320" t="s">
        <v>228</v>
      </c>
      <c r="DF320" t="s">
        <v>0</v>
      </c>
      <c r="DG320" t="s">
        <v>1</v>
      </c>
      <c r="DH320" t="s">
        <v>228</v>
      </c>
    </row>
    <row r="321" spans="1:112" x14ac:dyDescent="0.25">
      <c r="A321" t="s">
        <v>2</v>
      </c>
      <c r="B321">
        <v>2.1366212</v>
      </c>
      <c r="C321">
        <v>42.427191999999998</v>
      </c>
      <c r="D321">
        <v>5.0057982000000001</v>
      </c>
      <c r="E321">
        <v>59.662602999999997</v>
      </c>
      <c r="F321">
        <v>3.8662668999999998</v>
      </c>
      <c r="G321">
        <v>9.0755528999999999</v>
      </c>
      <c r="H321">
        <v>13.592981</v>
      </c>
      <c r="I321">
        <v>9.8488062999999997</v>
      </c>
      <c r="J321">
        <v>7.2645121000000001</v>
      </c>
      <c r="K321">
        <v>40.921382999999999</v>
      </c>
      <c r="L321">
        <v>1.0174387</v>
      </c>
      <c r="M321">
        <v>5.3924249</v>
      </c>
      <c r="N321">
        <v>39.171388999999998</v>
      </c>
      <c r="O321">
        <v>18.741219999999998</v>
      </c>
      <c r="P321">
        <v>6.5930026000000002</v>
      </c>
      <c r="Q321">
        <v>21.915628999999999</v>
      </c>
      <c r="R321">
        <v>0.63081197</v>
      </c>
      <c r="S321">
        <v>2.9912697000000001</v>
      </c>
      <c r="T321">
        <v>46.802179000000002</v>
      </c>
      <c r="U321">
        <v>59.642254999999999</v>
      </c>
      <c r="V321">
        <v>13.613329</v>
      </c>
      <c r="W321">
        <v>10.642408</v>
      </c>
      <c r="X321">
        <v>2.5842942</v>
      </c>
      <c r="Y321">
        <v>9.6656673000000008</v>
      </c>
      <c r="Z321">
        <v>17.805177</v>
      </c>
      <c r="AA321">
        <v>0.87499724999999995</v>
      </c>
      <c r="AB321">
        <v>7.4679998000000003</v>
      </c>
      <c r="AC321">
        <v>26.005731999999998</v>
      </c>
      <c r="AD321">
        <v>0.87499724999999995</v>
      </c>
      <c r="AE321">
        <v>9.2179943000000009</v>
      </c>
      <c r="AF321">
        <v>5.9214929999999999</v>
      </c>
      <c r="AG321">
        <v>3.2761524999999998</v>
      </c>
      <c r="AH321">
        <v>6.6540489000000003</v>
      </c>
      <c r="AI321">
        <v>28.060957999999999</v>
      </c>
      <c r="AJ321">
        <v>2.3808064999999998</v>
      </c>
      <c r="AK321">
        <v>8.8110187999999994</v>
      </c>
      <c r="AL321">
        <v>27.776076</v>
      </c>
      <c r="AM321">
        <v>3.9680108000000001</v>
      </c>
      <c r="AN321">
        <v>9.4825283999999996</v>
      </c>
      <c r="AO321">
        <v>29.485372999999999</v>
      </c>
      <c r="AP321">
        <v>6.5930026000000002</v>
      </c>
      <c r="AQ321">
        <v>8.8517164000000008</v>
      </c>
      <c r="AR321">
        <v>10.337177000000001</v>
      </c>
      <c r="AS321">
        <v>14.936</v>
      </c>
      <c r="AT321">
        <v>12.636588</v>
      </c>
      <c r="AU321">
        <v>8.6889261999999992</v>
      </c>
      <c r="AV321">
        <v>2.1569699999999998</v>
      </c>
      <c r="AW321">
        <v>3.6627792000000001</v>
      </c>
      <c r="AX321">
        <v>6.4302124000000003</v>
      </c>
      <c r="AY321">
        <v>0.95639235</v>
      </c>
      <c r="AZ321">
        <v>9.1772968000000006</v>
      </c>
      <c r="BA321">
        <v>28.447585</v>
      </c>
      <c r="BB321">
        <v>5.3720762000000004</v>
      </c>
      <c r="BC321">
        <v>13.918561</v>
      </c>
      <c r="BD321">
        <v>5.3720762000000004</v>
      </c>
      <c r="BE321">
        <v>4.8430080000000002</v>
      </c>
      <c r="BF321">
        <v>3.3168500999999999</v>
      </c>
      <c r="BG321">
        <v>21.651095000000002</v>
      </c>
      <c r="BH321">
        <v>7.4679998000000003</v>
      </c>
      <c r="BI321">
        <v>5.8604466999999998</v>
      </c>
      <c r="BJ321">
        <v>10.642408</v>
      </c>
      <c r="BK321">
        <v>11.537754</v>
      </c>
      <c r="BL321">
        <v>8.0377655000000008</v>
      </c>
      <c r="BM321">
        <v>9.8691551000000004</v>
      </c>
      <c r="BN321">
        <v>1.5058092000000001</v>
      </c>
      <c r="BO321">
        <v>3.7848717999999999</v>
      </c>
      <c r="BP321">
        <v>34.8371</v>
      </c>
      <c r="BQ321">
        <v>2.5435967000000002</v>
      </c>
      <c r="BR321">
        <v>4.4563813999999997</v>
      </c>
      <c r="BS321">
        <v>12.799378000000001</v>
      </c>
      <c r="BT321">
        <v>45.235323000000001</v>
      </c>
      <c r="BU321">
        <v>9.3807845000000007</v>
      </c>
      <c r="BV321">
        <v>23.116205999999998</v>
      </c>
      <c r="BW321">
        <v>5.9825394000000003</v>
      </c>
      <c r="BX321">
        <v>6.7964903000000003</v>
      </c>
      <c r="BY321">
        <v>17.499945</v>
      </c>
      <c r="BZ321">
        <v>10.601711</v>
      </c>
      <c r="CA321">
        <v>4.8633568</v>
      </c>
      <c r="CB321">
        <v>29.139443</v>
      </c>
      <c r="CC321">
        <v>8.7296238000000006</v>
      </c>
      <c r="CD321">
        <v>9.3400870000000005</v>
      </c>
      <c r="CE321">
        <v>40.209175999999999</v>
      </c>
      <c r="CF321">
        <v>5.7994003999999997</v>
      </c>
      <c r="CG321">
        <v>5.2906810999999996</v>
      </c>
      <c r="CH321">
        <v>30.075486999999999</v>
      </c>
      <c r="CI321">
        <v>4.1104522000000001</v>
      </c>
      <c r="CJ321">
        <v>9.1162504000000002</v>
      </c>
      <c r="CK321">
        <v>40.270221999999997</v>
      </c>
      <c r="CL321">
        <v>1.8924358999999999</v>
      </c>
      <c r="CM321">
        <v>9.8488062999999997</v>
      </c>
      <c r="CN321">
        <v>19.921448999999999</v>
      </c>
      <c r="CO321">
        <v>80.194515999999993</v>
      </c>
      <c r="CP321">
        <v>3.6220816999999998</v>
      </c>
      <c r="CQ321">
        <v>56.996913999999997</v>
      </c>
      <c r="CR321">
        <v>3.3778964</v>
      </c>
      <c r="CS321">
        <v>8.6278798999999999</v>
      </c>
      <c r="CT321">
        <v>30.197579999999999</v>
      </c>
      <c r="CU321">
        <v>6.1249808000000003</v>
      </c>
      <c r="CV321">
        <v>5.7587028</v>
      </c>
      <c r="CW321">
        <v>29.444675</v>
      </c>
      <c r="CX321">
        <v>23.380741</v>
      </c>
      <c r="CY321">
        <v>22.220859999999998</v>
      </c>
      <c r="CZ321">
        <v>45.092882000000003</v>
      </c>
      <c r="DA321">
        <v>2.6656892999999999</v>
      </c>
      <c r="DB321">
        <v>14.345885000000001</v>
      </c>
      <c r="DC321">
        <v>2.3808064999999998</v>
      </c>
      <c r="DD321">
        <v>5.8604466999999998</v>
      </c>
      <c r="DE321">
        <v>5.0668445999999996</v>
      </c>
      <c r="DF321">
        <v>72.848607999999999</v>
      </c>
      <c r="DG321">
        <v>4.8430080000000002</v>
      </c>
      <c r="DH321">
        <v>10.194735</v>
      </c>
    </row>
    <row r="322" spans="1:112" x14ac:dyDescent="0.25">
      <c r="A322" t="s">
        <v>140</v>
      </c>
      <c r="B322">
        <v>0.46802867999999997</v>
      </c>
      <c r="C322">
        <v>2.356979E-2</v>
      </c>
      <c r="D322">
        <v>0.19976833999999999</v>
      </c>
      <c r="E322">
        <v>1.6760918E-2</v>
      </c>
      <c r="F322">
        <v>0.25864743000000001</v>
      </c>
      <c r="G322">
        <v>0.11018612</v>
      </c>
      <c r="H322">
        <v>7.3567382000000001E-2</v>
      </c>
      <c r="I322">
        <v>0.10153515</v>
      </c>
      <c r="J322">
        <v>0.13765548999999999</v>
      </c>
      <c r="K322">
        <v>2.4437101999999999E-2</v>
      </c>
      <c r="L322">
        <v>0.98286023</v>
      </c>
      <c r="M322">
        <v>0.18544532999999999</v>
      </c>
      <c r="N322">
        <v>2.5528836999999999E-2</v>
      </c>
      <c r="O322">
        <v>5.3358319000000001E-2</v>
      </c>
      <c r="P322">
        <v>0.15167596</v>
      </c>
      <c r="Q322">
        <v>4.5629536999999998E-2</v>
      </c>
      <c r="R322">
        <v>1.5852584000000001</v>
      </c>
      <c r="S322">
        <v>0.3343062</v>
      </c>
      <c r="T322">
        <v>2.1366527E-2</v>
      </c>
      <c r="U322">
        <v>1.6766636000000001E-2</v>
      </c>
      <c r="V322">
        <v>7.3457415999999998E-2</v>
      </c>
      <c r="W322">
        <v>9.3963693000000001E-2</v>
      </c>
      <c r="X322">
        <v>0.38695285000000001</v>
      </c>
      <c r="Y322">
        <v>0.10345897</v>
      </c>
      <c r="Z322">
        <v>5.6163442000000001E-2</v>
      </c>
      <c r="AA322">
        <v>1.1428607</v>
      </c>
      <c r="AB322">
        <v>0.13390466000000001</v>
      </c>
      <c r="AC322">
        <v>3.8453060999999997E-2</v>
      </c>
      <c r="AD322">
        <v>1.1428607</v>
      </c>
      <c r="AE322">
        <v>0.10848347</v>
      </c>
      <c r="AF322">
        <v>0.16887632999999999</v>
      </c>
      <c r="AG322">
        <v>0.30523610000000001</v>
      </c>
      <c r="AH322">
        <v>0.15028443999999999</v>
      </c>
      <c r="AI322">
        <v>3.5636701999999999E-2</v>
      </c>
      <c r="AJ322">
        <v>0.42002573999999998</v>
      </c>
      <c r="AK322">
        <v>0.11349425</v>
      </c>
      <c r="AL322">
        <v>3.6002206000000002E-2</v>
      </c>
      <c r="AM322">
        <v>0.25201543999999998</v>
      </c>
      <c r="AN322">
        <v>0.10545711000000001</v>
      </c>
      <c r="AO322">
        <v>3.3915121999999999E-2</v>
      </c>
      <c r="AP322">
        <v>0.15167596</v>
      </c>
      <c r="AQ322">
        <v>0.11297243999999999</v>
      </c>
      <c r="AR322">
        <v>9.6738212000000004E-2</v>
      </c>
      <c r="AS322">
        <v>6.6952332000000003E-2</v>
      </c>
      <c r="AT322">
        <v>7.9135284E-2</v>
      </c>
      <c r="AU322">
        <v>0.11508902</v>
      </c>
      <c r="AV322">
        <v>0.46361332</v>
      </c>
      <c r="AW322">
        <v>0.27301672999999999</v>
      </c>
      <c r="AX322">
        <v>0.15551586000000001</v>
      </c>
      <c r="AY322">
        <v>1.045596</v>
      </c>
      <c r="AZ322">
        <v>0.10896454999999999</v>
      </c>
      <c r="BA322">
        <v>3.5152369000000003E-2</v>
      </c>
      <c r="BB322">
        <v>0.18614776999999999</v>
      </c>
      <c r="BC322">
        <v>7.1846508000000003E-2</v>
      </c>
      <c r="BD322">
        <v>0.18614776999999999</v>
      </c>
      <c r="BE322">
        <v>0.20648324000000001</v>
      </c>
      <c r="BF322">
        <v>0.30149087000000002</v>
      </c>
      <c r="BG322">
        <v>4.6187040999999998E-2</v>
      </c>
      <c r="BH322">
        <v>0.13390466000000001</v>
      </c>
      <c r="BI322">
        <v>0.17063545999999999</v>
      </c>
      <c r="BJ322">
        <v>9.3963693000000001E-2</v>
      </c>
      <c r="BK322">
        <v>8.6671977999999997E-2</v>
      </c>
      <c r="BL322">
        <v>0.12441269000000001</v>
      </c>
      <c r="BM322">
        <v>0.10132579999999999</v>
      </c>
      <c r="BN322">
        <v>0.66409474999999996</v>
      </c>
      <c r="BO322">
        <v>0.26420974000000003</v>
      </c>
      <c r="BP322">
        <v>2.8705029999999999E-2</v>
      </c>
      <c r="BQ322">
        <v>0.39314409</v>
      </c>
      <c r="BR322">
        <v>0.22439730999999999</v>
      </c>
      <c r="BS322">
        <v>7.8128794000000001E-2</v>
      </c>
      <c r="BT322">
        <v>2.2106618000000001E-2</v>
      </c>
      <c r="BU322">
        <v>0.10660089</v>
      </c>
      <c r="BV322">
        <v>4.3259693000000002E-2</v>
      </c>
      <c r="BW322">
        <v>0.1671531</v>
      </c>
      <c r="BX322">
        <v>0.14713476</v>
      </c>
      <c r="BY322">
        <v>5.7143037000000001E-2</v>
      </c>
      <c r="BZ322">
        <v>9.4324398000000004E-2</v>
      </c>
      <c r="CA322">
        <v>0.20561929000000001</v>
      </c>
      <c r="CB322">
        <v>3.4317744999999997E-2</v>
      </c>
      <c r="CC322">
        <v>0.11455247</v>
      </c>
      <c r="CD322">
        <v>0.10706538</v>
      </c>
      <c r="CE322">
        <v>2.4869945000000001E-2</v>
      </c>
      <c r="CF322">
        <v>0.17243162000000001</v>
      </c>
      <c r="CG322">
        <v>0.18901158000000001</v>
      </c>
      <c r="CH322">
        <v>3.3249669000000003E-2</v>
      </c>
      <c r="CI322">
        <v>0.24328222999999999</v>
      </c>
      <c r="CJ322">
        <v>0.10969422</v>
      </c>
      <c r="CK322">
        <v>2.4832244E-2</v>
      </c>
      <c r="CL322">
        <v>0.52841948000000005</v>
      </c>
      <c r="CM322">
        <v>0.10153515</v>
      </c>
      <c r="CN322">
        <v>5.0197152000000002E-2</v>
      </c>
      <c r="CO322">
        <v>1.2469681E-2</v>
      </c>
      <c r="CP322">
        <v>0.27608432999999999</v>
      </c>
      <c r="CQ322">
        <v>1.7544810000000001E-2</v>
      </c>
      <c r="CR322">
        <v>0.29604224000000001</v>
      </c>
      <c r="CS322">
        <v>0.11590333</v>
      </c>
      <c r="CT322">
        <v>3.3115236999999999E-2</v>
      </c>
      <c r="CU322">
        <v>0.16326582000000001</v>
      </c>
      <c r="CV322">
        <v>0.17365021999999999</v>
      </c>
      <c r="CW322">
        <v>3.3961998E-2</v>
      </c>
      <c r="CX322">
        <v>4.2770244999999998E-2</v>
      </c>
      <c r="CY322">
        <v>4.5002757999999997E-2</v>
      </c>
      <c r="CZ322">
        <v>2.2176449000000001E-2</v>
      </c>
      <c r="DA322">
        <v>0.37513749000000002</v>
      </c>
      <c r="DB322">
        <v>6.9706399000000002E-2</v>
      </c>
      <c r="DC322">
        <v>0.42002573999999998</v>
      </c>
      <c r="DD322">
        <v>0.17063545999999999</v>
      </c>
      <c r="DE322">
        <v>0.19736149</v>
      </c>
      <c r="DF322">
        <v>1.3727098E-2</v>
      </c>
      <c r="DG322">
        <v>0.20648324000000001</v>
      </c>
      <c r="DH322">
        <v>9.8089842999999996E-2</v>
      </c>
    </row>
    <row r="323" spans="1:112" x14ac:dyDescent="0.25">
      <c r="A323" t="s">
        <v>143</v>
      </c>
      <c r="B323">
        <v>2</v>
      </c>
      <c r="C323">
        <v>118</v>
      </c>
      <c r="D323">
        <v>28</v>
      </c>
      <c r="E323">
        <v>282</v>
      </c>
      <c r="F323">
        <v>10</v>
      </c>
      <c r="G323">
        <v>34</v>
      </c>
      <c r="H323">
        <v>73</v>
      </c>
      <c r="I323">
        <v>24</v>
      </c>
      <c r="J323">
        <v>33</v>
      </c>
      <c r="K323">
        <v>249</v>
      </c>
      <c r="L323">
        <v>3</v>
      </c>
      <c r="M323">
        <v>9</v>
      </c>
      <c r="N323">
        <v>170</v>
      </c>
      <c r="O323">
        <v>40</v>
      </c>
      <c r="P323">
        <v>39</v>
      </c>
      <c r="Q323">
        <v>152</v>
      </c>
      <c r="R323">
        <v>1</v>
      </c>
      <c r="S323">
        <v>0</v>
      </c>
      <c r="T323">
        <v>100</v>
      </c>
      <c r="U323">
        <v>127</v>
      </c>
      <c r="V323">
        <v>63</v>
      </c>
      <c r="W323">
        <v>60</v>
      </c>
      <c r="X323">
        <v>11</v>
      </c>
      <c r="Y323">
        <v>50</v>
      </c>
      <c r="Z323">
        <v>90</v>
      </c>
      <c r="AA323">
        <v>1</v>
      </c>
      <c r="AB323">
        <v>19</v>
      </c>
      <c r="AC323">
        <v>203</v>
      </c>
      <c r="AD323">
        <v>7</v>
      </c>
      <c r="AE323">
        <v>4</v>
      </c>
      <c r="AF323">
        <v>15</v>
      </c>
      <c r="AG323">
        <v>12</v>
      </c>
      <c r="AH323">
        <v>28</v>
      </c>
      <c r="AI323">
        <v>143</v>
      </c>
      <c r="AJ323">
        <v>4</v>
      </c>
      <c r="AK323">
        <v>19</v>
      </c>
      <c r="AL323">
        <v>106</v>
      </c>
      <c r="AM323">
        <v>10</v>
      </c>
      <c r="AN323">
        <v>17</v>
      </c>
      <c r="AO323">
        <v>139</v>
      </c>
      <c r="AP323">
        <v>16</v>
      </c>
      <c r="AQ323">
        <v>53</v>
      </c>
      <c r="AR323">
        <v>73</v>
      </c>
      <c r="AS323">
        <v>38</v>
      </c>
      <c r="AT323">
        <v>72</v>
      </c>
      <c r="AU323">
        <v>47</v>
      </c>
      <c r="AV323">
        <v>3</v>
      </c>
      <c r="AW323">
        <v>22</v>
      </c>
      <c r="AX323">
        <v>45</v>
      </c>
      <c r="AY323">
        <v>4</v>
      </c>
      <c r="AZ323">
        <v>46</v>
      </c>
      <c r="BA323">
        <v>153</v>
      </c>
      <c r="BB323">
        <v>16</v>
      </c>
      <c r="BC323">
        <v>86</v>
      </c>
      <c r="BD323">
        <v>18</v>
      </c>
      <c r="BE323">
        <v>18</v>
      </c>
      <c r="BF323">
        <v>19</v>
      </c>
      <c r="BG323">
        <v>122</v>
      </c>
      <c r="BH323">
        <v>21</v>
      </c>
      <c r="BI323">
        <v>22</v>
      </c>
      <c r="BJ323">
        <v>42</v>
      </c>
      <c r="BK323">
        <v>36</v>
      </c>
      <c r="BL323">
        <v>8</v>
      </c>
      <c r="BM323">
        <v>53</v>
      </c>
      <c r="BN323">
        <v>2</v>
      </c>
      <c r="BO323">
        <v>4</v>
      </c>
      <c r="BP323">
        <v>174</v>
      </c>
      <c r="BQ323">
        <v>8</v>
      </c>
      <c r="BR323">
        <v>1</v>
      </c>
      <c r="BS323">
        <v>39</v>
      </c>
      <c r="BT323">
        <v>104</v>
      </c>
      <c r="BU323">
        <v>42</v>
      </c>
      <c r="BV323">
        <v>127</v>
      </c>
      <c r="BW323">
        <v>18</v>
      </c>
      <c r="BX323">
        <v>27</v>
      </c>
      <c r="BY323">
        <v>76</v>
      </c>
      <c r="BZ323">
        <v>31</v>
      </c>
      <c r="CA323">
        <v>21</v>
      </c>
      <c r="CB323">
        <v>137</v>
      </c>
      <c r="CC323">
        <v>12</v>
      </c>
      <c r="CD323">
        <v>18</v>
      </c>
      <c r="CE323">
        <v>150</v>
      </c>
      <c r="CF323">
        <v>17</v>
      </c>
      <c r="CG323">
        <v>5</v>
      </c>
      <c r="CH323">
        <v>132</v>
      </c>
      <c r="CI323">
        <v>5</v>
      </c>
      <c r="CJ323">
        <v>10</v>
      </c>
      <c r="CK323">
        <v>134</v>
      </c>
      <c r="CL323">
        <v>12</v>
      </c>
      <c r="CM323">
        <v>8</v>
      </c>
      <c r="CN323">
        <v>67</v>
      </c>
      <c r="CO323">
        <v>179</v>
      </c>
      <c r="CP323">
        <v>11</v>
      </c>
      <c r="CQ323">
        <v>265</v>
      </c>
      <c r="CR323">
        <v>12</v>
      </c>
      <c r="CS323">
        <v>37</v>
      </c>
      <c r="CT323">
        <v>168</v>
      </c>
      <c r="CU323">
        <v>19</v>
      </c>
      <c r="CV323">
        <v>21</v>
      </c>
      <c r="CW323">
        <v>120</v>
      </c>
      <c r="CX323">
        <v>45</v>
      </c>
      <c r="CY323">
        <v>35</v>
      </c>
      <c r="CZ323">
        <v>212</v>
      </c>
      <c r="DA323">
        <v>0</v>
      </c>
      <c r="DB323">
        <v>45</v>
      </c>
      <c r="DC323">
        <v>16</v>
      </c>
      <c r="DD323">
        <v>12</v>
      </c>
      <c r="DE323">
        <v>29</v>
      </c>
      <c r="DF323">
        <v>418</v>
      </c>
      <c r="DG323">
        <v>16</v>
      </c>
      <c r="DH323">
        <v>20</v>
      </c>
    </row>
    <row r="324" spans="1:112" x14ac:dyDescent="0.25">
      <c r="A324" t="s">
        <v>279</v>
      </c>
      <c r="B324">
        <v>0</v>
      </c>
      <c r="C324">
        <v>6</v>
      </c>
      <c r="D324">
        <v>0</v>
      </c>
      <c r="E324">
        <v>34</v>
      </c>
      <c r="F324">
        <v>4</v>
      </c>
      <c r="G324">
        <v>0</v>
      </c>
      <c r="H324">
        <v>42</v>
      </c>
      <c r="I324">
        <v>1</v>
      </c>
      <c r="J324">
        <v>0</v>
      </c>
      <c r="K324">
        <v>21</v>
      </c>
      <c r="L324">
        <v>0</v>
      </c>
      <c r="M324">
        <v>0</v>
      </c>
      <c r="N324">
        <v>16</v>
      </c>
      <c r="O324">
        <v>1</v>
      </c>
      <c r="P324">
        <v>0</v>
      </c>
      <c r="Q324">
        <v>48</v>
      </c>
      <c r="R324">
        <v>0</v>
      </c>
      <c r="S324">
        <v>0</v>
      </c>
      <c r="T324">
        <v>31</v>
      </c>
      <c r="U324">
        <v>3</v>
      </c>
      <c r="V324">
        <v>1</v>
      </c>
      <c r="W324">
        <v>0</v>
      </c>
      <c r="X324">
        <v>0</v>
      </c>
      <c r="Y324">
        <v>0</v>
      </c>
      <c r="Z324">
        <v>22</v>
      </c>
      <c r="AA324">
        <v>0</v>
      </c>
      <c r="AB324">
        <v>0</v>
      </c>
      <c r="AC324">
        <v>35</v>
      </c>
      <c r="AD324">
        <v>3</v>
      </c>
      <c r="AE324">
        <v>2</v>
      </c>
      <c r="AF324">
        <v>0</v>
      </c>
      <c r="AG324">
        <v>1</v>
      </c>
      <c r="AH324">
        <v>0</v>
      </c>
      <c r="AI324">
        <v>1</v>
      </c>
      <c r="AJ324">
        <v>0</v>
      </c>
      <c r="AK324">
        <v>0</v>
      </c>
      <c r="AL324">
        <v>15</v>
      </c>
      <c r="AM324">
        <v>1</v>
      </c>
      <c r="AN324">
        <v>0</v>
      </c>
      <c r="AO324">
        <v>25</v>
      </c>
      <c r="AP324">
        <v>1</v>
      </c>
      <c r="AQ324">
        <v>0</v>
      </c>
      <c r="AR324">
        <v>0</v>
      </c>
      <c r="AS324">
        <v>0</v>
      </c>
      <c r="AT324">
        <v>0</v>
      </c>
      <c r="AU324">
        <v>2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24</v>
      </c>
      <c r="BB324">
        <v>0</v>
      </c>
      <c r="BC324">
        <v>0</v>
      </c>
      <c r="BD324">
        <v>5</v>
      </c>
      <c r="BE324">
        <v>1</v>
      </c>
      <c r="BF324">
        <v>0</v>
      </c>
      <c r="BG324">
        <v>9</v>
      </c>
      <c r="BH324">
        <v>3</v>
      </c>
      <c r="BI324">
        <v>0</v>
      </c>
      <c r="BJ324">
        <v>3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29</v>
      </c>
      <c r="BQ324">
        <v>0</v>
      </c>
      <c r="BR324">
        <v>0</v>
      </c>
      <c r="BS324">
        <v>4</v>
      </c>
      <c r="BT324">
        <v>3</v>
      </c>
      <c r="BU324">
        <v>1</v>
      </c>
      <c r="BV324">
        <v>6</v>
      </c>
      <c r="BW324">
        <v>2</v>
      </c>
      <c r="BX324">
        <v>0</v>
      </c>
      <c r="BY324">
        <v>0</v>
      </c>
      <c r="BZ324">
        <v>5</v>
      </c>
      <c r="CA324">
        <v>0</v>
      </c>
      <c r="CB324">
        <v>50</v>
      </c>
      <c r="CC324">
        <v>4</v>
      </c>
      <c r="CD324">
        <v>0</v>
      </c>
      <c r="CE324">
        <v>35</v>
      </c>
      <c r="CF324">
        <v>6</v>
      </c>
      <c r="CG324">
        <v>0</v>
      </c>
      <c r="CH324">
        <v>8</v>
      </c>
      <c r="CI324">
        <v>0</v>
      </c>
      <c r="CJ324">
        <v>0</v>
      </c>
      <c r="CK324">
        <v>17</v>
      </c>
      <c r="CL324">
        <v>1</v>
      </c>
      <c r="CM324">
        <v>0</v>
      </c>
      <c r="CN324">
        <v>15</v>
      </c>
      <c r="CO324">
        <v>14</v>
      </c>
      <c r="CP324">
        <v>0</v>
      </c>
      <c r="CQ324">
        <v>26</v>
      </c>
      <c r="CR324">
        <v>0</v>
      </c>
      <c r="CS324">
        <v>1</v>
      </c>
      <c r="CT324">
        <v>23</v>
      </c>
      <c r="CU324">
        <v>1</v>
      </c>
      <c r="CV324">
        <v>0</v>
      </c>
      <c r="CW324">
        <v>53</v>
      </c>
      <c r="CX324">
        <v>1</v>
      </c>
      <c r="CY324">
        <v>0</v>
      </c>
    </row>
    <row r="325" spans="1:112" x14ac:dyDescent="0.25">
      <c r="A325" t="s">
        <v>246</v>
      </c>
      <c r="B325">
        <f t="shared" ref="B325:AG325" si="60">B323/B321</f>
        <v>0.93605736009733498</v>
      </c>
      <c r="C325">
        <f t="shared" si="60"/>
        <v>2.7812352040644126</v>
      </c>
      <c r="D325">
        <f t="shared" si="60"/>
        <v>5.5935135379608392</v>
      </c>
      <c r="E325">
        <f t="shared" si="60"/>
        <v>4.7265788923088055</v>
      </c>
      <c r="F325">
        <f t="shared" si="60"/>
        <v>2.5864743067789759</v>
      </c>
      <c r="G325">
        <f t="shared" si="60"/>
        <v>3.7463282264598998</v>
      </c>
      <c r="H325">
        <f t="shared" si="60"/>
        <v>5.3704187477345844</v>
      </c>
      <c r="I325">
        <f t="shared" si="60"/>
        <v>2.4368435390997587</v>
      </c>
      <c r="J325">
        <f t="shared" si="60"/>
        <v>4.5426312938483511</v>
      </c>
      <c r="K325">
        <f t="shared" si="60"/>
        <v>6.0848383350093522</v>
      </c>
      <c r="L325">
        <f t="shared" si="60"/>
        <v>2.9485805877051856</v>
      </c>
      <c r="M325">
        <f t="shared" si="60"/>
        <v>1.6690079448301636</v>
      </c>
      <c r="N325">
        <f t="shared" si="60"/>
        <v>4.3399022689749405</v>
      </c>
      <c r="O325">
        <f t="shared" si="60"/>
        <v>2.1343327702252042</v>
      </c>
      <c r="P325">
        <f t="shared" si="60"/>
        <v>5.9153624480597049</v>
      </c>
      <c r="Q325">
        <f t="shared" si="60"/>
        <v>6.9356895939422962</v>
      </c>
      <c r="R325">
        <f t="shared" si="60"/>
        <v>1.5852584407997203</v>
      </c>
      <c r="S325">
        <f t="shared" si="60"/>
        <v>0</v>
      </c>
      <c r="T325">
        <f t="shared" si="60"/>
        <v>2.1366526545697795</v>
      </c>
      <c r="U325">
        <f t="shared" si="60"/>
        <v>2.1293628150042281</v>
      </c>
      <c r="V325">
        <f t="shared" si="60"/>
        <v>4.6278173399026787</v>
      </c>
      <c r="W325">
        <f t="shared" si="60"/>
        <v>5.6378218162656424</v>
      </c>
      <c r="X325">
        <f t="shared" si="60"/>
        <v>4.2564813247655779</v>
      </c>
      <c r="Y325">
        <f t="shared" si="60"/>
        <v>5.1729485867985536</v>
      </c>
      <c r="Z325">
        <f t="shared" si="60"/>
        <v>5.0547096498956456</v>
      </c>
      <c r="AA325">
        <f t="shared" si="60"/>
        <v>1.1428607347051662</v>
      </c>
      <c r="AB325">
        <f t="shared" si="60"/>
        <v>2.5441886058968559</v>
      </c>
      <c r="AC325">
        <f t="shared" si="60"/>
        <v>7.8059713912302104</v>
      </c>
      <c r="AD325">
        <f t="shared" si="60"/>
        <v>8.0000251429361633</v>
      </c>
      <c r="AE325">
        <f t="shared" si="60"/>
        <v>0.43393387648330395</v>
      </c>
      <c r="AF325">
        <f t="shared" si="60"/>
        <v>2.5331449349007085</v>
      </c>
      <c r="AG325">
        <f t="shared" si="60"/>
        <v>3.6628331556604889</v>
      </c>
      <c r="AH325">
        <f t="shared" ref="AH325:BM325" si="61">AH323/AH321</f>
        <v>4.2079642666888128</v>
      </c>
      <c r="AI325">
        <f t="shared" si="61"/>
        <v>5.096048395781783</v>
      </c>
      <c r="AJ325">
        <f t="shared" si="61"/>
        <v>1.6801029399071283</v>
      </c>
      <c r="AK325">
        <f t="shared" si="61"/>
        <v>2.1563908137388155</v>
      </c>
      <c r="AL325">
        <f t="shared" si="61"/>
        <v>3.816233797747385</v>
      </c>
      <c r="AM325">
        <f t="shared" si="61"/>
        <v>2.5201544310312864</v>
      </c>
      <c r="AN325">
        <f t="shared" si="61"/>
        <v>1.7927707972907312</v>
      </c>
      <c r="AO325">
        <f t="shared" si="61"/>
        <v>4.7142018518809312</v>
      </c>
      <c r="AP325">
        <f t="shared" si="61"/>
        <v>2.4268153633065457</v>
      </c>
      <c r="AQ325">
        <f t="shared" si="61"/>
        <v>5.9875393206226075</v>
      </c>
      <c r="AR325">
        <f t="shared" si="61"/>
        <v>7.0618893340028901</v>
      </c>
      <c r="AS325">
        <f t="shared" si="61"/>
        <v>2.544188537761114</v>
      </c>
      <c r="AT325">
        <f t="shared" si="61"/>
        <v>5.6977405609805434</v>
      </c>
      <c r="AU325">
        <f t="shared" si="61"/>
        <v>5.4091839334531358</v>
      </c>
      <c r="AV325">
        <f t="shared" si="61"/>
        <v>1.3908399282326598</v>
      </c>
      <c r="AW325">
        <f t="shared" si="61"/>
        <v>6.006368060624566</v>
      </c>
      <c r="AX325">
        <f t="shared" si="61"/>
        <v>6.9982136204396603</v>
      </c>
      <c r="AY325">
        <f t="shared" si="61"/>
        <v>4.1823839347941254</v>
      </c>
      <c r="AZ325">
        <f t="shared" si="61"/>
        <v>5.01236921965954</v>
      </c>
      <c r="BA325">
        <f t="shared" si="61"/>
        <v>5.3783124296842768</v>
      </c>
      <c r="BB325">
        <f t="shared" si="61"/>
        <v>2.9783643054057944</v>
      </c>
      <c r="BC325">
        <f t="shared" si="61"/>
        <v>6.1787996618328576</v>
      </c>
      <c r="BD325">
        <f t="shared" si="61"/>
        <v>3.3506598435815187</v>
      </c>
      <c r="BE325">
        <f t="shared" si="61"/>
        <v>3.7166983824928637</v>
      </c>
      <c r="BF325">
        <f t="shared" si="61"/>
        <v>5.7283264022091318</v>
      </c>
      <c r="BG325">
        <f t="shared" si="61"/>
        <v>5.6348189317907478</v>
      </c>
      <c r="BH325">
        <f t="shared" si="61"/>
        <v>2.8119979328333673</v>
      </c>
      <c r="BI325">
        <f t="shared" si="61"/>
        <v>3.7539800507015961</v>
      </c>
      <c r="BJ325">
        <f t="shared" si="61"/>
        <v>3.9464752713859497</v>
      </c>
      <c r="BK325">
        <f t="shared" si="61"/>
        <v>3.1201913301323638</v>
      </c>
      <c r="BL325">
        <f t="shared" si="61"/>
        <v>0.99530149268475165</v>
      </c>
      <c r="BM325">
        <f t="shared" si="61"/>
        <v>5.370267207574841</v>
      </c>
      <c r="BN325">
        <f t="shared" ref="BN325:CS325" si="62">BN323/BN321</f>
        <v>1.3281895209565726</v>
      </c>
      <c r="BO325">
        <f t="shared" si="62"/>
        <v>1.05683896611769</v>
      </c>
      <c r="BP325">
        <f t="shared" si="62"/>
        <v>4.9946752169382638</v>
      </c>
      <c r="BQ325">
        <f t="shared" si="62"/>
        <v>3.1451526887104388</v>
      </c>
      <c r="BR325">
        <f t="shared" si="62"/>
        <v>0.22439731033793472</v>
      </c>
      <c r="BS325">
        <f t="shared" si="62"/>
        <v>3.0470230662771267</v>
      </c>
      <c r="BT325">
        <f t="shared" si="62"/>
        <v>2.2990882589696553</v>
      </c>
      <c r="BU325">
        <f t="shared" si="62"/>
        <v>4.4772374847753937</v>
      </c>
      <c r="BV325">
        <f t="shared" si="62"/>
        <v>5.4939811489826669</v>
      </c>
      <c r="BW325">
        <f t="shared" si="62"/>
        <v>3.0087557801959481</v>
      </c>
      <c r="BX325">
        <f t="shared" si="62"/>
        <v>3.97263864262412</v>
      </c>
      <c r="BY325">
        <f t="shared" si="62"/>
        <v>4.3428707918796317</v>
      </c>
      <c r="BZ325">
        <f t="shared" si="62"/>
        <v>2.9240563150608425</v>
      </c>
      <c r="CA325">
        <f t="shared" si="62"/>
        <v>4.318005209899467</v>
      </c>
      <c r="CB325">
        <f t="shared" si="62"/>
        <v>4.7015311857539626</v>
      </c>
      <c r="CC325">
        <f t="shared" si="62"/>
        <v>1.3746296833547396</v>
      </c>
      <c r="CD325">
        <f t="shared" si="62"/>
        <v>1.9271769095940969</v>
      </c>
      <c r="CE325">
        <f t="shared" si="62"/>
        <v>3.7304917663570127</v>
      </c>
      <c r="CF325">
        <f t="shared" si="62"/>
        <v>2.9313375224100757</v>
      </c>
      <c r="CG325">
        <f t="shared" si="62"/>
        <v>0.94505790568250281</v>
      </c>
      <c r="CH325">
        <f t="shared" si="62"/>
        <v>4.3889563617041345</v>
      </c>
      <c r="CI325">
        <f t="shared" si="62"/>
        <v>1.2164111773395638</v>
      </c>
      <c r="CJ325">
        <f t="shared" si="62"/>
        <v>1.0969422252815697</v>
      </c>
      <c r="CK325">
        <f t="shared" si="62"/>
        <v>3.32752076708194</v>
      </c>
      <c r="CL325">
        <f t="shared" si="62"/>
        <v>6.3410337967061396</v>
      </c>
      <c r="CM325">
        <f t="shared" si="62"/>
        <v>0.81228117969991964</v>
      </c>
      <c r="CN325">
        <f t="shared" si="62"/>
        <v>3.3632091721842121</v>
      </c>
      <c r="CO325">
        <f t="shared" si="62"/>
        <v>2.2320728265259437</v>
      </c>
      <c r="CP325">
        <f t="shared" si="62"/>
        <v>3.0369276319747289</v>
      </c>
      <c r="CQ325">
        <f t="shared" si="62"/>
        <v>4.6493745257857295</v>
      </c>
      <c r="CR325">
        <f t="shared" si="62"/>
        <v>3.5525068205170531</v>
      </c>
      <c r="CS325">
        <f t="shared" si="62"/>
        <v>4.2884231617549524</v>
      </c>
      <c r="CT325">
        <f t="shared" ref="CT325:DH325" si="63">CT323/CT321</f>
        <v>5.5633597129306391</v>
      </c>
      <c r="CU325">
        <f t="shared" si="63"/>
        <v>3.1020505403053669</v>
      </c>
      <c r="CV325">
        <f t="shared" si="63"/>
        <v>3.6466545903358654</v>
      </c>
      <c r="CW325">
        <f t="shared" si="63"/>
        <v>4.075439786650727</v>
      </c>
      <c r="CX325">
        <f t="shared" si="63"/>
        <v>1.9246609848678449</v>
      </c>
      <c r="CY325">
        <f t="shared" si="63"/>
        <v>1.5750965534187247</v>
      </c>
      <c r="CZ325">
        <f t="shared" si="63"/>
        <v>4.7014071977036194</v>
      </c>
      <c r="DA325">
        <f t="shared" si="63"/>
        <v>0</v>
      </c>
      <c r="DB325">
        <f t="shared" si="63"/>
        <v>3.1367880057591426</v>
      </c>
      <c r="DC325">
        <f t="shared" si="63"/>
        <v>6.7204117596285133</v>
      </c>
      <c r="DD325">
        <f t="shared" si="63"/>
        <v>2.0476254822008704</v>
      </c>
      <c r="DE325">
        <f t="shared" si="63"/>
        <v>5.7234832108330309</v>
      </c>
      <c r="DF325">
        <f t="shared" si="63"/>
        <v>5.7379270719901747</v>
      </c>
      <c r="DG325">
        <f t="shared" si="63"/>
        <v>3.3037318955492121</v>
      </c>
      <c r="DH325">
        <f t="shared" si="63"/>
        <v>1.9617969471496808</v>
      </c>
    </row>
    <row r="326" spans="1:112" x14ac:dyDescent="0.25">
      <c r="A326" t="s">
        <v>280</v>
      </c>
      <c r="B326">
        <f t="shared" ref="B326:AG326" si="64">B324/B321</f>
        <v>0</v>
      </c>
      <c r="C326">
        <f t="shared" si="64"/>
        <v>0.1414187391897159</v>
      </c>
      <c r="D326">
        <f t="shared" si="64"/>
        <v>0</v>
      </c>
      <c r="E326">
        <f t="shared" si="64"/>
        <v>0.56987121396630991</v>
      </c>
      <c r="F326">
        <f t="shared" si="64"/>
        <v>1.0345897227115903</v>
      </c>
      <c r="G326">
        <f t="shared" si="64"/>
        <v>0</v>
      </c>
      <c r="H326">
        <f t="shared" si="64"/>
        <v>3.0898299644500349</v>
      </c>
      <c r="I326">
        <f t="shared" si="64"/>
        <v>0.10153514746248996</v>
      </c>
      <c r="J326">
        <f t="shared" si="64"/>
        <v>0</v>
      </c>
      <c r="K326">
        <f t="shared" si="64"/>
        <v>0.51317913668753568</v>
      </c>
      <c r="L326">
        <f t="shared" si="64"/>
        <v>0</v>
      </c>
      <c r="M326">
        <f t="shared" si="64"/>
        <v>0</v>
      </c>
      <c r="N326">
        <f t="shared" si="64"/>
        <v>0.40846139002117082</v>
      </c>
      <c r="O326">
        <f t="shared" si="64"/>
        <v>5.3358319255630109E-2</v>
      </c>
      <c r="P326">
        <f t="shared" si="64"/>
        <v>0</v>
      </c>
      <c r="Q326">
        <f t="shared" si="64"/>
        <v>2.1902177665080935</v>
      </c>
      <c r="R326">
        <f t="shared" si="64"/>
        <v>0</v>
      </c>
      <c r="S326">
        <f t="shared" si="64"/>
        <v>0</v>
      </c>
      <c r="T326">
        <f t="shared" si="64"/>
        <v>0.66236232291663166</v>
      </c>
      <c r="U326">
        <f t="shared" si="64"/>
        <v>5.029990901584791E-2</v>
      </c>
      <c r="V326">
        <f t="shared" si="64"/>
        <v>7.3457418093693314E-2</v>
      </c>
      <c r="W326">
        <f t="shared" si="64"/>
        <v>0</v>
      </c>
      <c r="X326">
        <f t="shared" si="64"/>
        <v>0</v>
      </c>
      <c r="Y326">
        <f t="shared" si="64"/>
        <v>0</v>
      </c>
      <c r="Z326">
        <f t="shared" si="64"/>
        <v>1.2355956921967133</v>
      </c>
      <c r="AA326">
        <f t="shared" si="64"/>
        <v>0</v>
      </c>
      <c r="AB326">
        <f t="shared" si="64"/>
        <v>0</v>
      </c>
      <c r="AC326">
        <f t="shared" si="64"/>
        <v>1.345857136419002</v>
      </c>
      <c r="AD326">
        <f t="shared" si="64"/>
        <v>3.4285822041154987</v>
      </c>
      <c r="AE326">
        <f t="shared" si="64"/>
        <v>0.21696693824165197</v>
      </c>
      <c r="AF326">
        <f t="shared" si="64"/>
        <v>0</v>
      </c>
      <c r="AG326">
        <f t="shared" si="64"/>
        <v>0.30523609630504078</v>
      </c>
      <c r="AH326">
        <f t="shared" ref="AH326:BM326" si="65">AH324/AH321</f>
        <v>0</v>
      </c>
      <c r="AI326">
        <f t="shared" si="65"/>
        <v>3.563670206840408E-2</v>
      </c>
      <c r="AJ326">
        <f t="shared" si="65"/>
        <v>0</v>
      </c>
      <c r="AK326">
        <f t="shared" si="65"/>
        <v>0</v>
      </c>
      <c r="AL326">
        <f t="shared" si="65"/>
        <v>0.54003308458689414</v>
      </c>
      <c r="AM326">
        <f t="shared" si="65"/>
        <v>0.25201544310312862</v>
      </c>
      <c r="AN326">
        <f t="shared" si="65"/>
        <v>0</v>
      </c>
      <c r="AO326">
        <f t="shared" si="65"/>
        <v>0.84787803091383651</v>
      </c>
      <c r="AP326">
        <f t="shared" si="65"/>
        <v>0.15167596020665911</v>
      </c>
      <c r="AQ326">
        <f t="shared" si="65"/>
        <v>0</v>
      </c>
      <c r="AR326">
        <f t="shared" si="65"/>
        <v>0</v>
      </c>
      <c r="AS326">
        <f t="shared" si="65"/>
        <v>0</v>
      </c>
      <c r="AT326">
        <f t="shared" si="65"/>
        <v>0</v>
      </c>
      <c r="AU326">
        <f t="shared" si="65"/>
        <v>0.23017803972141002</v>
      </c>
      <c r="AV326">
        <f t="shared" si="65"/>
        <v>0</v>
      </c>
      <c r="AW326">
        <f t="shared" si="65"/>
        <v>0</v>
      </c>
      <c r="AX326">
        <f t="shared" si="65"/>
        <v>0</v>
      </c>
      <c r="AY326">
        <f t="shared" si="65"/>
        <v>0</v>
      </c>
      <c r="AZ326">
        <f t="shared" si="65"/>
        <v>0</v>
      </c>
      <c r="BA326">
        <f t="shared" si="65"/>
        <v>0.84365685171518079</v>
      </c>
      <c r="BB326">
        <f t="shared" si="65"/>
        <v>0</v>
      </c>
      <c r="BC326">
        <f t="shared" si="65"/>
        <v>0</v>
      </c>
      <c r="BD326">
        <f t="shared" si="65"/>
        <v>0.93073884543931074</v>
      </c>
      <c r="BE326">
        <f t="shared" si="65"/>
        <v>0.20648324347182576</v>
      </c>
      <c r="BF326">
        <f t="shared" si="65"/>
        <v>0</v>
      </c>
      <c r="BG326">
        <f t="shared" si="65"/>
        <v>0.41568336382062893</v>
      </c>
      <c r="BH326">
        <f t="shared" si="65"/>
        <v>0.40171399040476674</v>
      </c>
      <c r="BI326">
        <f t="shared" si="65"/>
        <v>0</v>
      </c>
      <c r="BJ326">
        <f t="shared" si="65"/>
        <v>0.28189109081328212</v>
      </c>
      <c r="BK326">
        <f t="shared" si="65"/>
        <v>0</v>
      </c>
      <c r="BL326">
        <f t="shared" si="65"/>
        <v>0</v>
      </c>
      <c r="BM326">
        <f t="shared" si="65"/>
        <v>0</v>
      </c>
      <c r="BN326">
        <f t="shared" ref="BN326:CS326" si="66">BN324/BN321</f>
        <v>0</v>
      </c>
      <c r="BO326">
        <f t="shared" si="66"/>
        <v>0</v>
      </c>
      <c r="BP326">
        <f t="shared" si="66"/>
        <v>0.83244586948971067</v>
      </c>
      <c r="BQ326">
        <f t="shared" si="66"/>
        <v>0</v>
      </c>
      <c r="BR326">
        <f t="shared" si="66"/>
        <v>0</v>
      </c>
      <c r="BS326">
        <f t="shared" si="66"/>
        <v>0.31251518628483349</v>
      </c>
      <c r="BT326">
        <f t="shared" si="66"/>
        <v>6.6319853624124667E-2</v>
      </c>
      <c r="BU326">
        <f t="shared" si="66"/>
        <v>0.10660089249465222</v>
      </c>
      <c r="BV326">
        <f t="shared" si="66"/>
        <v>0.25955816451886615</v>
      </c>
      <c r="BW326">
        <f t="shared" si="66"/>
        <v>0.33430619779954979</v>
      </c>
      <c r="BX326">
        <f t="shared" si="66"/>
        <v>0</v>
      </c>
      <c r="BY326">
        <f t="shared" si="66"/>
        <v>0</v>
      </c>
      <c r="BZ326">
        <f t="shared" si="66"/>
        <v>0.47162198630013591</v>
      </c>
      <c r="CA326">
        <f t="shared" si="66"/>
        <v>0</v>
      </c>
      <c r="CB326">
        <f t="shared" si="66"/>
        <v>1.7158872940707892</v>
      </c>
      <c r="CC326">
        <f t="shared" si="66"/>
        <v>0.45820989445157989</v>
      </c>
      <c r="CD326">
        <f t="shared" si="66"/>
        <v>0</v>
      </c>
      <c r="CE326">
        <f t="shared" si="66"/>
        <v>0.87044807881663633</v>
      </c>
      <c r="CF326">
        <f t="shared" si="66"/>
        <v>1.0345897137917914</v>
      </c>
      <c r="CG326">
        <f t="shared" si="66"/>
        <v>0</v>
      </c>
      <c r="CH326">
        <f t="shared" si="66"/>
        <v>0.26599735525479606</v>
      </c>
      <c r="CI326">
        <f t="shared" si="66"/>
        <v>0</v>
      </c>
      <c r="CJ326">
        <f t="shared" si="66"/>
        <v>0</v>
      </c>
      <c r="CK326">
        <f t="shared" si="66"/>
        <v>0.42214815701785802</v>
      </c>
      <c r="CL326">
        <f t="shared" si="66"/>
        <v>0.52841948305884501</v>
      </c>
      <c r="CM326">
        <f t="shared" si="66"/>
        <v>0</v>
      </c>
      <c r="CN326">
        <f t="shared" si="66"/>
        <v>0.75295727735467444</v>
      </c>
      <c r="CO326">
        <f t="shared" si="66"/>
        <v>0.17457552833163806</v>
      </c>
      <c r="CP326">
        <f t="shared" si="66"/>
        <v>0</v>
      </c>
      <c r="CQ326">
        <f t="shared" si="66"/>
        <v>0.45616504781293954</v>
      </c>
      <c r="CR326">
        <f t="shared" si="66"/>
        <v>0</v>
      </c>
      <c r="CS326">
        <f t="shared" si="66"/>
        <v>0.11590332869607979</v>
      </c>
      <c r="CT326">
        <f t="shared" ref="CT326:DH326" si="67">CT324/CT321</f>
        <v>0.76165043688931366</v>
      </c>
      <c r="CU326">
        <f t="shared" si="67"/>
        <v>0.1632658179108088</v>
      </c>
      <c r="CV326">
        <f t="shared" si="67"/>
        <v>0</v>
      </c>
      <c r="CW326">
        <f t="shared" si="67"/>
        <v>1.7999859057707379</v>
      </c>
      <c r="CX326">
        <f t="shared" si="67"/>
        <v>4.277024410817433E-2</v>
      </c>
      <c r="CY326">
        <f t="shared" si="67"/>
        <v>0</v>
      </c>
      <c r="CZ326">
        <f t="shared" si="67"/>
        <v>0</v>
      </c>
      <c r="DA326">
        <f t="shared" si="67"/>
        <v>0</v>
      </c>
      <c r="DB326">
        <f t="shared" si="67"/>
        <v>0</v>
      </c>
      <c r="DC326">
        <f t="shared" si="67"/>
        <v>0</v>
      </c>
      <c r="DD326">
        <f t="shared" si="67"/>
        <v>0</v>
      </c>
      <c r="DE326">
        <f t="shared" si="67"/>
        <v>0</v>
      </c>
      <c r="DF326">
        <f t="shared" si="67"/>
        <v>0</v>
      </c>
      <c r="DG326">
        <f t="shared" si="67"/>
        <v>0</v>
      </c>
      <c r="DH326">
        <f t="shared" si="67"/>
        <v>0</v>
      </c>
    </row>
    <row r="328" spans="1:112" x14ac:dyDescent="0.25">
      <c r="B328" t="s">
        <v>281</v>
      </c>
      <c r="C328" s="1" t="s">
        <v>254</v>
      </c>
      <c r="G328" t="s">
        <v>281</v>
      </c>
      <c r="H328" s="1" t="s">
        <v>254</v>
      </c>
      <c r="K328" t="s">
        <v>314</v>
      </c>
    </row>
    <row r="329" spans="1:112" x14ac:dyDescent="0.25">
      <c r="B329" t="s">
        <v>0</v>
      </c>
      <c r="C329" t="s">
        <v>1</v>
      </c>
      <c r="D329" t="s">
        <v>228</v>
      </c>
      <c r="G329" t="s">
        <v>0</v>
      </c>
      <c r="H329" t="s">
        <v>1</v>
      </c>
      <c r="I329" t="s">
        <v>228</v>
      </c>
      <c r="K329" t="s">
        <v>0</v>
      </c>
      <c r="L329" t="s">
        <v>1</v>
      </c>
      <c r="M329" t="s">
        <v>228</v>
      </c>
      <c r="P329" t="s">
        <v>0</v>
      </c>
      <c r="Q329" t="s">
        <v>1</v>
      </c>
      <c r="R329" t="s">
        <v>228</v>
      </c>
    </row>
    <row r="330" spans="1:112" x14ac:dyDescent="0.25">
      <c r="B330">
        <v>0.93605736009733498</v>
      </c>
      <c r="C330">
        <v>2.7812352040644126</v>
      </c>
      <c r="D330">
        <v>5.5935135379608392</v>
      </c>
      <c r="F330" s="1" t="s">
        <v>232</v>
      </c>
      <c r="G330">
        <v>0.93605736009733498</v>
      </c>
      <c r="H330">
        <v>2.7812352040644126</v>
      </c>
      <c r="I330">
        <v>5.5935135379608392</v>
      </c>
      <c r="K330">
        <v>0</v>
      </c>
      <c r="L330">
        <v>0.1414187391897159</v>
      </c>
      <c r="M330">
        <v>0</v>
      </c>
      <c r="O330" s="1" t="s">
        <v>232</v>
      </c>
      <c r="P330">
        <v>0</v>
      </c>
      <c r="Q330">
        <v>0.1414187391897159</v>
      </c>
      <c r="R330">
        <v>0</v>
      </c>
    </row>
    <row r="331" spans="1:112" x14ac:dyDescent="0.25">
      <c r="B331">
        <v>4.7265788923088055</v>
      </c>
      <c r="C331">
        <v>2.5864743067789759</v>
      </c>
      <c r="D331">
        <v>3.7463282264598998</v>
      </c>
      <c r="F331" s="1" t="s">
        <v>233</v>
      </c>
      <c r="G331">
        <v>4.7265788923088055</v>
      </c>
      <c r="H331">
        <v>2.5864743067789759</v>
      </c>
      <c r="I331">
        <v>3.7463282264598998</v>
      </c>
      <c r="K331">
        <v>0.56987121396630991</v>
      </c>
      <c r="L331">
        <v>1.0345897227115903</v>
      </c>
      <c r="M331">
        <v>0</v>
      </c>
      <c r="O331" s="1" t="s">
        <v>233</v>
      </c>
      <c r="P331">
        <v>0.56987121396630991</v>
      </c>
      <c r="Q331">
        <v>1.0345897227115903</v>
      </c>
      <c r="R331">
        <v>0</v>
      </c>
    </row>
    <row r="332" spans="1:112" x14ac:dyDescent="0.25">
      <c r="B332">
        <v>5.3704187477345844</v>
      </c>
      <c r="C332">
        <v>2.4368435390997587</v>
      </c>
      <c r="D332">
        <v>4.5426312938483511</v>
      </c>
      <c r="G332">
        <v>5.3704187477345844</v>
      </c>
      <c r="H332">
        <v>2.4368435390997587</v>
      </c>
      <c r="I332">
        <v>4.5426312938483511</v>
      </c>
      <c r="K332" s="30">
        <v>3.0898299644500349</v>
      </c>
      <c r="L332" s="29">
        <v>0.10153514746248996</v>
      </c>
      <c r="M332" s="29">
        <v>0</v>
      </c>
      <c r="P332">
        <v>0.51317913668753568</v>
      </c>
      <c r="Q332">
        <v>0</v>
      </c>
      <c r="R332">
        <v>0</v>
      </c>
    </row>
    <row r="333" spans="1:112" x14ac:dyDescent="0.25">
      <c r="B333">
        <v>6.0848383350093522</v>
      </c>
      <c r="C333">
        <v>2.9485805877051856</v>
      </c>
      <c r="D333">
        <v>1.6690079448301636</v>
      </c>
      <c r="G333">
        <v>6.0848383350093522</v>
      </c>
      <c r="H333">
        <v>2.9485805877051856</v>
      </c>
      <c r="I333">
        <v>1.6690079448301636</v>
      </c>
      <c r="K333">
        <v>0.51317913668753568</v>
      </c>
      <c r="L333">
        <v>0</v>
      </c>
      <c r="M333">
        <v>0</v>
      </c>
      <c r="P333">
        <v>0.40846139002117082</v>
      </c>
      <c r="Q333">
        <v>5.3358319255630109E-2</v>
      </c>
      <c r="R333">
        <v>0</v>
      </c>
    </row>
    <row r="334" spans="1:112" x14ac:dyDescent="0.25">
      <c r="B334">
        <v>4.3399022689749405</v>
      </c>
      <c r="C334">
        <v>2.1343327702252042</v>
      </c>
      <c r="D334">
        <v>5.9153624480597049</v>
      </c>
      <c r="G334">
        <v>4.3399022689749405</v>
      </c>
      <c r="H334">
        <v>2.1343327702252042</v>
      </c>
      <c r="I334">
        <v>5.9153624480597049</v>
      </c>
      <c r="K334">
        <v>0.40846139002117082</v>
      </c>
      <c r="L334">
        <v>5.3358319255630109E-2</v>
      </c>
      <c r="M334">
        <v>0</v>
      </c>
      <c r="P334">
        <v>2.1902177665080935</v>
      </c>
      <c r="Q334">
        <v>0</v>
      </c>
      <c r="R334">
        <v>0</v>
      </c>
    </row>
    <row r="335" spans="1:112" x14ac:dyDescent="0.25">
      <c r="B335">
        <v>6.9356895939422962</v>
      </c>
      <c r="C335">
        <v>1.5852584407997203</v>
      </c>
      <c r="D335">
        <v>0</v>
      </c>
      <c r="G335">
        <v>6.9356895939422962</v>
      </c>
      <c r="H335">
        <v>1.5852584407997203</v>
      </c>
      <c r="I335">
        <v>0</v>
      </c>
      <c r="K335">
        <v>2.1902177665080935</v>
      </c>
      <c r="L335">
        <v>0</v>
      </c>
      <c r="M335">
        <v>0</v>
      </c>
      <c r="P335">
        <v>0.66236232291663166</v>
      </c>
      <c r="Q335">
        <v>5.029990901584791E-2</v>
      </c>
      <c r="R335">
        <v>7.3457418093693314E-2</v>
      </c>
    </row>
    <row r="336" spans="1:112" x14ac:dyDescent="0.25">
      <c r="B336">
        <v>2.1366526545697795</v>
      </c>
      <c r="C336">
        <v>2.1293628150042281</v>
      </c>
      <c r="D336">
        <v>4.6278173399026787</v>
      </c>
      <c r="G336">
        <v>2.1366526545697795</v>
      </c>
      <c r="H336">
        <v>2.1293628150042281</v>
      </c>
      <c r="I336">
        <v>4.6278173399026787</v>
      </c>
      <c r="K336">
        <v>0.66236232291663166</v>
      </c>
      <c r="L336">
        <v>5.029990901584791E-2</v>
      </c>
      <c r="M336">
        <v>7.3457418093693314E-2</v>
      </c>
      <c r="P336">
        <v>0</v>
      </c>
      <c r="Q336">
        <v>0</v>
      </c>
      <c r="R336">
        <v>0</v>
      </c>
    </row>
    <row r="337" spans="2:18" x14ac:dyDescent="0.25">
      <c r="B337">
        <v>5.6378218162656424</v>
      </c>
      <c r="C337">
        <v>4.2564813247655779</v>
      </c>
      <c r="D337">
        <v>5.1729485867985536</v>
      </c>
      <c r="G337">
        <v>5.6378218162656424</v>
      </c>
      <c r="H337">
        <v>4.2564813247655779</v>
      </c>
      <c r="I337">
        <v>5.1729485867985536</v>
      </c>
      <c r="K337">
        <v>0</v>
      </c>
      <c r="L337">
        <v>0</v>
      </c>
      <c r="M337">
        <v>0</v>
      </c>
      <c r="P337">
        <v>1.2355956921967133</v>
      </c>
      <c r="Q337">
        <v>0</v>
      </c>
      <c r="R337">
        <v>0</v>
      </c>
    </row>
    <row r="338" spans="2:18" x14ac:dyDescent="0.25">
      <c r="B338">
        <v>5.0547096498956456</v>
      </c>
      <c r="C338">
        <v>1.1428607347051662</v>
      </c>
      <c r="D338">
        <v>2.5441886058968559</v>
      </c>
      <c r="G338">
        <v>5.0547096498956456</v>
      </c>
      <c r="H338">
        <v>1.1428607347051662</v>
      </c>
      <c r="I338">
        <v>2.5441886058968559</v>
      </c>
      <c r="K338">
        <v>1.2355956921967133</v>
      </c>
      <c r="L338">
        <v>0</v>
      </c>
      <c r="M338">
        <v>0</v>
      </c>
      <c r="P338">
        <v>0</v>
      </c>
      <c r="Q338">
        <v>0.30523609630504078</v>
      </c>
      <c r="R338">
        <v>0</v>
      </c>
    </row>
    <row r="339" spans="2:18" x14ac:dyDescent="0.25">
      <c r="B339" s="11">
        <v>7.8059713912302104</v>
      </c>
      <c r="C339" s="12">
        <v>8.0000251429361633</v>
      </c>
      <c r="D339" s="11">
        <v>0.43393387648330395</v>
      </c>
      <c r="G339">
        <v>2.5331449349007085</v>
      </c>
      <c r="H339">
        <v>3.6628331556604889</v>
      </c>
      <c r="I339">
        <v>4.2079642666888128</v>
      </c>
      <c r="K339" s="29">
        <v>1.345857136419002</v>
      </c>
      <c r="L339" s="30">
        <v>3.4285822041154987</v>
      </c>
      <c r="M339" s="30">
        <v>0.21696693824165197</v>
      </c>
      <c r="P339">
        <v>3.563670206840408E-2</v>
      </c>
      <c r="Q339">
        <v>0</v>
      </c>
      <c r="R339">
        <v>0</v>
      </c>
    </row>
    <row r="340" spans="2:18" x14ac:dyDescent="0.25">
      <c r="B340">
        <v>2.5331449349007085</v>
      </c>
      <c r="C340">
        <v>3.6628331556604889</v>
      </c>
      <c r="D340">
        <v>4.2079642666888128</v>
      </c>
      <c r="G340">
        <v>5.096048395781783</v>
      </c>
      <c r="H340">
        <v>1.6801029399071283</v>
      </c>
      <c r="I340">
        <v>2.1563908137388155</v>
      </c>
      <c r="K340">
        <v>0</v>
      </c>
      <c r="L340">
        <v>0.30523609630504078</v>
      </c>
      <c r="M340">
        <v>0</v>
      </c>
      <c r="P340">
        <v>0.54003308458689414</v>
      </c>
      <c r="Q340">
        <v>0.25201544310312862</v>
      </c>
      <c r="R340">
        <v>0</v>
      </c>
    </row>
    <row r="341" spans="2:18" x14ac:dyDescent="0.25">
      <c r="B341">
        <v>5.096048395781783</v>
      </c>
      <c r="C341">
        <v>1.6801029399071283</v>
      </c>
      <c r="D341">
        <v>2.1563908137388155</v>
      </c>
      <c r="G341">
        <v>3.816233797747385</v>
      </c>
      <c r="H341">
        <v>2.5201544310312864</v>
      </c>
      <c r="I341">
        <v>1.7927707972907312</v>
      </c>
      <c r="K341">
        <v>3.563670206840408E-2</v>
      </c>
      <c r="L341">
        <v>0</v>
      </c>
      <c r="M341">
        <v>0</v>
      </c>
      <c r="P341">
        <v>0.84787803091383651</v>
      </c>
      <c r="Q341">
        <v>0.15167596020665911</v>
      </c>
      <c r="R341">
        <v>0</v>
      </c>
    </row>
    <row r="342" spans="2:18" x14ac:dyDescent="0.25">
      <c r="B342">
        <v>3.816233797747385</v>
      </c>
      <c r="C342">
        <v>2.5201544310312864</v>
      </c>
      <c r="D342">
        <v>1.7927707972907312</v>
      </c>
      <c r="G342">
        <v>4.7142018518809312</v>
      </c>
      <c r="H342">
        <v>2.4268153633065457</v>
      </c>
      <c r="I342">
        <v>5.9875393206226075</v>
      </c>
      <c r="K342">
        <v>0.54003308458689414</v>
      </c>
      <c r="L342">
        <v>0.25201544310312862</v>
      </c>
      <c r="M342">
        <v>0</v>
      </c>
      <c r="P342">
        <v>0</v>
      </c>
      <c r="Q342">
        <v>0</v>
      </c>
      <c r="R342">
        <v>0</v>
      </c>
    </row>
    <row r="343" spans="2:18" x14ac:dyDescent="0.25">
      <c r="B343">
        <v>4.7142018518809312</v>
      </c>
      <c r="C343">
        <v>2.4268153633065457</v>
      </c>
      <c r="D343">
        <v>5.9875393206226075</v>
      </c>
      <c r="G343">
        <v>7.0618893340028901</v>
      </c>
      <c r="H343">
        <v>2.544188537761114</v>
      </c>
      <c r="I343">
        <v>5.6977405609805434</v>
      </c>
      <c r="K343">
        <v>0.84787803091383651</v>
      </c>
      <c r="L343">
        <v>0.15167596020665911</v>
      </c>
      <c r="M343">
        <v>0</v>
      </c>
      <c r="P343">
        <v>0.23017803972141002</v>
      </c>
      <c r="Q343">
        <v>0</v>
      </c>
      <c r="R343">
        <v>0</v>
      </c>
    </row>
    <row r="344" spans="2:18" x14ac:dyDescent="0.25">
      <c r="B344">
        <v>7.0618893340028901</v>
      </c>
      <c r="C344">
        <v>2.544188537761114</v>
      </c>
      <c r="D344">
        <v>5.6977405609805434</v>
      </c>
      <c r="G344">
        <v>5.4091839334531358</v>
      </c>
      <c r="H344">
        <v>1.3908399282326598</v>
      </c>
      <c r="I344">
        <v>6.006368060624566</v>
      </c>
      <c r="K344">
        <v>0</v>
      </c>
      <c r="L344">
        <v>0</v>
      </c>
      <c r="M344">
        <v>0</v>
      </c>
      <c r="P344">
        <v>0</v>
      </c>
      <c r="Q344">
        <v>0</v>
      </c>
      <c r="R344">
        <v>0</v>
      </c>
    </row>
    <row r="345" spans="2:18" x14ac:dyDescent="0.25">
      <c r="B345">
        <v>5.4091839334531358</v>
      </c>
      <c r="C345">
        <v>1.3908399282326598</v>
      </c>
      <c r="D345">
        <v>6.006368060624566</v>
      </c>
      <c r="G345">
        <v>6.9982136204396603</v>
      </c>
      <c r="H345">
        <v>4.1823839347941254</v>
      </c>
      <c r="I345">
        <v>5.01236921965954</v>
      </c>
      <c r="K345">
        <v>0.23017803972141002</v>
      </c>
      <c r="L345">
        <v>0</v>
      </c>
      <c r="M345">
        <v>0</v>
      </c>
      <c r="P345">
        <v>0.84365685171518079</v>
      </c>
      <c r="Q345">
        <v>0</v>
      </c>
      <c r="R345">
        <v>0</v>
      </c>
    </row>
    <row r="346" spans="2:18" x14ac:dyDescent="0.25">
      <c r="B346">
        <v>6.9982136204396603</v>
      </c>
      <c r="C346">
        <v>4.1823839347941254</v>
      </c>
      <c r="D346">
        <v>5.01236921965954</v>
      </c>
      <c r="G346">
        <v>5.3783124296842768</v>
      </c>
      <c r="H346">
        <v>2.9783643054057944</v>
      </c>
      <c r="I346">
        <v>6.1787996618328576</v>
      </c>
      <c r="K346">
        <v>0</v>
      </c>
      <c r="L346">
        <v>0</v>
      </c>
      <c r="M346">
        <v>0</v>
      </c>
      <c r="P346">
        <v>0.93073884543931074</v>
      </c>
      <c r="Q346">
        <v>0.20648324347182576</v>
      </c>
      <c r="R346">
        <v>0</v>
      </c>
    </row>
    <row r="347" spans="2:18" x14ac:dyDescent="0.25">
      <c r="B347">
        <v>5.3783124296842768</v>
      </c>
      <c r="C347">
        <v>2.9783643054057944</v>
      </c>
      <c r="D347">
        <v>6.1787996618328576</v>
      </c>
      <c r="G347">
        <v>3.3506598435815187</v>
      </c>
      <c r="H347">
        <v>3.7166983824928637</v>
      </c>
      <c r="I347">
        <v>5.7283264022091318</v>
      </c>
      <c r="K347">
        <v>0.84365685171518079</v>
      </c>
      <c r="L347">
        <v>0</v>
      </c>
      <c r="M347">
        <v>0</v>
      </c>
      <c r="P347">
        <v>0.41568336382062893</v>
      </c>
      <c r="Q347">
        <v>0.40171399040476674</v>
      </c>
      <c r="R347">
        <v>0</v>
      </c>
    </row>
    <row r="348" spans="2:18" x14ac:dyDescent="0.25">
      <c r="B348">
        <v>3.3506598435815187</v>
      </c>
      <c r="C348">
        <v>3.7166983824928637</v>
      </c>
      <c r="D348">
        <v>5.7283264022091318</v>
      </c>
      <c r="G348">
        <v>5.6348189317907478</v>
      </c>
      <c r="H348">
        <v>2.8119979328333673</v>
      </c>
      <c r="I348">
        <v>3.7539800507015961</v>
      </c>
      <c r="K348">
        <v>0.93073884543931074</v>
      </c>
      <c r="L348">
        <v>0.20648324347182576</v>
      </c>
      <c r="M348">
        <v>0</v>
      </c>
      <c r="P348">
        <v>0.28189109081328212</v>
      </c>
      <c r="Q348">
        <v>0</v>
      </c>
      <c r="R348">
        <v>0</v>
      </c>
    </row>
    <row r="349" spans="2:18" x14ac:dyDescent="0.25">
      <c r="B349">
        <v>5.6348189317907478</v>
      </c>
      <c r="C349">
        <v>2.8119979328333673</v>
      </c>
      <c r="D349">
        <v>3.7539800507015961</v>
      </c>
      <c r="G349">
        <v>3.9464752713859497</v>
      </c>
      <c r="H349">
        <v>3.1201913301323638</v>
      </c>
      <c r="I349">
        <v>0.99530149268475165</v>
      </c>
      <c r="K349">
        <v>0.41568336382062893</v>
      </c>
      <c r="L349">
        <v>0.40171399040476674</v>
      </c>
      <c r="M349">
        <v>0</v>
      </c>
      <c r="P349">
        <v>0</v>
      </c>
      <c r="Q349">
        <v>0</v>
      </c>
      <c r="R349">
        <v>0</v>
      </c>
    </row>
    <row r="350" spans="2:18" x14ac:dyDescent="0.25">
      <c r="B350">
        <v>3.9464752713859497</v>
      </c>
      <c r="C350">
        <v>3.1201913301323638</v>
      </c>
      <c r="D350">
        <v>0.99530149268475165</v>
      </c>
      <c r="G350">
        <v>5.370267207574841</v>
      </c>
      <c r="H350">
        <v>1.3281895209565726</v>
      </c>
      <c r="I350">
        <v>1.05683896611769</v>
      </c>
      <c r="K350">
        <v>0.28189109081328212</v>
      </c>
      <c r="L350">
        <v>0</v>
      </c>
      <c r="M350">
        <v>0</v>
      </c>
      <c r="P350">
        <v>0.83244586948971067</v>
      </c>
      <c r="Q350">
        <v>0</v>
      </c>
      <c r="R350">
        <v>0</v>
      </c>
    </row>
    <row r="351" spans="2:18" x14ac:dyDescent="0.25">
      <c r="B351">
        <v>5.370267207574841</v>
      </c>
      <c r="C351">
        <v>1.3281895209565726</v>
      </c>
      <c r="D351">
        <v>1.05683896611769</v>
      </c>
      <c r="G351">
        <v>4.9946752169382638</v>
      </c>
      <c r="H351">
        <v>3.1451526887104388</v>
      </c>
      <c r="I351">
        <v>0.22439731033793472</v>
      </c>
      <c r="K351">
        <v>0</v>
      </c>
      <c r="L351">
        <v>0</v>
      </c>
      <c r="M351">
        <v>0</v>
      </c>
      <c r="P351">
        <v>0.31251518628483349</v>
      </c>
      <c r="Q351">
        <v>6.6319853624124667E-2</v>
      </c>
      <c r="R351">
        <v>0.10660089249465222</v>
      </c>
    </row>
    <row r="352" spans="2:18" x14ac:dyDescent="0.25">
      <c r="B352">
        <v>4.9946752169382638</v>
      </c>
      <c r="C352">
        <v>3.1451526887104388</v>
      </c>
      <c r="D352">
        <v>0.22439731033793472</v>
      </c>
      <c r="G352">
        <v>3.0470230662771267</v>
      </c>
      <c r="H352">
        <v>2.2990882589696553</v>
      </c>
      <c r="I352">
        <v>4.4772374847753937</v>
      </c>
      <c r="K352">
        <v>0.83244586948971067</v>
      </c>
      <c r="L352">
        <v>0</v>
      </c>
      <c r="M352">
        <v>0</v>
      </c>
      <c r="P352">
        <v>0.25955816451886615</v>
      </c>
      <c r="Q352">
        <v>0.33430619779954979</v>
      </c>
      <c r="R352">
        <v>0</v>
      </c>
    </row>
    <row r="353" spans="1:18" x14ac:dyDescent="0.25">
      <c r="B353">
        <v>3.0470230662771267</v>
      </c>
      <c r="C353">
        <v>2.2990882589696553</v>
      </c>
      <c r="D353">
        <v>4.4772374847753937</v>
      </c>
      <c r="G353">
        <v>5.4939811489826669</v>
      </c>
      <c r="H353">
        <v>3.0087557801959481</v>
      </c>
      <c r="I353">
        <v>3.97263864262412</v>
      </c>
      <c r="K353">
        <v>0.31251518628483349</v>
      </c>
      <c r="L353">
        <v>6.6319853624124667E-2</v>
      </c>
      <c r="M353">
        <v>0.10660089249465222</v>
      </c>
      <c r="P353">
        <v>0</v>
      </c>
      <c r="Q353">
        <v>0.47162198630013591</v>
      </c>
      <c r="R353">
        <v>0</v>
      </c>
    </row>
    <row r="354" spans="1:18" x14ac:dyDescent="0.25">
      <c r="B354">
        <v>5.4939811489826669</v>
      </c>
      <c r="C354">
        <v>3.0087557801959481</v>
      </c>
      <c r="D354">
        <v>3.97263864262412</v>
      </c>
      <c r="G354">
        <v>4.3428707918796317</v>
      </c>
      <c r="H354">
        <v>2.9240563150608425</v>
      </c>
      <c r="I354">
        <v>4.318005209899467</v>
      </c>
      <c r="K354">
        <v>0.25955816451886615</v>
      </c>
      <c r="L354">
        <v>0.33430619779954979</v>
      </c>
      <c r="M354">
        <v>0</v>
      </c>
      <c r="P354">
        <v>1.7158872940707892</v>
      </c>
      <c r="Q354">
        <v>0.45820989445157989</v>
      </c>
      <c r="R354">
        <v>0</v>
      </c>
    </row>
    <row r="355" spans="1:18" x14ac:dyDescent="0.25">
      <c r="B355">
        <v>4.3428707918796317</v>
      </c>
      <c r="C355">
        <v>2.9240563150608425</v>
      </c>
      <c r="D355">
        <v>4.318005209899467</v>
      </c>
      <c r="G355">
        <v>4.7015311857539626</v>
      </c>
      <c r="H355">
        <v>1.3746296833547396</v>
      </c>
      <c r="I355">
        <v>1.9271769095940969</v>
      </c>
      <c r="K355">
        <v>0</v>
      </c>
      <c r="L355">
        <v>0.47162198630013591</v>
      </c>
      <c r="M355">
        <v>0</v>
      </c>
      <c r="P355">
        <v>0.87044807881663633</v>
      </c>
      <c r="Q355">
        <v>1.0345897137917914</v>
      </c>
      <c r="R355">
        <v>0</v>
      </c>
    </row>
    <row r="356" spans="1:18" x14ac:dyDescent="0.25">
      <c r="B356">
        <v>4.7015311857539626</v>
      </c>
      <c r="C356">
        <v>1.3746296833547396</v>
      </c>
      <c r="D356">
        <v>1.9271769095940969</v>
      </c>
      <c r="G356">
        <v>3.7304917663570127</v>
      </c>
      <c r="H356">
        <v>2.9313375224100757</v>
      </c>
      <c r="I356">
        <v>0.94505790568250281</v>
      </c>
      <c r="K356">
        <v>1.7158872940707892</v>
      </c>
      <c r="L356">
        <v>0.45820989445157989</v>
      </c>
      <c r="M356">
        <v>0</v>
      </c>
      <c r="P356">
        <v>0.26599735525479606</v>
      </c>
      <c r="Q356">
        <v>0</v>
      </c>
      <c r="R356">
        <v>0</v>
      </c>
    </row>
    <row r="357" spans="1:18" x14ac:dyDescent="0.25">
      <c r="B357">
        <v>3.7304917663570127</v>
      </c>
      <c r="C357">
        <v>2.9313375224100757</v>
      </c>
      <c r="D357">
        <v>0.94505790568250281</v>
      </c>
      <c r="G357">
        <v>4.3889563617041345</v>
      </c>
      <c r="H357">
        <v>1.2164111773395638</v>
      </c>
      <c r="I357">
        <v>1.0969422252815697</v>
      </c>
      <c r="K357">
        <v>0.87044807881663633</v>
      </c>
      <c r="L357">
        <v>1.0345897137917914</v>
      </c>
      <c r="M357">
        <v>0</v>
      </c>
      <c r="P357">
        <v>0.42214815701785802</v>
      </c>
      <c r="Q357">
        <v>0.52841948305884501</v>
      </c>
      <c r="R357">
        <v>0</v>
      </c>
    </row>
    <row r="358" spans="1:18" x14ac:dyDescent="0.25">
      <c r="B358">
        <v>4.3889563617041345</v>
      </c>
      <c r="C358">
        <v>1.2164111773395638</v>
      </c>
      <c r="D358">
        <v>1.0969422252815697</v>
      </c>
      <c r="G358">
        <v>3.32752076708194</v>
      </c>
      <c r="H358">
        <v>6.3410337967061396</v>
      </c>
      <c r="I358">
        <v>0.81228117969991964</v>
      </c>
      <c r="K358">
        <v>0.26599735525479606</v>
      </c>
      <c r="L358">
        <v>0</v>
      </c>
      <c r="M358">
        <v>0</v>
      </c>
      <c r="P358">
        <v>0.75295727735467444</v>
      </c>
      <c r="Q358">
        <v>0.17457552833163806</v>
      </c>
      <c r="R358">
        <v>0</v>
      </c>
    </row>
    <row r="359" spans="1:18" x14ac:dyDescent="0.25">
      <c r="B359">
        <v>3.32752076708194</v>
      </c>
      <c r="C359">
        <v>6.3410337967061396</v>
      </c>
      <c r="D359">
        <v>0.81228117969991964</v>
      </c>
      <c r="G359">
        <v>3.3632091721842121</v>
      </c>
      <c r="H359">
        <v>2.2320728265259437</v>
      </c>
      <c r="I359">
        <v>3.0369276319747289</v>
      </c>
      <c r="K359">
        <v>0.42214815701785802</v>
      </c>
      <c r="L359">
        <v>0.52841948305884501</v>
      </c>
      <c r="M359">
        <v>0</v>
      </c>
      <c r="P359">
        <v>0.45616504781293954</v>
      </c>
      <c r="Q359">
        <v>0</v>
      </c>
      <c r="R359">
        <v>0.11590332869607979</v>
      </c>
    </row>
    <row r="360" spans="1:18" x14ac:dyDescent="0.25">
      <c r="B360">
        <v>3.3632091721842121</v>
      </c>
      <c r="C360">
        <v>2.2320728265259437</v>
      </c>
      <c r="D360">
        <v>3.0369276319747289</v>
      </c>
      <c r="G360">
        <v>4.6493745257857295</v>
      </c>
      <c r="H360">
        <v>3.5525068205170531</v>
      </c>
      <c r="I360">
        <v>4.2884231617549524</v>
      </c>
      <c r="K360">
        <v>0.75295727735467444</v>
      </c>
      <c r="L360">
        <v>0.17457552833163806</v>
      </c>
      <c r="M360">
        <v>0</v>
      </c>
      <c r="P360">
        <v>0.76165043688931366</v>
      </c>
      <c r="Q360">
        <v>0.1632658179108088</v>
      </c>
      <c r="R360">
        <v>0</v>
      </c>
    </row>
    <row r="361" spans="1:18" x14ac:dyDescent="0.25">
      <c r="B361">
        <v>4.6493745257857295</v>
      </c>
      <c r="C361">
        <v>3.5525068205170531</v>
      </c>
      <c r="D361">
        <v>4.2884231617549524</v>
      </c>
      <c r="G361">
        <v>5.5633597129306391</v>
      </c>
      <c r="H361">
        <v>3.1020505403053669</v>
      </c>
      <c r="I361">
        <v>3.6466545903358654</v>
      </c>
      <c r="K361">
        <v>0.45616504781293954</v>
      </c>
      <c r="L361">
        <v>0</v>
      </c>
      <c r="M361">
        <v>0.11590332869607979</v>
      </c>
      <c r="P361">
        <v>1.7999859057707379</v>
      </c>
      <c r="Q361">
        <v>4.277024410817433E-2</v>
      </c>
      <c r="R361">
        <v>0</v>
      </c>
    </row>
    <row r="362" spans="1:18" x14ac:dyDescent="0.25">
      <c r="B362">
        <v>5.5633597129306391</v>
      </c>
      <c r="C362">
        <v>3.1020505403053669</v>
      </c>
      <c r="D362">
        <v>3.6466545903358654</v>
      </c>
      <c r="G362">
        <v>4.075439786650727</v>
      </c>
      <c r="H362">
        <v>1.9246609848678449</v>
      </c>
      <c r="I362">
        <v>1.5750965534187247</v>
      </c>
      <c r="K362">
        <v>0.76165043688931366</v>
      </c>
      <c r="L362">
        <v>0.1632658179108088</v>
      </c>
      <c r="M362">
        <v>0</v>
      </c>
      <c r="P362">
        <v>1.0866460032428178</v>
      </c>
      <c r="Q362">
        <v>0.37513749258024931</v>
      </c>
      <c r="R362">
        <v>6.9706400127980947E-2</v>
      </c>
    </row>
    <row r="363" spans="1:18" x14ac:dyDescent="0.25">
      <c r="B363">
        <v>4.075439786650727</v>
      </c>
      <c r="C363">
        <v>1.9246609848678449</v>
      </c>
      <c r="D363">
        <v>1.5750965534187247</v>
      </c>
      <c r="G363">
        <v>4.7014071977036194</v>
      </c>
      <c r="H363">
        <v>0</v>
      </c>
      <c r="I363">
        <v>3.1367880057591426</v>
      </c>
      <c r="K363">
        <v>1.7999859057707379</v>
      </c>
      <c r="L363">
        <v>4.277024410817433E-2</v>
      </c>
      <c r="M363">
        <v>0</v>
      </c>
      <c r="P363">
        <v>0</v>
      </c>
      <c r="Q363">
        <v>0</v>
      </c>
      <c r="R363">
        <v>0</v>
      </c>
    </row>
    <row r="364" spans="1:18" x14ac:dyDescent="0.25">
      <c r="B364">
        <v>4.7014071977036194</v>
      </c>
      <c r="C364">
        <v>0</v>
      </c>
      <c r="D364">
        <v>3.1367880057591426</v>
      </c>
      <c r="G364">
        <v>6.7204117596285133</v>
      </c>
      <c r="H364">
        <v>2.0476254822008704</v>
      </c>
      <c r="I364">
        <v>5.7234832108330309</v>
      </c>
      <c r="K364">
        <v>1.0866460032428178</v>
      </c>
      <c r="L364">
        <v>0.37513749258024931</v>
      </c>
      <c r="M364">
        <v>6.9706400127980947E-2</v>
      </c>
      <c r="P364">
        <v>0.57653812685068739</v>
      </c>
      <c r="Q364">
        <v>0.41296648694365151</v>
      </c>
      <c r="R364">
        <v>0</v>
      </c>
    </row>
    <row r="365" spans="1:18" x14ac:dyDescent="0.25">
      <c r="B365">
        <v>6.7204117596285133</v>
      </c>
      <c r="C365">
        <v>2.0476254822008704</v>
      </c>
      <c r="D365">
        <v>5.7234832108330309</v>
      </c>
      <c r="G365">
        <v>5.7379270719901747</v>
      </c>
      <c r="H365">
        <v>3.3037318955492121</v>
      </c>
      <c r="I365">
        <v>1.9617969471496808</v>
      </c>
      <c r="K365">
        <v>0</v>
      </c>
      <c r="L365">
        <v>0</v>
      </c>
      <c r="M365">
        <v>0</v>
      </c>
    </row>
    <row r="366" spans="1:18" x14ac:dyDescent="0.25">
      <c r="B366">
        <v>5.7379270719901747</v>
      </c>
      <c r="C366">
        <v>3.3037318955492121</v>
      </c>
      <c r="D366">
        <v>1.9617969471496808</v>
      </c>
      <c r="K366">
        <v>0.57653812685068739</v>
      </c>
      <c r="L366">
        <v>0.41296648694365151</v>
      </c>
      <c r="M366">
        <v>0</v>
      </c>
    </row>
    <row r="367" spans="1:18" x14ac:dyDescent="0.25">
      <c r="O367" s="1" t="s">
        <v>238</v>
      </c>
      <c r="P367">
        <v>0.56623789813571612</v>
      </c>
      <c r="Q367">
        <v>0.19025640350185011</v>
      </c>
      <c r="R367">
        <v>1.0447658268925894E-2</v>
      </c>
    </row>
    <row r="368" spans="1:18" x14ac:dyDescent="0.25">
      <c r="A368" t="s">
        <v>137</v>
      </c>
      <c r="B368">
        <f>AVERAGE(B330:B366)</f>
        <v>4.788547832272994</v>
      </c>
      <c r="C368">
        <f t="shared" ref="C368:D368" si="68">AVERAGE(C330:C366)</f>
        <v>2.7504683351706056</v>
      </c>
      <c r="D368">
        <f t="shared" si="68"/>
        <v>3.3503521200679232</v>
      </c>
      <c r="F368" s="1" t="s">
        <v>238</v>
      </c>
      <c r="G368">
        <f>AVERAGE(G330:G366)</f>
        <v>4.7047305111908493</v>
      </c>
      <c r="H368">
        <f t="shared" ref="H368:I368" si="69">AVERAGE(H330:H366)</f>
        <v>2.6046473127326735</v>
      </c>
      <c r="I368">
        <f t="shared" si="69"/>
        <v>3.4313637379452735</v>
      </c>
      <c r="O368" s="1" t="s">
        <v>239</v>
      </c>
    </row>
    <row r="369" spans="1:103" x14ac:dyDescent="0.25">
      <c r="A369" t="s">
        <v>138</v>
      </c>
      <c r="B369">
        <f>STDEV(B330:B366)*3</f>
        <v>4.3112208997165666</v>
      </c>
      <c r="C369">
        <f t="shared" ref="C369:D369" si="70">STDEV(C330:C366)*3</f>
        <v>4.2318855951740408</v>
      </c>
      <c r="D369">
        <f t="shared" si="70"/>
        <v>5.8387063580967631</v>
      </c>
      <c r="F369" s="1" t="s">
        <v>239</v>
      </c>
      <c r="J369" t="s">
        <v>137</v>
      </c>
      <c r="K369">
        <v>0.65551387934105676</v>
      </c>
      <c r="L369">
        <v>0.27538085065250656</v>
      </c>
      <c r="M369">
        <v>1.5746891287947519E-2</v>
      </c>
    </row>
    <row r="370" spans="1:103" x14ac:dyDescent="0.25">
      <c r="A370" t="s">
        <v>139</v>
      </c>
      <c r="B370">
        <f>B369+B368</f>
        <v>9.0997687319895597</v>
      </c>
      <c r="C370">
        <f t="shared" ref="C370:D370" si="71">C369+C368</f>
        <v>6.9823539303446465</v>
      </c>
      <c r="D370">
        <f t="shared" si="71"/>
        <v>9.1890584781646858</v>
      </c>
      <c r="J370" t="s">
        <v>138</v>
      </c>
      <c r="K370">
        <v>2.0487333684269107</v>
      </c>
      <c r="L370">
        <v>1.7823740896014095</v>
      </c>
      <c r="M370">
        <v>0.1350483885608825</v>
      </c>
    </row>
    <row r="371" spans="1:103" x14ac:dyDescent="0.25">
      <c r="J371" t="s">
        <v>139</v>
      </c>
      <c r="K371">
        <v>2.7042472477679675</v>
      </c>
      <c r="L371">
        <v>2.0577549402539161</v>
      </c>
      <c r="M371">
        <v>0.15079527984883001</v>
      </c>
    </row>
    <row r="372" spans="1:103" x14ac:dyDescent="0.25">
      <c r="A372" s="1" t="s">
        <v>245</v>
      </c>
      <c r="B372" t="s">
        <v>0</v>
      </c>
      <c r="C372" t="s">
        <v>0</v>
      </c>
      <c r="D372" t="s">
        <v>0</v>
      </c>
      <c r="E372" t="s">
        <v>0</v>
      </c>
      <c r="F372" t="s">
        <v>0</v>
      </c>
      <c r="G372" t="s">
        <v>0</v>
      </c>
      <c r="H372" t="s">
        <v>0</v>
      </c>
      <c r="I372" t="s">
        <v>0</v>
      </c>
      <c r="J372" t="s">
        <v>0</v>
      </c>
      <c r="K372" t="s">
        <v>0</v>
      </c>
      <c r="L372" t="s">
        <v>0</v>
      </c>
      <c r="M372" t="s">
        <v>0</v>
      </c>
      <c r="N372" t="s">
        <v>0</v>
      </c>
      <c r="O372" t="s">
        <v>0</v>
      </c>
      <c r="P372" t="s">
        <v>0</v>
      </c>
      <c r="Q372" t="s">
        <v>0</v>
      </c>
      <c r="R372" t="s">
        <v>0</v>
      </c>
      <c r="S372" t="s">
        <v>0</v>
      </c>
      <c r="T372" t="s">
        <v>0</v>
      </c>
      <c r="U372" t="s">
        <v>0</v>
      </c>
      <c r="V372" t="s">
        <v>0</v>
      </c>
      <c r="W372" t="s">
        <v>0</v>
      </c>
      <c r="X372" t="s">
        <v>0</v>
      </c>
      <c r="Y372" t="s">
        <v>0</v>
      </c>
      <c r="Z372" t="s">
        <v>0</v>
      </c>
      <c r="AA372" t="s">
        <v>0</v>
      </c>
      <c r="AB372" t="s">
        <v>0</v>
      </c>
      <c r="AC372" t="s">
        <v>0</v>
      </c>
      <c r="AD372" t="s">
        <v>0</v>
      </c>
      <c r="AE372" t="s">
        <v>0</v>
      </c>
      <c r="AF372" t="s">
        <v>0</v>
      </c>
      <c r="AG372" t="s">
        <v>0</v>
      </c>
      <c r="AH372" t="s">
        <v>0</v>
      </c>
      <c r="AI372" t="s">
        <v>0</v>
      </c>
      <c r="AJ372" t="s">
        <v>1</v>
      </c>
      <c r="AK372" t="s">
        <v>1</v>
      </c>
      <c r="AL372" t="s">
        <v>1</v>
      </c>
      <c r="AM372" t="s">
        <v>1</v>
      </c>
      <c r="AN372" t="s">
        <v>1</v>
      </c>
      <c r="AO372" t="s">
        <v>1</v>
      </c>
      <c r="AP372" t="s">
        <v>1</v>
      </c>
      <c r="AQ372" t="s">
        <v>1</v>
      </c>
      <c r="AR372" t="s">
        <v>1</v>
      </c>
      <c r="AS372" t="s">
        <v>1</v>
      </c>
      <c r="AT372" t="s">
        <v>1</v>
      </c>
      <c r="AU372" t="s">
        <v>1</v>
      </c>
      <c r="AV372" t="s">
        <v>1</v>
      </c>
      <c r="AW372" t="s">
        <v>1</v>
      </c>
      <c r="AX372" t="s">
        <v>1</v>
      </c>
      <c r="AY372" t="s">
        <v>1</v>
      </c>
      <c r="AZ372" t="s">
        <v>1</v>
      </c>
      <c r="BA372" t="s">
        <v>1</v>
      </c>
      <c r="BB372" t="s">
        <v>1</v>
      </c>
      <c r="BC372" t="s">
        <v>1</v>
      </c>
      <c r="BD372" t="s">
        <v>1</v>
      </c>
      <c r="BE372" t="s">
        <v>1</v>
      </c>
      <c r="BF372" t="s">
        <v>1</v>
      </c>
      <c r="BG372" t="s">
        <v>1</v>
      </c>
      <c r="BH372" t="s">
        <v>1</v>
      </c>
      <c r="BI372" t="s">
        <v>1</v>
      </c>
      <c r="BJ372" t="s">
        <v>1</v>
      </c>
      <c r="BK372" t="s">
        <v>1</v>
      </c>
      <c r="BL372" t="s">
        <v>1</v>
      </c>
      <c r="BM372" t="s">
        <v>1</v>
      </c>
      <c r="BN372" t="s">
        <v>1</v>
      </c>
      <c r="BO372" t="s">
        <v>1</v>
      </c>
      <c r="BP372" t="s">
        <v>1</v>
      </c>
      <c r="BQ372" t="s">
        <v>1</v>
      </c>
      <c r="BR372" t="s">
        <v>228</v>
      </c>
      <c r="BS372" t="s">
        <v>228</v>
      </c>
      <c r="BT372" t="s">
        <v>228</v>
      </c>
      <c r="BU372" t="s">
        <v>228</v>
      </c>
      <c r="BV372" t="s">
        <v>228</v>
      </c>
      <c r="BW372" t="s">
        <v>228</v>
      </c>
      <c r="BX372" t="s">
        <v>228</v>
      </c>
      <c r="BY372" t="s">
        <v>228</v>
      </c>
      <c r="BZ372" t="s">
        <v>228</v>
      </c>
      <c r="CA372" t="s">
        <v>228</v>
      </c>
      <c r="CB372" t="s">
        <v>228</v>
      </c>
      <c r="CC372" t="s">
        <v>228</v>
      </c>
      <c r="CD372" t="s">
        <v>228</v>
      </c>
      <c r="CE372" t="s">
        <v>228</v>
      </c>
      <c r="CF372" t="s">
        <v>228</v>
      </c>
      <c r="CG372" t="s">
        <v>228</v>
      </c>
      <c r="CH372" t="s">
        <v>228</v>
      </c>
      <c r="CI372" t="s">
        <v>228</v>
      </c>
      <c r="CJ372" t="s">
        <v>228</v>
      </c>
      <c r="CK372" t="s">
        <v>228</v>
      </c>
      <c r="CL372" t="s">
        <v>228</v>
      </c>
      <c r="CM372" t="s">
        <v>228</v>
      </c>
      <c r="CN372" t="s">
        <v>228</v>
      </c>
      <c r="CO372" t="s">
        <v>228</v>
      </c>
      <c r="CP372" t="s">
        <v>228</v>
      </c>
      <c r="CQ372" t="s">
        <v>228</v>
      </c>
      <c r="CR372" t="s">
        <v>228</v>
      </c>
      <c r="CS372" t="s">
        <v>228</v>
      </c>
      <c r="CT372" t="s">
        <v>228</v>
      </c>
      <c r="CU372" t="s">
        <v>228</v>
      </c>
      <c r="CV372" t="s">
        <v>228</v>
      </c>
      <c r="CW372" t="s">
        <v>228</v>
      </c>
      <c r="CX372" t="s">
        <v>228</v>
      </c>
      <c r="CY372" t="s">
        <v>228</v>
      </c>
    </row>
    <row r="373" spans="1:103" x14ac:dyDescent="0.25">
      <c r="A373" t="s">
        <v>2</v>
      </c>
      <c r="B373">
        <v>107.96522</v>
      </c>
      <c r="C373">
        <v>5.2057897999999998</v>
      </c>
      <c r="D373">
        <v>32.090997000000002</v>
      </c>
      <c r="E373">
        <v>79.915171000000001</v>
      </c>
      <c r="F373">
        <v>8.8230720999999992</v>
      </c>
      <c r="G373">
        <v>39.170276000000001</v>
      </c>
      <c r="H373">
        <v>4.1252417000000001</v>
      </c>
      <c r="I373">
        <v>118.13547</v>
      </c>
      <c r="J373">
        <v>23.515179</v>
      </c>
      <c r="K373">
        <v>53.563074999999998</v>
      </c>
      <c r="L373">
        <v>20.97757</v>
      </c>
      <c r="M373">
        <v>39.912039</v>
      </c>
      <c r="N373">
        <v>19.012549</v>
      </c>
      <c r="O373">
        <v>13.377755000000001</v>
      </c>
      <c r="P373">
        <v>14.874294000000001</v>
      </c>
      <c r="Q373">
        <v>9.5518215000000009</v>
      </c>
      <c r="R373">
        <v>5.6738340000000003</v>
      </c>
      <c r="S373">
        <v>23.020671</v>
      </c>
      <c r="T373">
        <v>11.165481</v>
      </c>
      <c r="U373">
        <v>25.154865000000001</v>
      </c>
      <c r="V373">
        <v>51.923389</v>
      </c>
      <c r="W373">
        <v>6.0772487999999996</v>
      </c>
      <c r="X373">
        <v>21.966587000000001</v>
      </c>
      <c r="Y373">
        <v>34.914901</v>
      </c>
      <c r="Z373">
        <v>149.12033</v>
      </c>
      <c r="AA373">
        <v>72.783839</v>
      </c>
      <c r="AB373">
        <v>95.674374999999998</v>
      </c>
      <c r="AC373">
        <v>14.561973</v>
      </c>
      <c r="AD373">
        <v>14.952374000000001</v>
      </c>
      <c r="AE373">
        <v>3.0581445</v>
      </c>
      <c r="AF373">
        <v>16.214672</v>
      </c>
      <c r="AG373">
        <v>3.4875859999999999</v>
      </c>
      <c r="AH373">
        <v>39.040142000000003</v>
      </c>
      <c r="AI373">
        <v>43.230451000000002</v>
      </c>
      <c r="AJ373">
        <v>4.5875149000000004</v>
      </c>
      <c r="AK373">
        <v>21.510897</v>
      </c>
      <c r="AL373">
        <v>1.2492846</v>
      </c>
      <c r="AM373">
        <v>1.5485922999999999</v>
      </c>
      <c r="AN373">
        <v>6.8710649999999998</v>
      </c>
      <c r="AO373">
        <v>6.7279178000000002</v>
      </c>
      <c r="AP373">
        <v>39.261369999999999</v>
      </c>
      <c r="AQ373">
        <v>1.4574986000000001</v>
      </c>
      <c r="AR373">
        <v>9.6429150999999997</v>
      </c>
      <c r="AS373">
        <v>2.1211810999999998</v>
      </c>
      <c r="AT373">
        <v>3.6047064999999998</v>
      </c>
      <c r="AU373">
        <v>12.753113000000001</v>
      </c>
      <c r="AV373">
        <v>7.4696806000000002</v>
      </c>
      <c r="AW373">
        <v>1.1061373999999999</v>
      </c>
      <c r="AX373">
        <v>1.0150437000000001</v>
      </c>
      <c r="AY373">
        <v>0.66368242</v>
      </c>
      <c r="AZ373">
        <v>1.7437929999999999</v>
      </c>
      <c r="BA373">
        <v>0.65066904000000003</v>
      </c>
      <c r="BB373">
        <v>57.701329999999999</v>
      </c>
      <c r="BC373">
        <v>0.89792327000000005</v>
      </c>
      <c r="BD373">
        <v>1.6266726</v>
      </c>
      <c r="BE373">
        <v>2.2773416000000002</v>
      </c>
      <c r="BF373">
        <v>2.4335021999999999</v>
      </c>
      <c r="BG373">
        <v>1.093124</v>
      </c>
      <c r="BH373">
        <v>2.7978768999999999</v>
      </c>
      <c r="BI373">
        <v>32.481397999999999</v>
      </c>
      <c r="BJ373">
        <v>2.7718501</v>
      </c>
      <c r="BK373">
        <v>5.1532988</v>
      </c>
      <c r="BL373">
        <v>5.2313790999999998</v>
      </c>
      <c r="BM373">
        <v>3.0321177000000001</v>
      </c>
      <c r="BN373">
        <v>2.4855556999999999</v>
      </c>
      <c r="BO373">
        <v>0.89792327000000005</v>
      </c>
      <c r="BP373">
        <v>0.89792327000000005</v>
      </c>
      <c r="BQ373">
        <v>0.89792327000000005</v>
      </c>
      <c r="BR373">
        <v>11.545658</v>
      </c>
      <c r="BS373">
        <v>29.381208999999998</v>
      </c>
      <c r="BT373">
        <v>0.78080285000000005</v>
      </c>
      <c r="BU373">
        <v>8.5237643999999992</v>
      </c>
      <c r="BV373">
        <v>12.81818</v>
      </c>
      <c r="BW373">
        <v>6.6628508999999996</v>
      </c>
      <c r="BX373">
        <v>5.2443923999999997</v>
      </c>
      <c r="BY373">
        <v>3.7088135000000002</v>
      </c>
      <c r="BZ373">
        <v>6.8059981000000001</v>
      </c>
      <c r="CA373">
        <v>13.494876</v>
      </c>
      <c r="CB373">
        <v>9.2785405000000001</v>
      </c>
      <c r="CC373">
        <v>13.677063</v>
      </c>
      <c r="CD373">
        <v>8.8490988999999995</v>
      </c>
      <c r="CE373">
        <v>5.4395932</v>
      </c>
      <c r="CF373">
        <v>15.941390999999999</v>
      </c>
      <c r="CG373">
        <v>10.996307</v>
      </c>
      <c r="CH373">
        <v>6.9491452999999996</v>
      </c>
      <c r="CI373">
        <v>7.3135199999999996</v>
      </c>
      <c r="CJ373">
        <v>3.5396396000000001</v>
      </c>
      <c r="CK373">
        <v>2.4985691000000001</v>
      </c>
      <c r="CL373">
        <v>4.7889241</v>
      </c>
      <c r="CM373">
        <v>8.2114432999999991</v>
      </c>
      <c r="CN373">
        <v>7.5868010000000004</v>
      </c>
      <c r="CO373">
        <v>10.553851999999999</v>
      </c>
      <c r="CP373">
        <v>5.5827403000000002</v>
      </c>
      <c r="CQ373">
        <v>10.215503999999999</v>
      </c>
      <c r="CR373">
        <v>10.540838000000001</v>
      </c>
      <c r="CS373">
        <v>16.891368</v>
      </c>
      <c r="CT373">
        <v>9.1614199999999997</v>
      </c>
      <c r="CU373">
        <v>11.074387</v>
      </c>
      <c r="CV373">
        <v>8.7840319999999998</v>
      </c>
      <c r="CW373">
        <v>3.110198</v>
      </c>
      <c r="CX373">
        <v>9.9552362999999993</v>
      </c>
      <c r="CY373">
        <v>5.4265797999999998</v>
      </c>
    </row>
    <row r="374" spans="1:103" x14ac:dyDescent="0.25">
      <c r="A374" t="s">
        <v>140</v>
      </c>
      <c r="B374">
        <v>9.2622425000000001E-3</v>
      </c>
      <c r="C374">
        <v>0.19209381</v>
      </c>
      <c r="D374">
        <v>3.1161388000000002E-2</v>
      </c>
      <c r="E374">
        <v>1.2513269E-2</v>
      </c>
      <c r="F374">
        <v>0.11333921</v>
      </c>
      <c r="G374">
        <v>2.5529561999999999E-2</v>
      </c>
      <c r="H374">
        <v>0.24241003999999999</v>
      </c>
      <c r="I374">
        <v>8.4648581999999997E-3</v>
      </c>
      <c r="J374">
        <v>4.2525723000000001E-2</v>
      </c>
      <c r="K374">
        <v>1.8669577999999999E-2</v>
      </c>
      <c r="L374">
        <v>4.7669964000000002E-2</v>
      </c>
      <c r="M374">
        <v>2.5055096999999998E-2</v>
      </c>
      <c r="N374">
        <v>5.2596838999999999E-2</v>
      </c>
      <c r="O374">
        <v>7.4750955999999993E-2</v>
      </c>
      <c r="P374">
        <v>6.7230080999999997E-2</v>
      </c>
      <c r="Q374">
        <v>0.10469207</v>
      </c>
      <c r="R374">
        <v>0.17624767</v>
      </c>
      <c r="S374">
        <v>4.3439221E-2</v>
      </c>
      <c r="T374">
        <v>8.9561750999999995E-2</v>
      </c>
      <c r="U374">
        <v>3.9753741000000002E-2</v>
      </c>
      <c r="V374">
        <v>1.9259142999999999E-2</v>
      </c>
      <c r="W374">
        <v>0.16454814000000001</v>
      </c>
      <c r="X374">
        <v>4.5523686000000001E-2</v>
      </c>
      <c r="Y374">
        <v>2.8641066999999999E-2</v>
      </c>
      <c r="Z374">
        <v>6.7059937000000002E-3</v>
      </c>
      <c r="AA374">
        <v>1.3739314000000001E-2</v>
      </c>
      <c r="AB374">
        <v>1.0452118999999999E-2</v>
      </c>
      <c r="AC374">
        <v>6.8672013000000004E-2</v>
      </c>
      <c r="AD374">
        <v>6.6879010000000003E-2</v>
      </c>
      <c r="AE374">
        <v>0.32699567000000002</v>
      </c>
      <c r="AF374">
        <v>6.1672537999999999E-2</v>
      </c>
      <c r="AG374">
        <v>0.28673127999999998</v>
      </c>
      <c r="AH374">
        <v>2.5614661E-2</v>
      </c>
      <c r="AI374">
        <v>2.3131842999999999E-2</v>
      </c>
      <c r="AJ374">
        <v>0.21798295000000001</v>
      </c>
      <c r="AK374">
        <v>4.6488067000000001E-2</v>
      </c>
      <c r="AL374">
        <v>0.80045814999999998</v>
      </c>
      <c r="AM374">
        <v>0.64574774999999995</v>
      </c>
      <c r="AN374">
        <v>0.14553785</v>
      </c>
      <c r="AO374">
        <v>0.1486344</v>
      </c>
      <c r="AP374">
        <v>2.5470329E-2</v>
      </c>
      <c r="AQ374">
        <v>0.68610698000000003</v>
      </c>
      <c r="AR374">
        <v>0.10370308</v>
      </c>
      <c r="AS374">
        <v>0.47143547000000002</v>
      </c>
      <c r="AT374">
        <v>0.27741510000000003</v>
      </c>
      <c r="AU374">
        <v>7.8412227000000001E-2</v>
      </c>
      <c r="AV374">
        <v>0.13387452999999999</v>
      </c>
      <c r="AW374">
        <v>0.90404684999999996</v>
      </c>
      <c r="AX374">
        <v>0.98517926</v>
      </c>
      <c r="AY374">
        <v>1.5067448000000001</v>
      </c>
      <c r="AZ374">
        <v>0.57346255000000002</v>
      </c>
      <c r="BA374">
        <v>1.5368796</v>
      </c>
      <c r="BB374">
        <v>1.7330623E-2</v>
      </c>
      <c r="BC374">
        <v>1.1136809000000001</v>
      </c>
      <c r="BD374">
        <v>0.61475186000000004</v>
      </c>
      <c r="BE374">
        <v>0.43910846999999997</v>
      </c>
      <c r="BF374">
        <v>0.41093038999999998</v>
      </c>
      <c r="BG374">
        <v>0.91480930999999999</v>
      </c>
      <c r="BH374">
        <v>0.35741387000000002</v>
      </c>
      <c r="BI374">
        <v>3.0786852E-2</v>
      </c>
      <c r="BJ374">
        <v>0.36076986999999999</v>
      </c>
      <c r="BK374">
        <v>0.19405046000000001</v>
      </c>
      <c r="BL374">
        <v>0.19115418000000001</v>
      </c>
      <c r="BM374">
        <v>0.3298025</v>
      </c>
      <c r="BN374">
        <v>0.40232451000000002</v>
      </c>
      <c r="BO374">
        <v>1.1136809000000001</v>
      </c>
      <c r="BP374">
        <v>1.1136809000000001</v>
      </c>
      <c r="BQ374">
        <v>1.1136809000000001</v>
      </c>
      <c r="BR374">
        <v>8.6612649999999999E-2</v>
      </c>
      <c r="BS374">
        <v>3.4035359000000001E-2</v>
      </c>
      <c r="BT374">
        <v>1.2807329999999999</v>
      </c>
      <c r="BU374">
        <v>0.11731906</v>
      </c>
      <c r="BV374">
        <v>7.8014194999999995E-2</v>
      </c>
      <c r="BW374">
        <v>0.15008589999999999</v>
      </c>
      <c r="BX374">
        <v>0.19067986000000001</v>
      </c>
      <c r="BY374">
        <v>0.26962800999999997</v>
      </c>
      <c r="BZ374">
        <v>0.14692922</v>
      </c>
      <c r="CA374">
        <v>7.4102201000000006E-2</v>
      </c>
      <c r="CB374">
        <v>0.10777557</v>
      </c>
      <c r="CC374">
        <v>7.3115111999999996E-2</v>
      </c>
      <c r="CD374">
        <v>0.11300586</v>
      </c>
      <c r="CE374">
        <v>0.18383727999999999</v>
      </c>
      <c r="CF374">
        <v>6.2729780999999998E-2</v>
      </c>
      <c r="CG374">
        <v>9.0939623999999997E-2</v>
      </c>
      <c r="CH374">
        <v>0.14390259</v>
      </c>
      <c r="CI374">
        <v>0.13673305999999999</v>
      </c>
      <c r="CJ374">
        <v>0.28251463999999998</v>
      </c>
      <c r="CK374">
        <v>0.40022907000000002</v>
      </c>
      <c r="CL374">
        <v>0.20881516999999999</v>
      </c>
      <c r="CM374">
        <v>0.12178127</v>
      </c>
      <c r="CN374">
        <v>0.13180786</v>
      </c>
      <c r="CO374">
        <v>9.4752136000000001E-2</v>
      </c>
      <c r="CP374">
        <v>0.17912349999999999</v>
      </c>
      <c r="CQ374">
        <v>9.7890423000000004E-2</v>
      </c>
      <c r="CR374">
        <v>9.4869114000000004E-2</v>
      </c>
      <c r="CS374">
        <v>5.9201835000000001E-2</v>
      </c>
      <c r="CT374">
        <v>0.10915337999999999</v>
      </c>
      <c r="CU374">
        <v>9.0298452000000001E-2</v>
      </c>
      <c r="CV374">
        <v>0.11384294</v>
      </c>
      <c r="CW374">
        <v>0.32152293999999998</v>
      </c>
      <c r="CX374">
        <v>0.10044965</v>
      </c>
      <c r="CY374">
        <v>0.18427813000000001</v>
      </c>
    </row>
    <row r="375" spans="1:103" x14ac:dyDescent="0.25">
      <c r="A375" t="s">
        <v>149</v>
      </c>
      <c r="B375">
        <v>135</v>
      </c>
      <c r="C375">
        <v>5</v>
      </c>
      <c r="D375">
        <v>28</v>
      </c>
      <c r="E375">
        <v>130</v>
      </c>
      <c r="F375">
        <v>8</v>
      </c>
      <c r="G375">
        <v>60</v>
      </c>
      <c r="H375">
        <v>3</v>
      </c>
      <c r="I375">
        <v>146</v>
      </c>
      <c r="J375">
        <v>41</v>
      </c>
      <c r="K375">
        <v>60</v>
      </c>
      <c r="L375">
        <v>30</v>
      </c>
      <c r="M375">
        <v>52</v>
      </c>
      <c r="N375">
        <v>28</v>
      </c>
      <c r="O375">
        <v>17</v>
      </c>
      <c r="P375">
        <v>18</v>
      </c>
      <c r="Q375">
        <v>23</v>
      </c>
      <c r="R375">
        <v>9</v>
      </c>
      <c r="S375">
        <v>33</v>
      </c>
      <c r="T375">
        <v>12</v>
      </c>
      <c r="U375">
        <v>32</v>
      </c>
      <c r="V375">
        <v>61</v>
      </c>
      <c r="W375">
        <v>8</v>
      </c>
      <c r="X375">
        <v>41</v>
      </c>
      <c r="Y375">
        <v>59</v>
      </c>
      <c r="Z375">
        <v>139</v>
      </c>
      <c r="AA375">
        <v>82</v>
      </c>
      <c r="AB375">
        <v>77</v>
      </c>
      <c r="AC375">
        <v>12</v>
      </c>
      <c r="AD375">
        <v>22</v>
      </c>
      <c r="AE375">
        <v>4</v>
      </c>
      <c r="AF375">
        <v>29</v>
      </c>
      <c r="AG375">
        <v>1</v>
      </c>
      <c r="AH375">
        <v>31</v>
      </c>
      <c r="AI375">
        <v>96</v>
      </c>
      <c r="AJ375">
        <v>7</v>
      </c>
      <c r="AK375">
        <v>12</v>
      </c>
      <c r="AL375">
        <v>4</v>
      </c>
      <c r="AM375">
        <v>3</v>
      </c>
      <c r="AN375">
        <v>16</v>
      </c>
      <c r="AO375">
        <v>13</v>
      </c>
      <c r="AP375">
        <v>42</v>
      </c>
      <c r="AQ375">
        <v>7</v>
      </c>
      <c r="AR375">
        <v>18</v>
      </c>
      <c r="AS375">
        <v>1</v>
      </c>
      <c r="AT375">
        <v>9</v>
      </c>
      <c r="AU375">
        <v>7</v>
      </c>
      <c r="AV375">
        <v>9</v>
      </c>
      <c r="AW375">
        <v>1</v>
      </c>
      <c r="AX375">
        <v>1</v>
      </c>
      <c r="AY375">
        <v>3</v>
      </c>
      <c r="AZ375">
        <v>3</v>
      </c>
      <c r="BA375">
        <v>2</v>
      </c>
      <c r="BB375">
        <v>72</v>
      </c>
      <c r="BC375">
        <v>4</v>
      </c>
      <c r="BD375">
        <v>8</v>
      </c>
      <c r="BE375">
        <v>4</v>
      </c>
      <c r="BF375">
        <v>7</v>
      </c>
      <c r="BG375">
        <v>7</v>
      </c>
      <c r="BH375">
        <v>3</v>
      </c>
      <c r="BI375">
        <v>26</v>
      </c>
      <c r="BJ375">
        <v>4</v>
      </c>
      <c r="BK375">
        <v>9</v>
      </c>
      <c r="BL375">
        <v>7</v>
      </c>
      <c r="BM375">
        <v>4</v>
      </c>
      <c r="BN375">
        <v>14</v>
      </c>
      <c r="BO375">
        <v>0</v>
      </c>
      <c r="BP375">
        <v>0</v>
      </c>
      <c r="BQ375">
        <v>3</v>
      </c>
      <c r="BR375">
        <v>2</v>
      </c>
      <c r="BS375">
        <v>4</v>
      </c>
      <c r="BT375">
        <v>5</v>
      </c>
      <c r="BU375">
        <v>5</v>
      </c>
      <c r="BV375">
        <v>3</v>
      </c>
      <c r="BW375">
        <v>7</v>
      </c>
      <c r="BX375">
        <v>4</v>
      </c>
      <c r="BY375">
        <v>0</v>
      </c>
      <c r="BZ375">
        <v>0</v>
      </c>
      <c r="CA375">
        <v>4</v>
      </c>
      <c r="CB375">
        <v>0</v>
      </c>
      <c r="CC375">
        <v>0</v>
      </c>
      <c r="CD375">
        <v>0</v>
      </c>
      <c r="CE375">
        <v>5</v>
      </c>
      <c r="CF375">
        <v>4</v>
      </c>
      <c r="CG375">
        <v>3</v>
      </c>
      <c r="CH375">
        <v>2</v>
      </c>
      <c r="CI375">
        <v>5</v>
      </c>
      <c r="CJ375">
        <v>0</v>
      </c>
      <c r="CK375">
        <v>4</v>
      </c>
      <c r="CL375">
        <v>0</v>
      </c>
      <c r="CM375">
        <v>4</v>
      </c>
      <c r="CN375">
        <v>9</v>
      </c>
      <c r="CO375">
        <v>9</v>
      </c>
      <c r="CP375">
        <v>4</v>
      </c>
      <c r="CQ375">
        <v>0</v>
      </c>
      <c r="CR375">
        <v>0</v>
      </c>
      <c r="CS375">
        <v>0</v>
      </c>
      <c r="CT375">
        <v>3</v>
      </c>
      <c r="CU375">
        <v>7</v>
      </c>
      <c r="CV375">
        <v>0</v>
      </c>
      <c r="CW375">
        <v>2</v>
      </c>
      <c r="CX375">
        <v>9</v>
      </c>
      <c r="CY375">
        <v>9</v>
      </c>
    </row>
    <row r="376" spans="1:103" x14ac:dyDescent="0.25">
      <c r="A376" t="s">
        <v>179</v>
      </c>
      <c r="B376">
        <v>816</v>
      </c>
      <c r="C376">
        <v>49</v>
      </c>
      <c r="D376">
        <v>255</v>
      </c>
      <c r="E376">
        <v>744</v>
      </c>
      <c r="F376">
        <v>47</v>
      </c>
      <c r="G376">
        <v>373</v>
      </c>
      <c r="H376">
        <v>35</v>
      </c>
      <c r="I376">
        <v>776</v>
      </c>
      <c r="J376">
        <v>91</v>
      </c>
      <c r="K376">
        <v>521</v>
      </c>
      <c r="L376">
        <v>266</v>
      </c>
      <c r="M376">
        <v>396</v>
      </c>
      <c r="N376">
        <v>262</v>
      </c>
      <c r="O376">
        <v>205</v>
      </c>
      <c r="P376">
        <v>167</v>
      </c>
      <c r="Q376">
        <v>51</v>
      </c>
      <c r="R376">
        <v>53</v>
      </c>
      <c r="S376">
        <v>258</v>
      </c>
      <c r="T376">
        <v>108</v>
      </c>
      <c r="U376">
        <v>174</v>
      </c>
      <c r="V376">
        <v>321</v>
      </c>
      <c r="W376">
        <v>69</v>
      </c>
      <c r="X376">
        <v>195</v>
      </c>
      <c r="Y376">
        <v>288</v>
      </c>
      <c r="Z376">
        <v>1168</v>
      </c>
      <c r="AA376">
        <v>774</v>
      </c>
      <c r="AB376">
        <v>604</v>
      </c>
      <c r="AC376">
        <v>99</v>
      </c>
      <c r="AD376">
        <v>120</v>
      </c>
      <c r="AE376">
        <v>15</v>
      </c>
      <c r="AF376">
        <v>115</v>
      </c>
      <c r="AG376">
        <v>85</v>
      </c>
      <c r="AH376">
        <v>245</v>
      </c>
      <c r="AI376">
        <v>331</v>
      </c>
      <c r="AJ376">
        <v>8</v>
      </c>
      <c r="AK376">
        <v>203</v>
      </c>
      <c r="AL376">
        <v>17</v>
      </c>
      <c r="AM376">
        <v>5</v>
      </c>
      <c r="AN376">
        <v>55</v>
      </c>
      <c r="AO376">
        <v>37</v>
      </c>
      <c r="AP376">
        <v>146</v>
      </c>
      <c r="AQ376">
        <v>0</v>
      </c>
      <c r="AR376">
        <v>47</v>
      </c>
      <c r="AS376">
        <v>5</v>
      </c>
      <c r="AT376">
        <v>14</v>
      </c>
      <c r="AU376">
        <v>115</v>
      </c>
      <c r="AV376">
        <v>66</v>
      </c>
      <c r="AW376">
        <v>1</v>
      </c>
      <c r="AX376">
        <v>1</v>
      </c>
      <c r="AY376">
        <v>15</v>
      </c>
      <c r="AZ376">
        <v>28</v>
      </c>
      <c r="BA376">
        <v>4</v>
      </c>
      <c r="BB376">
        <v>422</v>
      </c>
      <c r="BC376">
        <v>3</v>
      </c>
      <c r="BD376">
        <v>2</v>
      </c>
      <c r="BE376">
        <v>4</v>
      </c>
      <c r="BF376">
        <v>8</v>
      </c>
      <c r="BG376">
        <v>0</v>
      </c>
      <c r="BH376">
        <v>13</v>
      </c>
      <c r="BI376">
        <v>168</v>
      </c>
      <c r="BJ376">
        <v>8</v>
      </c>
      <c r="BK376">
        <v>54</v>
      </c>
      <c r="BL376">
        <v>39</v>
      </c>
      <c r="BM376">
        <v>15</v>
      </c>
      <c r="BN376">
        <v>12</v>
      </c>
      <c r="BO376">
        <v>21</v>
      </c>
      <c r="BP376">
        <v>0</v>
      </c>
      <c r="BQ376">
        <v>4</v>
      </c>
      <c r="BR376">
        <v>86</v>
      </c>
      <c r="BS376">
        <v>303</v>
      </c>
      <c r="BT376">
        <v>1</v>
      </c>
      <c r="BU376">
        <v>35</v>
      </c>
      <c r="BV376">
        <v>163</v>
      </c>
      <c r="BW376">
        <v>67</v>
      </c>
      <c r="BX376">
        <v>10</v>
      </c>
      <c r="BY376">
        <v>0</v>
      </c>
      <c r="BZ376">
        <v>38</v>
      </c>
      <c r="CA376">
        <v>107</v>
      </c>
      <c r="CB376">
        <v>63</v>
      </c>
      <c r="CC376">
        <v>129</v>
      </c>
      <c r="CD376">
        <v>89</v>
      </c>
      <c r="CE376">
        <v>18</v>
      </c>
      <c r="CF376">
        <v>92</v>
      </c>
      <c r="CG376">
        <v>88</v>
      </c>
      <c r="CH376">
        <v>60</v>
      </c>
      <c r="CI376">
        <v>55</v>
      </c>
      <c r="CJ376">
        <v>11</v>
      </c>
      <c r="CK376">
        <v>10</v>
      </c>
      <c r="CL376">
        <v>31</v>
      </c>
      <c r="CM376">
        <v>46</v>
      </c>
      <c r="CN376">
        <v>49</v>
      </c>
      <c r="CO376">
        <v>29</v>
      </c>
      <c r="CP376">
        <v>37</v>
      </c>
      <c r="CQ376">
        <v>93</v>
      </c>
      <c r="CR376">
        <v>117</v>
      </c>
      <c r="CS376">
        <v>190</v>
      </c>
      <c r="CT376">
        <v>103</v>
      </c>
      <c r="CU376">
        <v>108</v>
      </c>
      <c r="CV376">
        <v>97</v>
      </c>
      <c r="CW376">
        <v>11</v>
      </c>
      <c r="CX376">
        <v>60</v>
      </c>
      <c r="CY376">
        <v>10</v>
      </c>
    </row>
    <row r="377" spans="1:103" x14ac:dyDescent="0.25">
      <c r="A377" t="s">
        <v>261</v>
      </c>
      <c r="B377">
        <f t="shared" ref="B377:AG377" si="72">B376/B373</f>
        <v>7.5579895081027022</v>
      </c>
      <c r="C377">
        <f t="shared" si="72"/>
        <v>9.4125967206743546</v>
      </c>
      <c r="D377">
        <f t="shared" si="72"/>
        <v>7.9461538698844407</v>
      </c>
      <c r="E377">
        <f t="shared" si="72"/>
        <v>9.3098718389778572</v>
      </c>
      <c r="F377">
        <f t="shared" si="72"/>
        <v>5.3269427550070692</v>
      </c>
      <c r="G377">
        <f t="shared" si="72"/>
        <v>9.522526724090481</v>
      </c>
      <c r="H377">
        <f t="shared" si="72"/>
        <v>8.484351353279493</v>
      </c>
      <c r="I377">
        <f t="shared" si="72"/>
        <v>6.5687299504543386</v>
      </c>
      <c r="J377">
        <f t="shared" si="72"/>
        <v>3.8698408376989177</v>
      </c>
      <c r="K377">
        <f t="shared" si="72"/>
        <v>9.7268500734881265</v>
      </c>
      <c r="L377">
        <f t="shared" si="72"/>
        <v>12.680210338947743</v>
      </c>
      <c r="M377">
        <f t="shared" si="72"/>
        <v>9.921818326545532</v>
      </c>
      <c r="N377">
        <f t="shared" si="72"/>
        <v>13.780372111072534</v>
      </c>
      <c r="O377">
        <f t="shared" si="72"/>
        <v>15.323946357217634</v>
      </c>
      <c r="P377">
        <f t="shared" si="72"/>
        <v>11.227423634358713</v>
      </c>
      <c r="Q377">
        <f t="shared" si="72"/>
        <v>5.3392957563120289</v>
      </c>
      <c r="R377">
        <f t="shared" si="72"/>
        <v>9.3411263001349703</v>
      </c>
      <c r="S377">
        <f t="shared" si="72"/>
        <v>11.207318848351553</v>
      </c>
      <c r="T377">
        <f t="shared" si="72"/>
        <v>9.6726688263586684</v>
      </c>
      <c r="U377">
        <f t="shared" si="72"/>
        <v>6.9171510163143388</v>
      </c>
      <c r="V377">
        <f t="shared" si="72"/>
        <v>6.182185065000283</v>
      </c>
      <c r="W377">
        <f t="shared" si="72"/>
        <v>11.353821814897557</v>
      </c>
      <c r="X377">
        <f t="shared" si="72"/>
        <v>8.8771186893985856</v>
      </c>
      <c r="Y377">
        <f t="shared" si="72"/>
        <v>8.2486271406010854</v>
      </c>
      <c r="Z377">
        <f t="shared" si="72"/>
        <v>7.8326006923402067</v>
      </c>
      <c r="AA377">
        <f t="shared" si="72"/>
        <v>10.634228843026541</v>
      </c>
      <c r="AB377">
        <f t="shared" si="72"/>
        <v>6.3130801742890927</v>
      </c>
      <c r="AC377">
        <f t="shared" si="72"/>
        <v>6.7985292926995537</v>
      </c>
      <c r="AD377">
        <f t="shared" si="72"/>
        <v>8.02548143859965</v>
      </c>
      <c r="AE377">
        <f t="shared" si="72"/>
        <v>4.9049350022538176</v>
      </c>
      <c r="AF377">
        <f t="shared" si="72"/>
        <v>7.0923420467586391</v>
      </c>
      <c r="AG377">
        <f t="shared" si="72"/>
        <v>24.372158851423308</v>
      </c>
      <c r="AH377">
        <f t="shared" ref="AH377:BM377" si="73">AH376/AH373</f>
        <v>6.275591927918704</v>
      </c>
      <c r="AI377">
        <f t="shared" si="73"/>
        <v>7.6566399920278414</v>
      </c>
      <c r="AJ377">
        <f t="shared" si="73"/>
        <v>1.7438635458164942</v>
      </c>
      <c r="AK377">
        <f t="shared" si="73"/>
        <v>9.4370774031413003</v>
      </c>
      <c r="AL377">
        <f t="shared" si="73"/>
        <v>13.607788009233445</v>
      </c>
      <c r="AM377">
        <f t="shared" si="73"/>
        <v>3.2287387713344566</v>
      </c>
      <c r="AN377">
        <f t="shared" si="73"/>
        <v>8.0045815313928781</v>
      </c>
      <c r="AO377">
        <f t="shared" si="73"/>
        <v>5.4994726600256616</v>
      </c>
      <c r="AP377">
        <f t="shared" si="73"/>
        <v>3.7186679935009912</v>
      </c>
      <c r="AQ377">
        <f t="shared" si="73"/>
        <v>0</v>
      </c>
      <c r="AR377">
        <f t="shared" si="73"/>
        <v>4.8740447792597488</v>
      </c>
      <c r="AS377">
        <f t="shared" si="73"/>
        <v>2.3571773291775986</v>
      </c>
      <c r="AT377">
        <f t="shared" si="73"/>
        <v>3.8838113449735783</v>
      </c>
      <c r="AU377">
        <f t="shared" si="73"/>
        <v>9.0174061815338735</v>
      </c>
      <c r="AV377">
        <f t="shared" si="73"/>
        <v>8.8357191604685212</v>
      </c>
      <c r="AW377">
        <f t="shared" si="73"/>
        <v>0.90404682094647559</v>
      </c>
      <c r="AX377">
        <f t="shared" si="73"/>
        <v>0.98517925878462165</v>
      </c>
      <c r="AY377">
        <f t="shared" si="73"/>
        <v>22.601171204745789</v>
      </c>
      <c r="AZ377">
        <f t="shared" si="73"/>
        <v>16.056951713878885</v>
      </c>
      <c r="BA377">
        <f t="shared" si="73"/>
        <v>6.1475185602806608</v>
      </c>
      <c r="BB377">
        <f t="shared" si="73"/>
        <v>7.3135229291941801</v>
      </c>
      <c r="BC377">
        <f t="shared" si="73"/>
        <v>3.3410427151531552</v>
      </c>
      <c r="BD377">
        <f t="shared" si="73"/>
        <v>1.2295037120561323</v>
      </c>
      <c r="BE377">
        <f t="shared" si="73"/>
        <v>1.7564339052165032</v>
      </c>
      <c r="BF377">
        <f t="shared" si="73"/>
        <v>3.2874430933327283</v>
      </c>
      <c r="BG377">
        <f t="shared" si="73"/>
        <v>0</v>
      </c>
      <c r="BH377">
        <f t="shared" si="73"/>
        <v>4.6463802606898108</v>
      </c>
      <c r="BI377">
        <f t="shared" si="73"/>
        <v>5.1721911723134575</v>
      </c>
      <c r="BJ377">
        <f t="shared" si="73"/>
        <v>2.886158959317461</v>
      </c>
      <c r="BK377">
        <f t="shared" si="73"/>
        <v>10.478724812153335</v>
      </c>
      <c r="BL377">
        <f t="shared" si="73"/>
        <v>7.455013153223784</v>
      </c>
      <c r="BM377">
        <f t="shared" si="73"/>
        <v>4.9470375111098095</v>
      </c>
      <c r="BN377">
        <f t="shared" ref="BN377:CS377" si="74">BN376/BN373</f>
        <v>4.827894220998548</v>
      </c>
      <c r="BO377">
        <f t="shared" si="74"/>
        <v>23.387299006072087</v>
      </c>
      <c r="BP377">
        <f t="shared" si="74"/>
        <v>0</v>
      </c>
      <c r="BQ377">
        <f t="shared" si="74"/>
        <v>4.4547236202042075</v>
      </c>
      <c r="BR377">
        <f t="shared" si="74"/>
        <v>7.4486876365123589</v>
      </c>
      <c r="BS377">
        <f t="shared" si="74"/>
        <v>10.312713816507687</v>
      </c>
      <c r="BT377">
        <f t="shared" si="74"/>
        <v>1.2807330301112501</v>
      </c>
      <c r="BU377">
        <f t="shared" si="74"/>
        <v>4.106166988848261</v>
      </c>
      <c r="BV377">
        <f t="shared" si="74"/>
        <v>12.716313860470052</v>
      </c>
      <c r="BW377">
        <f t="shared" si="74"/>
        <v>10.05575556253255</v>
      </c>
      <c r="BX377">
        <f t="shared" si="74"/>
        <v>1.9067985835689947</v>
      </c>
      <c r="BY377">
        <f t="shared" si="74"/>
        <v>0</v>
      </c>
      <c r="BZ377">
        <f t="shared" si="74"/>
        <v>5.5833104038039618</v>
      </c>
      <c r="CA377">
        <f t="shared" si="74"/>
        <v>7.9289353974056525</v>
      </c>
      <c r="CB377">
        <f t="shared" si="74"/>
        <v>6.7898609700523478</v>
      </c>
      <c r="CC377">
        <f t="shared" si="74"/>
        <v>9.4318495133055968</v>
      </c>
      <c r="CD377">
        <f t="shared" si="74"/>
        <v>10.057521223997169</v>
      </c>
      <c r="CE377">
        <f t="shared" si="74"/>
        <v>3.3090709797931215</v>
      </c>
      <c r="CF377">
        <f t="shared" si="74"/>
        <v>5.7711400466872682</v>
      </c>
      <c r="CG377">
        <f t="shared" si="74"/>
        <v>8.0026867201870591</v>
      </c>
      <c r="CH377">
        <f t="shared" si="74"/>
        <v>8.6341553399379922</v>
      </c>
      <c r="CI377">
        <f t="shared" si="74"/>
        <v>7.5203185333464599</v>
      </c>
      <c r="CJ377">
        <f t="shared" si="74"/>
        <v>3.1076610172402863</v>
      </c>
      <c r="CK377">
        <f t="shared" si="74"/>
        <v>4.0022907511343186</v>
      </c>
      <c r="CL377">
        <f t="shared" si="74"/>
        <v>6.4732702696206861</v>
      </c>
      <c r="CM377">
        <f t="shared" si="74"/>
        <v>5.6019384558132437</v>
      </c>
      <c r="CN377">
        <f t="shared" si="74"/>
        <v>6.4585851138048831</v>
      </c>
      <c r="CO377">
        <f t="shared" si="74"/>
        <v>2.7478118889671754</v>
      </c>
      <c r="CP377">
        <f t="shared" si="74"/>
        <v>6.6275696184542205</v>
      </c>
      <c r="CQ377">
        <f t="shared" si="74"/>
        <v>9.103809268735052</v>
      </c>
      <c r="CR377">
        <f t="shared" si="74"/>
        <v>11.099686761147453</v>
      </c>
      <c r="CS377">
        <f t="shared" si="74"/>
        <v>11.248348860790909</v>
      </c>
      <c r="CT377">
        <f t="shared" ref="CT377:CY377" si="75">CT376/CT373</f>
        <v>11.242798605456359</v>
      </c>
      <c r="CU377">
        <f t="shared" si="75"/>
        <v>9.7522327872414074</v>
      </c>
      <c r="CV377">
        <f t="shared" si="75"/>
        <v>11.042764871530522</v>
      </c>
      <c r="CW377">
        <f t="shared" si="75"/>
        <v>3.5367523225209454</v>
      </c>
      <c r="CX377">
        <f t="shared" si="75"/>
        <v>6.0269789879322104</v>
      </c>
      <c r="CY377">
        <f t="shared" si="75"/>
        <v>1.8427813408364511</v>
      </c>
    </row>
    <row r="379" spans="1:103" x14ac:dyDescent="0.25">
      <c r="B379" t="s">
        <v>179</v>
      </c>
      <c r="F379" s="1" t="s">
        <v>232</v>
      </c>
      <c r="G379" t="s">
        <v>179</v>
      </c>
      <c r="H379" s="1" t="s">
        <v>136</v>
      </c>
    </row>
    <row r="380" spans="1:103" x14ac:dyDescent="0.25">
      <c r="B380" t="s">
        <v>0</v>
      </c>
      <c r="C380" t="s">
        <v>1</v>
      </c>
      <c r="D380" t="s">
        <v>228</v>
      </c>
      <c r="F380" s="1" t="s">
        <v>233</v>
      </c>
      <c r="G380" t="s">
        <v>0</v>
      </c>
      <c r="H380" t="s">
        <v>1</v>
      </c>
      <c r="I380" t="s">
        <v>228</v>
      </c>
    </row>
    <row r="381" spans="1:103" x14ac:dyDescent="0.25">
      <c r="B381">
        <v>7.5579895081027022</v>
      </c>
      <c r="C381">
        <v>1.7438635458164942</v>
      </c>
      <c r="D381">
        <v>7.4486876365123589</v>
      </c>
      <c r="G381">
        <v>7.5579895081027022</v>
      </c>
      <c r="H381">
        <v>1.7438635458164942</v>
      </c>
      <c r="I381">
        <v>7.4486876365123589</v>
      </c>
    </row>
    <row r="382" spans="1:103" x14ac:dyDescent="0.25">
      <c r="B382">
        <v>9.4125967206743546</v>
      </c>
      <c r="C382">
        <v>9.4370774031413003</v>
      </c>
      <c r="D382">
        <v>10.312713816507687</v>
      </c>
      <c r="G382">
        <v>9.4125967206743546</v>
      </c>
      <c r="H382">
        <v>9.4370774031413003</v>
      </c>
      <c r="I382">
        <v>10.312713816507687</v>
      </c>
    </row>
    <row r="383" spans="1:103" x14ac:dyDescent="0.25">
      <c r="B383">
        <v>7.9461538698844407</v>
      </c>
      <c r="C383">
        <v>13.607788009233445</v>
      </c>
      <c r="D383">
        <v>1.2807330301112501</v>
      </c>
      <c r="G383">
        <v>7.9461538698844407</v>
      </c>
      <c r="H383">
        <v>13.607788009233445</v>
      </c>
      <c r="I383">
        <v>1.2807330301112501</v>
      </c>
      <c r="K383" s="5"/>
      <c r="L383" s="6"/>
    </row>
    <row r="384" spans="1:103" x14ac:dyDescent="0.25">
      <c r="B384">
        <v>9.3098718389778572</v>
      </c>
      <c r="C384">
        <v>3.2287387713344566</v>
      </c>
      <c r="D384">
        <v>4.106166988848261</v>
      </c>
      <c r="G384">
        <v>9.3098718389778572</v>
      </c>
      <c r="H384">
        <v>3.2287387713344566</v>
      </c>
      <c r="I384">
        <v>4.106166988848261</v>
      </c>
      <c r="K384" s="5"/>
      <c r="L384" s="6"/>
    </row>
    <row r="385" spans="2:12" x14ac:dyDescent="0.25">
      <c r="B385">
        <v>5.3269427550070692</v>
      </c>
      <c r="C385">
        <v>8.0045815313928781</v>
      </c>
      <c r="D385">
        <v>12.716313860470052</v>
      </c>
      <c r="G385">
        <v>5.3269427550070692</v>
      </c>
      <c r="H385">
        <v>8.0045815313928781</v>
      </c>
      <c r="I385">
        <v>12.716313860470052</v>
      </c>
      <c r="K385" s="5"/>
      <c r="L385" s="6"/>
    </row>
    <row r="386" spans="2:12" x14ac:dyDescent="0.25">
      <c r="B386">
        <v>9.522526724090481</v>
      </c>
      <c r="C386">
        <v>5.4994726600256616</v>
      </c>
      <c r="D386">
        <v>10.05575556253255</v>
      </c>
      <c r="G386">
        <v>9.522526724090481</v>
      </c>
      <c r="H386">
        <v>5.4994726600256616</v>
      </c>
      <c r="I386">
        <v>10.05575556253255</v>
      </c>
      <c r="K386" s="5"/>
      <c r="L386" s="6"/>
    </row>
    <row r="387" spans="2:12" x14ac:dyDescent="0.25">
      <c r="B387">
        <v>8.484351353279493</v>
      </c>
      <c r="C387">
        <v>3.7186679935009912</v>
      </c>
      <c r="D387">
        <v>1.9067985835689947</v>
      </c>
      <c r="G387">
        <v>8.484351353279493</v>
      </c>
      <c r="H387">
        <v>3.7186679935009912</v>
      </c>
      <c r="I387">
        <v>1.9067985835689947</v>
      </c>
      <c r="K387" s="5"/>
      <c r="L387" s="6"/>
    </row>
    <row r="388" spans="2:12" x14ac:dyDescent="0.25">
      <c r="B388">
        <v>6.5687299504543386</v>
      </c>
      <c r="C388">
        <v>0</v>
      </c>
      <c r="D388">
        <v>0</v>
      </c>
      <c r="G388">
        <v>6.5687299504543386</v>
      </c>
      <c r="H388">
        <v>0</v>
      </c>
      <c r="I388">
        <v>0</v>
      </c>
      <c r="K388" s="5"/>
      <c r="L388" s="6"/>
    </row>
    <row r="389" spans="2:12" x14ac:dyDescent="0.25">
      <c r="B389">
        <v>3.8698408376989177</v>
      </c>
      <c r="C389">
        <v>4.8740447792597488</v>
      </c>
      <c r="D389">
        <v>5.5833104038039618</v>
      </c>
      <c r="G389">
        <v>3.8698408376989177</v>
      </c>
      <c r="H389">
        <v>4.8740447792597488</v>
      </c>
      <c r="I389">
        <v>5.5833104038039618</v>
      </c>
      <c r="K389" s="5"/>
      <c r="L389" s="6"/>
    </row>
    <row r="390" spans="2:12" x14ac:dyDescent="0.25">
      <c r="B390">
        <v>9.7268500734881265</v>
      </c>
      <c r="C390">
        <v>2.3571773291775986</v>
      </c>
      <c r="D390">
        <v>7.9289353974056525</v>
      </c>
      <c r="G390">
        <v>9.7268500734881265</v>
      </c>
      <c r="H390">
        <v>2.3571773291775986</v>
      </c>
      <c r="I390">
        <v>7.9289353974056525</v>
      </c>
      <c r="K390" s="5"/>
      <c r="L390" s="6"/>
    </row>
    <row r="391" spans="2:12" x14ac:dyDescent="0.25">
      <c r="B391">
        <v>12.680210338947743</v>
      </c>
      <c r="C391">
        <v>3.8838113449735783</v>
      </c>
      <c r="D391">
        <v>6.7898609700523478</v>
      </c>
      <c r="G391">
        <v>12.680210338947743</v>
      </c>
      <c r="H391">
        <v>3.8838113449735783</v>
      </c>
      <c r="I391">
        <v>6.7898609700523478</v>
      </c>
      <c r="K391" s="5"/>
      <c r="L391" s="6"/>
    </row>
    <row r="392" spans="2:12" x14ac:dyDescent="0.25">
      <c r="B392">
        <v>9.921818326545532</v>
      </c>
      <c r="C392">
        <v>9.0174061815338735</v>
      </c>
      <c r="D392">
        <v>9.4318495133055968</v>
      </c>
      <c r="G392">
        <v>9.921818326545532</v>
      </c>
      <c r="H392">
        <v>9.0174061815338735</v>
      </c>
      <c r="I392">
        <v>9.4318495133055968</v>
      </c>
      <c r="K392" s="5"/>
      <c r="L392" s="6"/>
    </row>
    <row r="393" spans="2:12" x14ac:dyDescent="0.25">
      <c r="B393">
        <v>13.780372111072534</v>
      </c>
      <c r="C393">
        <v>8.8357191604685212</v>
      </c>
      <c r="D393">
        <v>10.057521223997169</v>
      </c>
      <c r="G393">
        <v>13.780372111072534</v>
      </c>
      <c r="H393">
        <v>8.8357191604685212</v>
      </c>
      <c r="I393">
        <v>10.057521223997169</v>
      </c>
      <c r="K393" s="5"/>
      <c r="L393" s="6"/>
    </row>
    <row r="394" spans="2:12" x14ac:dyDescent="0.25">
      <c r="B394">
        <v>15.323946357217634</v>
      </c>
      <c r="C394">
        <v>0.90404682094647559</v>
      </c>
      <c r="D394">
        <v>3.3090709797931215</v>
      </c>
      <c r="G394">
        <v>15.323946357217634</v>
      </c>
      <c r="H394">
        <v>0.90404682094647559</v>
      </c>
      <c r="I394">
        <v>3.3090709797931215</v>
      </c>
      <c r="K394" s="5"/>
      <c r="L394" s="6"/>
    </row>
    <row r="395" spans="2:12" x14ac:dyDescent="0.25">
      <c r="B395">
        <v>11.227423634358713</v>
      </c>
      <c r="C395">
        <v>0.98517925878462165</v>
      </c>
      <c r="D395">
        <v>5.7711400466872682</v>
      </c>
      <c r="G395">
        <v>11.227423634358713</v>
      </c>
      <c r="H395">
        <v>0.98517925878462165</v>
      </c>
      <c r="I395">
        <v>5.7711400466872682</v>
      </c>
      <c r="K395" s="5"/>
      <c r="L395" s="6"/>
    </row>
    <row r="396" spans="2:12" x14ac:dyDescent="0.25">
      <c r="B396">
        <v>5.3392957563120289</v>
      </c>
      <c r="C396">
        <v>22.601171204745789</v>
      </c>
      <c r="D396">
        <v>8.0026867201870591</v>
      </c>
      <c r="G396">
        <v>5.3392957563120289</v>
      </c>
      <c r="H396">
        <v>22.601171204745789</v>
      </c>
      <c r="I396">
        <v>8.0026867201870591</v>
      </c>
      <c r="K396" s="5"/>
      <c r="L396" s="6"/>
    </row>
    <row r="397" spans="2:12" x14ac:dyDescent="0.25">
      <c r="B397">
        <v>9.3411263001349703</v>
      </c>
      <c r="C397">
        <v>16.056951713878885</v>
      </c>
      <c r="D397">
        <v>8.6341553399379922</v>
      </c>
      <c r="G397">
        <v>9.3411263001349703</v>
      </c>
      <c r="H397">
        <v>16.056951713878885</v>
      </c>
      <c r="I397">
        <v>8.6341553399379922</v>
      </c>
      <c r="K397" s="5"/>
      <c r="L397" s="6"/>
    </row>
    <row r="398" spans="2:12" x14ac:dyDescent="0.25">
      <c r="B398">
        <v>11.207318848351553</v>
      </c>
      <c r="C398">
        <v>6.1475185602806608</v>
      </c>
      <c r="D398">
        <v>7.5203185333464599</v>
      </c>
      <c r="G398">
        <v>11.207318848351553</v>
      </c>
      <c r="H398">
        <v>6.1475185602806608</v>
      </c>
      <c r="I398">
        <v>7.5203185333464599</v>
      </c>
      <c r="K398" s="5"/>
      <c r="L398" s="6"/>
    </row>
    <row r="399" spans="2:12" x14ac:dyDescent="0.25">
      <c r="B399">
        <v>9.6726688263586684</v>
      </c>
      <c r="C399">
        <v>7.3135229291941801</v>
      </c>
      <c r="D399">
        <v>3.1076610172402863</v>
      </c>
      <c r="G399">
        <v>9.6726688263586684</v>
      </c>
      <c r="H399">
        <v>7.3135229291941801</v>
      </c>
      <c r="I399">
        <v>3.1076610172402863</v>
      </c>
      <c r="K399" s="5"/>
      <c r="L399" s="6"/>
    </row>
    <row r="400" spans="2:12" x14ac:dyDescent="0.25">
      <c r="B400">
        <v>6.9171510163143388</v>
      </c>
      <c r="C400">
        <v>3.3410427151531552</v>
      </c>
      <c r="D400">
        <v>4.0022907511343186</v>
      </c>
      <c r="G400">
        <v>6.9171510163143388</v>
      </c>
      <c r="H400">
        <v>3.3410427151531552</v>
      </c>
      <c r="I400">
        <v>4.0022907511343186</v>
      </c>
      <c r="K400" s="5"/>
      <c r="L400" s="6"/>
    </row>
    <row r="401" spans="1:12" x14ac:dyDescent="0.25">
      <c r="B401">
        <v>6.182185065000283</v>
      </c>
      <c r="C401">
        <v>1.2295037120561323</v>
      </c>
      <c r="D401">
        <v>6.4732702696206861</v>
      </c>
      <c r="G401">
        <v>6.182185065000283</v>
      </c>
      <c r="H401">
        <v>1.2295037120561323</v>
      </c>
      <c r="I401">
        <v>6.4732702696206861</v>
      </c>
      <c r="K401" s="5"/>
      <c r="L401" s="6"/>
    </row>
    <row r="402" spans="1:12" x14ac:dyDescent="0.25">
      <c r="B402">
        <v>11.353821814897557</v>
      </c>
      <c r="C402">
        <v>1.7564339052165032</v>
      </c>
      <c r="D402">
        <v>5.6019384558132437</v>
      </c>
      <c r="G402">
        <v>11.353821814897557</v>
      </c>
      <c r="H402">
        <v>1.7564339052165032</v>
      </c>
      <c r="I402">
        <v>5.6019384558132437</v>
      </c>
      <c r="K402" s="5"/>
      <c r="L402" s="6"/>
    </row>
    <row r="403" spans="1:12" x14ac:dyDescent="0.25">
      <c r="B403">
        <v>8.8771186893985856</v>
      </c>
      <c r="C403">
        <v>3.2874430933327283</v>
      </c>
      <c r="D403">
        <v>6.4585851138048831</v>
      </c>
      <c r="G403">
        <v>8.8771186893985856</v>
      </c>
      <c r="H403">
        <v>3.2874430933327283</v>
      </c>
      <c r="I403">
        <v>6.4585851138048831</v>
      </c>
      <c r="K403" s="5"/>
      <c r="L403" s="6"/>
    </row>
    <row r="404" spans="1:12" x14ac:dyDescent="0.25">
      <c r="B404">
        <v>8.2486271406010854</v>
      </c>
      <c r="C404">
        <v>0</v>
      </c>
      <c r="D404">
        <v>2.7478118889671754</v>
      </c>
      <c r="G404">
        <v>8.2486271406010854</v>
      </c>
      <c r="H404">
        <v>0</v>
      </c>
      <c r="I404">
        <v>2.7478118889671754</v>
      </c>
      <c r="K404" s="5"/>
      <c r="L404" s="6"/>
    </row>
    <row r="405" spans="1:12" x14ac:dyDescent="0.25">
      <c r="B405">
        <v>7.8326006923402067</v>
      </c>
      <c r="C405">
        <v>4.6463802606898108</v>
      </c>
      <c r="D405">
        <v>6.6275696184542205</v>
      </c>
      <c r="G405">
        <v>7.8326006923402067</v>
      </c>
      <c r="H405">
        <v>4.6463802606898108</v>
      </c>
      <c r="I405">
        <v>6.6275696184542205</v>
      </c>
      <c r="K405" s="5"/>
      <c r="L405" s="6"/>
    </row>
    <row r="406" spans="1:12" x14ac:dyDescent="0.25">
      <c r="B406">
        <v>10.634228843026541</v>
      </c>
      <c r="C406">
        <v>5.1721911723134575</v>
      </c>
      <c r="D406">
        <v>9.103809268735052</v>
      </c>
      <c r="G406">
        <v>10.634228843026541</v>
      </c>
      <c r="H406">
        <v>5.1721911723134575</v>
      </c>
      <c r="I406">
        <v>9.103809268735052</v>
      </c>
      <c r="K406" s="5"/>
      <c r="L406" s="6"/>
    </row>
    <row r="407" spans="1:12" x14ac:dyDescent="0.25">
      <c r="B407">
        <v>6.3130801742890927</v>
      </c>
      <c r="C407">
        <v>2.886158959317461</v>
      </c>
      <c r="D407">
        <v>11.099686761147453</v>
      </c>
      <c r="G407">
        <v>6.3130801742890927</v>
      </c>
      <c r="H407">
        <v>2.886158959317461</v>
      </c>
      <c r="I407">
        <v>11.099686761147453</v>
      </c>
    </row>
    <row r="408" spans="1:12" x14ac:dyDescent="0.25">
      <c r="B408">
        <v>6.7985292926995537</v>
      </c>
      <c r="C408">
        <v>10.478724812153335</v>
      </c>
      <c r="D408">
        <v>11.248348860790909</v>
      </c>
      <c r="G408">
        <v>6.7985292926995537</v>
      </c>
      <c r="H408">
        <v>10.478724812153335</v>
      </c>
      <c r="I408">
        <v>11.248348860790909</v>
      </c>
    </row>
    <row r="409" spans="1:12" x14ac:dyDescent="0.25">
      <c r="B409">
        <v>8.02548143859965</v>
      </c>
      <c r="C409">
        <v>7.455013153223784</v>
      </c>
      <c r="D409">
        <v>11.242798605456359</v>
      </c>
      <c r="G409">
        <v>8.02548143859965</v>
      </c>
      <c r="H409">
        <v>7.455013153223784</v>
      </c>
      <c r="I409">
        <v>11.242798605456359</v>
      </c>
    </row>
    <row r="410" spans="1:12" x14ac:dyDescent="0.25">
      <c r="B410">
        <v>4.9049350022538176</v>
      </c>
      <c r="C410">
        <v>4.9470375111098095</v>
      </c>
      <c r="D410">
        <v>9.7522327872414074</v>
      </c>
      <c r="G410">
        <v>4.9049350022538176</v>
      </c>
      <c r="H410">
        <v>4.9470375111098095</v>
      </c>
      <c r="I410">
        <v>9.7522327872414074</v>
      </c>
    </row>
    <row r="411" spans="1:12" x14ac:dyDescent="0.25">
      <c r="B411">
        <v>7.0923420467586391</v>
      </c>
      <c r="C411">
        <v>4.827894220998548</v>
      </c>
      <c r="D411">
        <v>11.042764871530522</v>
      </c>
      <c r="G411">
        <v>7.0923420467586391</v>
      </c>
      <c r="H411">
        <v>4.827894220998548</v>
      </c>
      <c r="I411">
        <v>11.042764871530522</v>
      </c>
    </row>
    <row r="412" spans="1:12" x14ac:dyDescent="0.25">
      <c r="B412" s="12">
        <v>24.372158851423308</v>
      </c>
      <c r="C412" s="11">
        <v>23.387299006072087</v>
      </c>
      <c r="D412" s="11">
        <v>3.5367523225209454</v>
      </c>
      <c r="G412">
        <v>6.275591927918704</v>
      </c>
      <c r="H412">
        <v>0</v>
      </c>
      <c r="I412">
        <v>6.0269789879322104</v>
      </c>
    </row>
    <row r="413" spans="1:12" x14ac:dyDescent="0.25">
      <c r="B413">
        <v>6.275591927918704</v>
      </c>
      <c r="C413">
        <v>0</v>
      </c>
      <c r="D413">
        <v>6.0269789879322104</v>
      </c>
      <c r="G413">
        <v>7.6566399920278414</v>
      </c>
      <c r="H413">
        <v>4.4547236202042075</v>
      </c>
      <c r="I413">
        <v>1.8427813408364511</v>
      </c>
    </row>
    <row r="414" spans="1:12" x14ac:dyDescent="0.25">
      <c r="B414">
        <v>7.6566399920278414</v>
      </c>
      <c r="C414">
        <v>4.4547236202042075</v>
      </c>
      <c r="D414">
        <v>1.8427813408364511</v>
      </c>
    </row>
    <row r="415" spans="1:12" x14ac:dyDescent="0.25">
      <c r="A415" t="s">
        <v>137</v>
      </c>
      <c r="B415">
        <f>AVERAGE(B381:B414)</f>
        <v>9.0501331211325375</v>
      </c>
      <c r="C415">
        <f t="shared" ref="C415:D415" si="76">AVERAGE(C381:C414)</f>
        <v>6.0613701570450074</v>
      </c>
      <c r="D415">
        <f t="shared" si="76"/>
        <v>6.7873911625968804</v>
      </c>
      <c r="F415" s="1" t="s">
        <v>238</v>
      </c>
      <c r="G415">
        <f>AVERAGE(G381:G413)</f>
        <v>8.5858293111237263</v>
      </c>
      <c r="H415">
        <f t="shared" ref="H415:I415" si="77">AVERAGE(H381:H413)</f>
        <v>5.5363420101047929</v>
      </c>
      <c r="I415">
        <f t="shared" si="77"/>
        <v>6.8858953698719079</v>
      </c>
    </row>
    <row r="416" spans="1:12" x14ac:dyDescent="0.25">
      <c r="A416" t="s">
        <v>138</v>
      </c>
      <c r="B416">
        <f>STDEV(B381:B413)*3</f>
        <v>11.257325747333626</v>
      </c>
      <c r="C416">
        <f t="shared" ref="C416:D416" si="78">STDEV(C381:C413)*3</f>
        <v>17.36951800037939</v>
      </c>
      <c r="D416">
        <f t="shared" si="78"/>
        <v>9.8556484085743676</v>
      </c>
      <c r="F416" s="1" t="s">
        <v>239</v>
      </c>
    </row>
    <row r="417" spans="1:62" x14ac:dyDescent="0.25">
      <c r="A417" t="s">
        <v>139</v>
      </c>
      <c r="B417">
        <f>B416+B415</f>
        <v>20.307458868466163</v>
      </c>
      <c r="C417">
        <f t="shared" ref="C417:D417" si="79">C416+C415</f>
        <v>23.430888157424398</v>
      </c>
      <c r="D417">
        <f t="shared" si="79"/>
        <v>16.643039571171247</v>
      </c>
    </row>
    <row r="420" spans="1:62" x14ac:dyDescent="0.25">
      <c r="A420" s="1" t="s">
        <v>151</v>
      </c>
      <c r="B420" t="s">
        <v>0</v>
      </c>
      <c r="C420" t="s">
        <v>1</v>
      </c>
      <c r="D420" t="s">
        <v>228</v>
      </c>
      <c r="E420" t="s">
        <v>0</v>
      </c>
      <c r="F420" t="s">
        <v>1</v>
      </c>
      <c r="G420" t="s">
        <v>228</v>
      </c>
      <c r="H420" t="s">
        <v>0</v>
      </c>
      <c r="I420" t="s">
        <v>1</v>
      </c>
      <c r="J420" t="s">
        <v>228</v>
      </c>
      <c r="K420" t="s">
        <v>0</v>
      </c>
      <c r="L420" t="s">
        <v>1</v>
      </c>
      <c r="M420" t="s">
        <v>228</v>
      </c>
      <c r="N420" t="s">
        <v>0</v>
      </c>
      <c r="O420" t="s">
        <v>1</v>
      </c>
      <c r="P420" t="s">
        <v>228</v>
      </c>
      <c r="Q420" t="s">
        <v>0</v>
      </c>
      <c r="R420" t="s">
        <v>1</v>
      </c>
      <c r="S420" t="s">
        <v>228</v>
      </c>
      <c r="T420" t="s">
        <v>0</v>
      </c>
      <c r="U420" t="s">
        <v>1</v>
      </c>
      <c r="V420" t="s">
        <v>228</v>
      </c>
      <c r="W420" t="s">
        <v>0</v>
      </c>
      <c r="X420" t="s">
        <v>1</v>
      </c>
      <c r="Y420" t="s">
        <v>228</v>
      </c>
      <c r="Z420" t="s">
        <v>0</v>
      </c>
      <c r="AA420" t="s">
        <v>1</v>
      </c>
      <c r="AB420" t="s">
        <v>228</v>
      </c>
      <c r="AC420" t="s">
        <v>0</v>
      </c>
      <c r="AD420" t="s">
        <v>1</v>
      </c>
      <c r="AE420" t="s">
        <v>228</v>
      </c>
      <c r="AF420" t="s">
        <v>0</v>
      </c>
      <c r="AG420" t="s">
        <v>1</v>
      </c>
      <c r="AH420" t="s">
        <v>228</v>
      </c>
      <c r="AI420" t="s">
        <v>0</v>
      </c>
      <c r="AJ420" t="s">
        <v>1</v>
      </c>
      <c r="AK420" t="s">
        <v>228</v>
      </c>
      <c r="AL420" t="s">
        <v>0</v>
      </c>
      <c r="AM420" t="s">
        <v>1</v>
      </c>
      <c r="AN420" t="s">
        <v>228</v>
      </c>
      <c r="AO420" t="s">
        <v>0</v>
      </c>
      <c r="AP420" t="s">
        <v>1</v>
      </c>
      <c r="AQ420" t="s">
        <v>228</v>
      </c>
      <c r="AR420" t="s">
        <v>0</v>
      </c>
      <c r="AS420" t="s">
        <v>1</v>
      </c>
      <c r="AT420" t="s">
        <v>228</v>
      </c>
      <c r="AU420" t="s">
        <v>0</v>
      </c>
      <c r="AV420" t="s">
        <v>1</v>
      </c>
      <c r="AW420" t="s">
        <v>228</v>
      </c>
      <c r="AX420" t="s">
        <v>0</v>
      </c>
      <c r="AY420" t="s">
        <v>1</v>
      </c>
      <c r="AZ420" t="s">
        <v>228</v>
      </c>
      <c r="BA420" t="s">
        <v>0</v>
      </c>
      <c r="BB420" t="s">
        <v>1</v>
      </c>
      <c r="BC420" t="s">
        <v>228</v>
      </c>
      <c r="BD420" t="s">
        <v>0</v>
      </c>
      <c r="BE420" t="s">
        <v>1</v>
      </c>
      <c r="BF420" t="s">
        <v>228</v>
      </c>
      <c r="BG420" t="s">
        <v>0</v>
      </c>
      <c r="BH420" t="s">
        <v>1</v>
      </c>
      <c r="BI420" t="s">
        <v>228</v>
      </c>
      <c r="BJ420" t="s">
        <v>0</v>
      </c>
    </row>
    <row r="421" spans="1:62" x14ac:dyDescent="0.25">
      <c r="A421" t="s">
        <v>2</v>
      </c>
      <c r="B421">
        <v>8.7813525000000006</v>
      </c>
      <c r="C421">
        <v>5.0179156999999996</v>
      </c>
      <c r="D421">
        <v>8.7813525000000006</v>
      </c>
      <c r="E421">
        <v>18.183609000000001</v>
      </c>
      <c r="F421">
        <v>1.1784498999999999</v>
      </c>
      <c r="G421">
        <v>6.8299408000000001</v>
      </c>
      <c r="H421">
        <v>5.1446307999999998</v>
      </c>
      <c r="I421">
        <v>5.6008049</v>
      </c>
      <c r="J421">
        <v>5.8542350000000001</v>
      </c>
      <c r="K421">
        <v>37.963827000000002</v>
      </c>
      <c r="L421">
        <v>1.9133971999999999</v>
      </c>
      <c r="M421">
        <v>11.353668000000001</v>
      </c>
      <c r="N421">
        <v>46.631135999999998</v>
      </c>
      <c r="O421">
        <v>3.9535094000000002</v>
      </c>
      <c r="P421">
        <v>9.5796572999999992</v>
      </c>
      <c r="Q421">
        <v>20.097006</v>
      </c>
      <c r="R421">
        <v>1.0263918999999999</v>
      </c>
      <c r="S421">
        <v>7.1340569</v>
      </c>
      <c r="T421">
        <v>5.6641624000000004</v>
      </c>
      <c r="U421">
        <v>1.9640831999999999</v>
      </c>
      <c r="V421">
        <v>6.4497957000000001</v>
      </c>
      <c r="W421">
        <v>130.08565999999999</v>
      </c>
      <c r="X421">
        <v>6.1963656</v>
      </c>
      <c r="Y421">
        <v>25.558423999999999</v>
      </c>
      <c r="Z421">
        <v>31.894176000000002</v>
      </c>
      <c r="AA421">
        <v>19.248014999999999</v>
      </c>
      <c r="AB421">
        <v>10.314605</v>
      </c>
      <c r="AC421">
        <v>11.898543</v>
      </c>
      <c r="AD421">
        <v>30.348253</v>
      </c>
      <c r="AE421">
        <v>7.6029026000000002</v>
      </c>
      <c r="AF421">
        <v>13.659882</v>
      </c>
      <c r="AG421">
        <v>2.0527837</v>
      </c>
      <c r="AH421">
        <v>6.8679553999999996</v>
      </c>
      <c r="AI421">
        <v>4.7898285999999999</v>
      </c>
      <c r="AJ421">
        <v>18.703140000000001</v>
      </c>
      <c r="AK421">
        <v>10.213232</v>
      </c>
      <c r="AL421">
        <v>69.249770999999996</v>
      </c>
      <c r="AM421">
        <v>2.2301848</v>
      </c>
      <c r="AN421">
        <v>4.5744131000000001</v>
      </c>
      <c r="AO421">
        <v>103.50085</v>
      </c>
      <c r="AP421">
        <v>3.9154947999999998</v>
      </c>
      <c r="AQ421">
        <v>12.722189999999999</v>
      </c>
      <c r="AR421">
        <v>14.002012000000001</v>
      </c>
      <c r="AS421">
        <v>3.1932190999999999</v>
      </c>
      <c r="AT421">
        <v>6.7158973</v>
      </c>
      <c r="AU421">
        <v>7.8183182000000002</v>
      </c>
      <c r="AV421">
        <v>3.2819196000000002</v>
      </c>
      <c r="AW421">
        <v>4.8785292</v>
      </c>
      <c r="AX421">
        <v>20.033647999999999</v>
      </c>
      <c r="AY421">
        <v>18.601768</v>
      </c>
      <c r="AZ421">
        <v>9.3135557000000002</v>
      </c>
      <c r="BA421">
        <v>18.044222000000001</v>
      </c>
      <c r="BB421">
        <v>9.3388986999999997</v>
      </c>
      <c r="BC421">
        <v>21.351485</v>
      </c>
      <c r="BD421">
        <v>25.469723999999999</v>
      </c>
      <c r="BE421">
        <v>6.0189646000000003</v>
      </c>
      <c r="BF421">
        <v>9.9851454000000004</v>
      </c>
      <c r="BG421">
        <v>16.929130000000001</v>
      </c>
      <c r="BH421">
        <v>1.2418073999999999</v>
      </c>
      <c r="BI421">
        <v>5.1319593000000001</v>
      </c>
      <c r="BJ421">
        <v>77.727007999999998</v>
      </c>
    </row>
    <row r="422" spans="1:62" x14ac:dyDescent="0.25">
      <c r="A422" t="s">
        <v>140</v>
      </c>
      <c r="B422">
        <v>0.11387767</v>
      </c>
      <c r="C422">
        <v>0.19928593</v>
      </c>
      <c r="D422">
        <v>0.11387767</v>
      </c>
      <c r="E422">
        <v>5.4994583999999999E-2</v>
      </c>
      <c r="F422">
        <v>0.84857234999999998</v>
      </c>
      <c r="G422">
        <v>0.14641414999999999</v>
      </c>
      <c r="H422">
        <v>0.19437741</v>
      </c>
      <c r="I422">
        <v>0.17854576999999999</v>
      </c>
      <c r="J422">
        <v>0.17081651</v>
      </c>
      <c r="K422">
        <v>2.6340863999999999E-2</v>
      </c>
      <c r="L422">
        <v>0.52263064999999997</v>
      </c>
      <c r="M422">
        <v>8.8077264000000002E-2</v>
      </c>
      <c r="N422">
        <v>2.1444899E-2</v>
      </c>
      <c r="O422">
        <v>0.25293982999999998</v>
      </c>
      <c r="P422">
        <v>0.10438786999999999</v>
      </c>
      <c r="Q422">
        <v>4.9758655999999998E-2</v>
      </c>
      <c r="R422">
        <v>0.97428676999999997</v>
      </c>
      <c r="S422">
        <v>0.14017270000000001</v>
      </c>
      <c r="T422">
        <v>0.17654860999999999</v>
      </c>
      <c r="U422">
        <v>0.50914340999999996</v>
      </c>
      <c r="V422">
        <v>0.15504366999999999</v>
      </c>
      <c r="W422">
        <v>7.6872421999999996E-3</v>
      </c>
      <c r="X422">
        <v>0.16138491999999999</v>
      </c>
      <c r="Y422">
        <v>3.9126042999999999E-2</v>
      </c>
      <c r="Z422">
        <v>3.1353685999999999E-2</v>
      </c>
      <c r="AA422">
        <v>5.1953408999999999E-2</v>
      </c>
      <c r="AB422">
        <v>9.6949911999999999E-2</v>
      </c>
      <c r="AC422">
        <v>8.4043907000000001E-2</v>
      </c>
      <c r="AD422">
        <v>3.2950826000000003E-2</v>
      </c>
      <c r="AE422">
        <v>0.13152870999999999</v>
      </c>
      <c r="AF422">
        <v>7.3207075999999996E-2</v>
      </c>
      <c r="AG422">
        <v>0.48714338000000001</v>
      </c>
      <c r="AH422">
        <v>0.14560374000000001</v>
      </c>
      <c r="AI422">
        <v>0.20877573999999999</v>
      </c>
      <c r="AJ422">
        <v>5.3466957000000002E-2</v>
      </c>
      <c r="AK422">
        <v>9.7912193999999994E-2</v>
      </c>
      <c r="AL422">
        <v>1.4440481E-2</v>
      </c>
      <c r="AM422">
        <v>0.44839333999999997</v>
      </c>
      <c r="AN422">
        <v>0.21860727999999999</v>
      </c>
      <c r="AO422">
        <v>9.6617565999999998E-3</v>
      </c>
      <c r="AP422">
        <v>0.25539556000000002</v>
      </c>
      <c r="AQ422">
        <v>7.8602817000000005E-2</v>
      </c>
      <c r="AR422">
        <v>7.1418306000000001E-2</v>
      </c>
      <c r="AS422">
        <v>0.31316359999999999</v>
      </c>
      <c r="AT422">
        <v>0.14890043</v>
      </c>
      <c r="AU422">
        <v>0.12790475000000001</v>
      </c>
      <c r="AV422">
        <v>0.30469972000000001</v>
      </c>
      <c r="AW422">
        <v>0.20497981000000001</v>
      </c>
      <c r="AX422">
        <v>4.9916019999999998E-2</v>
      </c>
      <c r="AY422">
        <v>5.375833E-2</v>
      </c>
      <c r="AZ422">
        <v>0.10737038</v>
      </c>
      <c r="BA422">
        <v>5.5419402E-2</v>
      </c>
      <c r="BB422">
        <v>0.10707901</v>
      </c>
      <c r="BC422">
        <v>4.6835149999999999E-2</v>
      </c>
      <c r="BD422">
        <v>3.9262302999999998E-2</v>
      </c>
      <c r="BE422">
        <v>0.16614153000000001</v>
      </c>
      <c r="BF422">
        <v>0.10014877</v>
      </c>
      <c r="BG422">
        <v>5.9069782000000001E-2</v>
      </c>
      <c r="BH422">
        <v>0.80527784000000002</v>
      </c>
      <c r="BI422">
        <v>0.19485735000000001</v>
      </c>
      <c r="BJ422">
        <v>1.2865540999999999E-2</v>
      </c>
    </row>
    <row r="423" spans="1:62" x14ac:dyDescent="0.25">
      <c r="A423" t="s">
        <v>179</v>
      </c>
      <c r="B423">
        <v>53</v>
      </c>
      <c r="C423">
        <v>17</v>
      </c>
      <c r="D423">
        <v>43</v>
      </c>
      <c r="E423">
        <v>92</v>
      </c>
      <c r="F423">
        <v>6</v>
      </c>
      <c r="G423">
        <v>28</v>
      </c>
      <c r="H423">
        <v>25</v>
      </c>
      <c r="I423">
        <v>26</v>
      </c>
      <c r="J423">
        <v>33</v>
      </c>
      <c r="K423">
        <v>190</v>
      </c>
      <c r="L423">
        <v>7</v>
      </c>
      <c r="M423">
        <v>8</v>
      </c>
      <c r="N423">
        <v>129</v>
      </c>
      <c r="O423">
        <v>14</v>
      </c>
      <c r="P423">
        <v>34</v>
      </c>
      <c r="Q423">
        <v>80</v>
      </c>
      <c r="R423">
        <v>5</v>
      </c>
      <c r="S423">
        <v>21</v>
      </c>
      <c r="T423">
        <v>24</v>
      </c>
      <c r="U423">
        <v>5</v>
      </c>
      <c r="V423">
        <v>20</v>
      </c>
      <c r="W423">
        <v>394</v>
      </c>
      <c r="X423">
        <v>23</v>
      </c>
      <c r="Y423">
        <v>106</v>
      </c>
      <c r="Z423">
        <v>178</v>
      </c>
      <c r="AA423">
        <v>53</v>
      </c>
      <c r="AB423">
        <v>37</v>
      </c>
      <c r="AC423">
        <v>80</v>
      </c>
      <c r="AD423">
        <v>105</v>
      </c>
      <c r="AE423">
        <v>37</v>
      </c>
      <c r="AF423">
        <v>57</v>
      </c>
      <c r="AG423">
        <v>12</v>
      </c>
      <c r="AH423">
        <v>37</v>
      </c>
      <c r="AI423">
        <v>22</v>
      </c>
      <c r="AJ423">
        <v>78</v>
      </c>
      <c r="AK423">
        <v>47</v>
      </c>
      <c r="AL423">
        <v>336</v>
      </c>
      <c r="AM423">
        <v>9</v>
      </c>
      <c r="AN423">
        <v>15</v>
      </c>
      <c r="AO423">
        <v>329</v>
      </c>
      <c r="AP423">
        <v>8</v>
      </c>
      <c r="AQ423">
        <v>33</v>
      </c>
      <c r="AR423">
        <v>30</v>
      </c>
      <c r="AS423">
        <v>9</v>
      </c>
      <c r="AT423">
        <v>26</v>
      </c>
      <c r="AU423">
        <v>24</v>
      </c>
      <c r="AV423">
        <v>14</v>
      </c>
      <c r="AW423">
        <v>5</v>
      </c>
      <c r="AX423">
        <v>75</v>
      </c>
      <c r="AY423">
        <v>9</v>
      </c>
      <c r="AZ423">
        <v>19</v>
      </c>
      <c r="BA423">
        <v>30</v>
      </c>
      <c r="BB423">
        <v>40</v>
      </c>
      <c r="BC423">
        <v>36</v>
      </c>
      <c r="BD423">
        <v>84</v>
      </c>
      <c r="BE423">
        <v>19</v>
      </c>
      <c r="BF423">
        <v>42</v>
      </c>
      <c r="BG423">
        <v>98</v>
      </c>
      <c r="BH423">
        <v>7</v>
      </c>
      <c r="BI423">
        <v>9</v>
      </c>
      <c r="BJ423">
        <v>130</v>
      </c>
    </row>
    <row r="424" spans="1:62" x14ac:dyDescent="0.25">
      <c r="A424" t="s">
        <v>261</v>
      </c>
      <c r="B424">
        <f t="shared" ref="B424:AG424" si="80">B423/B421</f>
        <v>6.035516738452305</v>
      </c>
      <c r="C424">
        <f t="shared" si="80"/>
        <v>3.3878608203800638</v>
      </c>
      <c r="D424">
        <f t="shared" si="80"/>
        <v>4.8967399953480966</v>
      </c>
      <c r="E424">
        <f t="shared" si="80"/>
        <v>5.059501664383566</v>
      </c>
      <c r="F424">
        <f t="shared" si="80"/>
        <v>5.0914340949072168</v>
      </c>
      <c r="G424">
        <f t="shared" si="80"/>
        <v>4.0995962951831144</v>
      </c>
      <c r="H424">
        <f t="shared" si="80"/>
        <v>4.8594351998981153</v>
      </c>
      <c r="I424">
        <f t="shared" si="80"/>
        <v>4.6421899109536913</v>
      </c>
      <c r="J424">
        <f t="shared" si="80"/>
        <v>5.6369448783658322</v>
      </c>
      <c r="K424">
        <f t="shared" si="80"/>
        <v>5.0047641403486534</v>
      </c>
      <c r="L424">
        <f t="shared" si="80"/>
        <v>3.6584144682557289</v>
      </c>
      <c r="M424">
        <f t="shared" si="80"/>
        <v>0.70461810227320365</v>
      </c>
      <c r="N424">
        <f t="shared" si="80"/>
        <v>2.766391966088924</v>
      </c>
      <c r="O424">
        <f t="shared" si="80"/>
        <v>3.5411576357956807</v>
      </c>
      <c r="P424">
        <f t="shared" si="80"/>
        <v>3.5491875059037867</v>
      </c>
      <c r="Q424">
        <f t="shared" si="80"/>
        <v>3.9806924474222676</v>
      </c>
      <c r="R424">
        <f t="shared" si="80"/>
        <v>4.8714336112746022</v>
      </c>
      <c r="S424">
        <f t="shared" si="80"/>
        <v>2.9436266481137823</v>
      </c>
      <c r="T424">
        <f t="shared" si="80"/>
        <v>4.237166646210567</v>
      </c>
      <c r="U424">
        <f t="shared" si="80"/>
        <v>2.5457170042491071</v>
      </c>
      <c r="V424">
        <f t="shared" si="80"/>
        <v>3.1008734121609463</v>
      </c>
      <c r="W424">
        <f t="shared" si="80"/>
        <v>3.0287735020139808</v>
      </c>
      <c r="X424">
        <f t="shared" si="80"/>
        <v>3.711853283802363</v>
      </c>
      <c r="Y424">
        <f t="shared" si="80"/>
        <v>4.1473605727802312</v>
      </c>
      <c r="Z424">
        <f t="shared" si="80"/>
        <v>5.580956222226904</v>
      </c>
      <c r="AA424">
        <f t="shared" si="80"/>
        <v>2.7535306887489437</v>
      </c>
      <c r="AB424">
        <f t="shared" si="80"/>
        <v>3.5871465751718072</v>
      </c>
      <c r="AC424">
        <f t="shared" si="80"/>
        <v>6.7235122821340392</v>
      </c>
      <c r="AD424">
        <f t="shared" si="80"/>
        <v>3.4598367161365102</v>
      </c>
      <c r="AE424">
        <f t="shared" si="80"/>
        <v>4.8665624099932572</v>
      </c>
      <c r="AF424">
        <f t="shared" si="80"/>
        <v>4.1728032496913228</v>
      </c>
      <c r="AG424">
        <f t="shared" si="80"/>
        <v>5.8457206182999215</v>
      </c>
      <c r="AH424">
        <f t="shared" ref="AH424:BJ424" si="81">AH423/AH421</f>
        <v>5.387338420980428</v>
      </c>
      <c r="AI424">
        <f t="shared" si="81"/>
        <v>4.5930662320568212</v>
      </c>
      <c r="AJ424">
        <f t="shared" si="81"/>
        <v>4.1704227204629811</v>
      </c>
      <c r="AK424">
        <f t="shared" si="81"/>
        <v>4.6018733345135017</v>
      </c>
      <c r="AL424">
        <f t="shared" si="81"/>
        <v>4.8520016044529592</v>
      </c>
      <c r="AM424">
        <f t="shared" si="81"/>
        <v>4.0355400144418523</v>
      </c>
      <c r="AN424">
        <f t="shared" si="81"/>
        <v>3.2791091823342322</v>
      </c>
      <c r="AO424">
        <f t="shared" si="81"/>
        <v>3.1787178559403135</v>
      </c>
      <c r="AP424">
        <f t="shared" si="81"/>
        <v>2.0431645063096497</v>
      </c>
      <c r="AQ424">
        <f t="shared" si="81"/>
        <v>2.593893032567506</v>
      </c>
      <c r="AR424">
        <f t="shared" si="81"/>
        <v>2.1425492279252438</v>
      </c>
      <c r="AS424">
        <f t="shared" si="81"/>
        <v>2.8184724311588893</v>
      </c>
      <c r="AT424">
        <f t="shared" si="81"/>
        <v>3.8714111962373217</v>
      </c>
      <c r="AU424">
        <f t="shared" si="81"/>
        <v>3.0697138932002024</v>
      </c>
      <c r="AV424">
        <f t="shared" si="81"/>
        <v>4.2657961517399752</v>
      </c>
      <c r="AW424">
        <f t="shared" si="81"/>
        <v>1.0248990617910005</v>
      </c>
      <c r="AX424">
        <f t="shared" si="81"/>
        <v>3.7437015964341591</v>
      </c>
      <c r="AY424">
        <f t="shared" si="81"/>
        <v>0.48382497835689597</v>
      </c>
      <c r="AZ424">
        <f t="shared" si="81"/>
        <v>2.0400371900927161</v>
      </c>
      <c r="BA424">
        <f t="shared" si="81"/>
        <v>1.6625820719784981</v>
      </c>
      <c r="BB424">
        <f t="shared" si="81"/>
        <v>4.283160283128459</v>
      </c>
      <c r="BC424">
        <f t="shared" si="81"/>
        <v>1.6860653954514171</v>
      </c>
      <c r="BD424">
        <f t="shared" si="81"/>
        <v>3.2980333826938999</v>
      </c>
      <c r="BE424">
        <f t="shared" si="81"/>
        <v>3.1566891089540547</v>
      </c>
      <c r="BF424">
        <f t="shared" si="81"/>
        <v>4.2062482134711825</v>
      </c>
      <c r="BG424">
        <f t="shared" si="81"/>
        <v>5.7888385286190136</v>
      </c>
      <c r="BH424">
        <f t="shared" si="81"/>
        <v>5.6369449884096365</v>
      </c>
      <c r="BI424">
        <f t="shared" si="81"/>
        <v>1.7537161684037517</v>
      </c>
      <c r="BJ424">
        <f t="shared" si="81"/>
        <v>1.6725203162329367</v>
      </c>
    </row>
    <row r="426" spans="1:62" x14ac:dyDescent="0.25">
      <c r="B426" t="s">
        <v>179</v>
      </c>
      <c r="C426" s="1" t="s">
        <v>301</v>
      </c>
    </row>
    <row r="427" spans="1:62" x14ac:dyDescent="0.25">
      <c r="B427" t="s">
        <v>0</v>
      </c>
      <c r="C427" t="s">
        <v>1</v>
      </c>
      <c r="D427" t="s">
        <v>228</v>
      </c>
    </row>
    <row r="428" spans="1:62" x14ac:dyDescent="0.25">
      <c r="B428">
        <v>6.035516738452305</v>
      </c>
      <c r="C428">
        <v>3.3878608203800638</v>
      </c>
      <c r="D428">
        <v>4.8967399953480966</v>
      </c>
    </row>
    <row r="429" spans="1:62" x14ac:dyDescent="0.25">
      <c r="B429">
        <v>5.059501664383566</v>
      </c>
      <c r="C429">
        <v>5.0914340949072168</v>
      </c>
      <c r="D429">
        <v>4.0995962951831144</v>
      </c>
    </row>
    <row r="430" spans="1:62" x14ac:dyDescent="0.25">
      <c r="B430">
        <v>4.8594351998981153</v>
      </c>
      <c r="C430">
        <v>4.6421899109536913</v>
      </c>
      <c r="D430">
        <v>5.6369448783658322</v>
      </c>
    </row>
    <row r="431" spans="1:62" x14ac:dyDescent="0.25">
      <c r="B431">
        <v>5.0047641403486534</v>
      </c>
      <c r="C431">
        <v>3.6584144682557289</v>
      </c>
      <c r="D431">
        <v>0.70461810227320365</v>
      </c>
    </row>
    <row r="432" spans="1:62" x14ac:dyDescent="0.25">
      <c r="B432">
        <v>2.766391966088924</v>
      </c>
      <c r="C432">
        <v>3.5411576357956807</v>
      </c>
      <c r="D432">
        <v>3.5491875059037867</v>
      </c>
    </row>
    <row r="433" spans="2:4" x14ac:dyDescent="0.25">
      <c r="B433">
        <v>3.9806924474222676</v>
      </c>
      <c r="C433">
        <v>4.8714336112746022</v>
      </c>
      <c r="D433">
        <v>2.9436266481137823</v>
      </c>
    </row>
    <row r="434" spans="2:4" x14ac:dyDescent="0.25">
      <c r="B434">
        <v>4.237166646210567</v>
      </c>
      <c r="C434">
        <v>2.5457170042491071</v>
      </c>
      <c r="D434">
        <v>3.1008734121609463</v>
      </c>
    </row>
    <row r="435" spans="2:4" x14ac:dyDescent="0.25">
      <c r="B435">
        <v>3.0287735020139808</v>
      </c>
      <c r="C435">
        <v>3.711853283802363</v>
      </c>
      <c r="D435">
        <v>4.1473605727802312</v>
      </c>
    </row>
    <row r="436" spans="2:4" x14ac:dyDescent="0.25">
      <c r="B436">
        <v>5.580956222226904</v>
      </c>
      <c r="C436">
        <v>2.7535306887489437</v>
      </c>
      <c r="D436">
        <v>3.5871465751718072</v>
      </c>
    </row>
    <row r="437" spans="2:4" x14ac:dyDescent="0.25">
      <c r="B437">
        <v>6.7235122821340392</v>
      </c>
      <c r="C437">
        <v>3.4598367161365102</v>
      </c>
      <c r="D437">
        <v>4.8665624099932572</v>
      </c>
    </row>
    <row r="438" spans="2:4" x14ac:dyDescent="0.25">
      <c r="B438">
        <v>4.1728032496913228</v>
      </c>
      <c r="C438">
        <v>5.8457206182999215</v>
      </c>
      <c r="D438">
        <v>5.387338420980428</v>
      </c>
    </row>
    <row r="439" spans="2:4" x14ac:dyDescent="0.25">
      <c r="B439">
        <v>4.5930662320568212</v>
      </c>
      <c r="C439">
        <v>4.1704227204629811</v>
      </c>
      <c r="D439">
        <v>4.6018733345135017</v>
      </c>
    </row>
    <row r="440" spans="2:4" x14ac:dyDescent="0.25">
      <c r="B440">
        <v>4.8520016044529592</v>
      </c>
      <c r="C440">
        <v>4.0355400144418523</v>
      </c>
      <c r="D440">
        <v>3.2791091823342322</v>
      </c>
    </row>
    <row r="441" spans="2:4" x14ac:dyDescent="0.25">
      <c r="B441">
        <v>3.1787178559403135</v>
      </c>
      <c r="C441">
        <v>2.0431645063096497</v>
      </c>
      <c r="D441">
        <v>2.593893032567506</v>
      </c>
    </row>
    <row r="442" spans="2:4" x14ac:dyDescent="0.25">
      <c r="B442">
        <v>2.1425492279252438</v>
      </c>
      <c r="C442">
        <v>2.8184724311588893</v>
      </c>
      <c r="D442">
        <v>3.8714111962373217</v>
      </c>
    </row>
    <row r="443" spans="2:4" x14ac:dyDescent="0.25">
      <c r="B443">
        <v>3.0697138932002024</v>
      </c>
      <c r="C443">
        <v>4.2657961517399752</v>
      </c>
      <c r="D443">
        <v>1.0248990617910005</v>
      </c>
    </row>
    <row r="444" spans="2:4" x14ac:dyDescent="0.25">
      <c r="B444">
        <v>3.7437015964341591</v>
      </c>
      <c r="C444">
        <v>0.48382497835689597</v>
      </c>
      <c r="D444">
        <v>2.0400371900927161</v>
      </c>
    </row>
    <row r="445" spans="2:4" x14ac:dyDescent="0.25">
      <c r="B445">
        <v>1.6625820719784981</v>
      </c>
      <c r="C445">
        <v>4.283160283128459</v>
      </c>
      <c r="D445">
        <v>1.6860653954514171</v>
      </c>
    </row>
    <row r="446" spans="2:4" x14ac:dyDescent="0.25">
      <c r="B446">
        <v>3.2980333826938999</v>
      </c>
      <c r="C446">
        <v>3.1566891089540547</v>
      </c>
      <c r="D446">
        <v>4.2062482134711825</v>
      </c>
    </row>
    <row r="447" spans="2:4" x14ac:dyDescent="0.25">
      <c r="B447">
        <v>5.7888385286190136</v>
      </c>
      <c r="C447">
        <v>5.6369449884096365</v>
      </c>
      <c r="D447">
        <v>1.7537161684037517</v>
      </c>
    </row>
    <row r="449" spans="1:129" x14ac:dyDescent="0.25">
      <c r="A449" t="s">
        <v>137</v>
      </c>
      <c r="B449">
        <f>AVERAGE(B428:B447)</f>
        <v>4.1889359226085876</v>
      </c>
      <c r="C449">
        <f t="shared" ref="C449:D449" si="82">AVERAGE(C428:C447)</f>
        <v>3.7201582017883106</v>
      </c>
      <c r="D449">
        <f t="shared" si="82"/>
        <v>3.3988623795568556</v>
      </c>
      <c r="F449" s="1" t="s">
        <v>238</v>
      </c>
      <c r="G449">
        <v>4.1889359226085876</v>
      </c>
      <c r="H449">
        <v>3.7201582017883106</v>
      </c>
      <c r="I449">
        <v>3.3988623795568556</v>
      </c>
    </row>
    <row r="450" spans="1:129" x14ac:dyDescent="0.25">
      <c r="A450" t="s">
        <v>138</v>
      </c>
      <c r="B450">
        <f>STDEV(B428:B447)*3</f>
        <v>4.0165705511771179</v>
      </c>
      <c r="C450">
        <f t="shared" ref="C450:D450" si="83">STDEV(C428:C447)*3</f>
        <v>3.7765551739158538</v>
      </c>
      <c r="D450">
        <f t="shared" si="83"/>
        <v>4.2500119977805122</v>
      </c>
      <c r="F450" s="1" t="s">
        <v>239</v>
      </c>
    </row>
    <row r="451" spans="1:129" x14ac:dyDescent="0.25">
      <c r="A451" t="s">
        <v>139</v>
      </c>
      <c r="B451">
        <f>B450+B449</f>
        <v>8.2055064737857055</v>
      </c>
      <c r="C451">
        <f t="shared" ref="C451:D451" si="84">C450+C449</f>
        <v>7.4967133757041644</v>
      </c>
      <c r="D451">
        <f t="shared" si="84"/>
        <v>7.6488743773373677</v>
      </c>
    </row>
    <row r="453" spans="1:129" x14ac:dyDescent="0.25">
      <c r="A453" s="1" t="s">
        <v>241</v>
      </c>
      <c r="B453" t="s">
        <v>0</v>
      </c>
      <c r="C453" t="s">
        <v>0</v>
      </c>
      <c r="D453" t="s">
        <v>0</v>
      </c>
      <c r="E453" t="s">
        <v>0</v>
      </c>
      <c r="F453" t="s">
        <v>0</v>
      </c>
      <c r="G453" t="s">
        <v>0</v>
      </c>
      <c r="H453" t="s">
        <v>0</v>
      </c>
      <c r="I453" t="s">
        <v>0</v>
      </c>
      <c r="J453" t="s">
        <v>0</v>
      </c>
      <c r="K453" t="s">
        <v>0</v>
      </c>
      <c r="L453" t="s">
        <v>0</v>
      </c>
      <c r="M453" t="s">
        <v>0</v>
      </c>
      <c r="N453" t="s">
        <v>0</v>
      </c>
      <c r="O453" t="s">
        <v>0</v>
      </c>
      <c r="P453" t="s">
        <v>0</v>
      </c>
      <c r="Q453" t="s">
        <v>0</v>
      </c>
      <c r="R453" t="s">
        <v>0</v>
      </c>
      <c r="S453" t="s">
        <v>0</v>
      </c>
      <c r="T453" t="s">
        <v>0</v>
      </c>
      <c r="U453" t="s">
        <v>0</v>
      </c>
      <c r="V453" t="s">
        <v>0</v>
      </c>
      <c r="W453" t="s">
        <v>0</v>
      </c>
      <c r="X453" t="s">
        <v>0</v>
      </c>
      <c r="Y453" t="s">
        <v>0</v>
      </c>
      <c r="Z453" t="s">
        <v>0</v>
      </c>
      <c r="AA453" t="s">
        <v>0</v>
      </c>
      <c r="AB453" t="s">
        <v>0</v>
      </c>
      <c r="AC453" t="s">
        <v>0</v>
      </c>
      <c r="AD453" t="s">
        <v>0</v>
      </c>
      <c r="AE453" t="s">
        <v>0</v>
      </c>
      <c r="AF453" t="s">
        <v>0</v>
      </c>
      <c r="AG453" t="s">
        <v>0</v>
      </c>
      <c r="AH453" t="s">
        <v>0</v>
      </c>
      <c r="AI453" t="s">
        <v>0</v>
      </c>
      <c r="AJ453" t="s">
        <v>0</v>
      </c>
      <c r="AK453" t="s">
        <v>0</v>
      </c>
      <c r="AL453" t="s">
        <v>0</v>
      </c>
      <c r="AM453" t="s">
        <v>0</v>
      </c>
      <c r="AN453" t="s">
        <v>0</v>
      </c>
      <c r="AO453" t="s">
        <v>0</v>
      </c>
      <c r="AP453" t="s">
        <v>0</v>
      </c>
      <c r="AQ453" t="s">
        <v>0</v>
      </c>
      <c r="AR453" t="s">
        <v>0</v>
      </c>
      <c r="AS453" t="s">
        <v>1</v>
      </c>
      <c r="AT453" t="s">
        <v>1</v>
      </c>
      <c r="AU453" t="s">
        <v>1</v>
      </c>
      <c r="AV453" t="s">
        <v>1</v>
      </c>
      <c r="AW453" t="s">
        <v>1</v>
      </c>
      <c r="AX453" t="s">
        <v>1</v>
      </c>
      <c r="AY453" t="s">
        <v>1</v>
      </c>
      <c r="AZ453" t="s">
        <v>1</v>
      </c>
      <c r="BA453" t="s">
        <v>1</v>
      </c>
      <c r="BB453" t="s">
        <v>1</v>
      </c>
      <c r="BC453" t="s">
        <v>1</v>
      </c>
      <c r="BD453" t="s">
        <v>1</v>
      </c>
      <c r="BE453" t="s">
        <v>1</v>
      </c>
      <c r="BF453" t="s">
        <v>1</v>
      </c>
      <c r="BG453" t="s">
        <v>1</v>
      </c>
      <c r="BH453" t="s">
        <v>1</v>
      </c>
      <c r="BI453" t="s">
        <v>1</v>
      </c>
      <c r="BJ453" t="s">
        <v>1</v>
      </c>
      <c r="BK453" t="s">
        <v>1</v>
      </c>
      <c r="BL453" t="s">
        <v>1</v>
      </c>
      <c r="BM453" t="s">
        <v>1</v>
      </c>
      <c r="BN453" t="s">
        <v>1</v>
      </c>
      <c r="BO453" t="s">
        <v>1</v>
      </c>
      <c r="BP453" t="s">
        <v>1</v>
      </c>
      <c r="BQ453" t="s">
        <v>1</v>
      </c>
      <c r="BR453" t="s">
        <v>1</v>
      </c>
      <c r="BS453" t="s">
        <v>1</v>
      </c>
      <c r="BT453" t="s">
        <v>1</v>
      </c>
      <c r="BU453" t="s">
        <v>1</v>
      </c>
      <c r="BV453" t="s">
        <v>1</v>
      </c>
      <c r="BW453" t="s">
        <v>1</v>
      </c>
      <c r="BX453" t="s">
        <v>1</v>
      </c>
      <c r="BY453" t="s">
        <v>1</v>
      </c>
      <c r="BZ453" t="s">
        <v>1</v>
      </c>
      <c r="CA453" t="s">
        <v>1</v>
      </c>
      <c r="CB453" t="s">
        <v>1</v>
      </c>
      <c r="CC453" t="s">
        <v>1</v>
      </c>
      <c r="CD453" t="s">
        <v>1</v>
      </c>
      <c r="CE453" t="s">
        <v>1</v>
      </c>
      <c r="CF453" t="s">
        <v>1</v>
      </c>
      <c r="CG453" t="s">
        <v>1</v>
      </c>
      <c r="CH453" t="s">
        <v>1</v>
      </c>
      <c r="CI453" t="s">
        <v>1</v>
      </c>
      <c r="CJ453" t="s">
        <v>228</v>
      </c>
      <c r="CK453" t="s">
        <v>228</v>
      </c>
      <c r="CL453" t="s">
        <v>228</v>
      </c>
      <c r="CM453" t="s">
        <v>228</v>
      </c>
      <c r="CN453" t="s">
        <v>228</v>
      </c>
      <c r="CO453" t="s">
        <v>228</v>
      </c>
      <c r="CP453" t="s">
        <v>228</v>
      </c>
      <c r="CQ453" t="s">
        <v>228</v>
      </c>
      <c r="CR453" t="s">
        <v>228</v>
      </c>
      <c r="CS453" t="s">
        <v>228</v>
      </c>
      <c r="CT453" t="s">
        <v>228</v>
      </c>
      <c r="CU453" t="s">
        <v>228</v>
      </c>
      <c r="CV453" t="s">
        <v>228</v>
      </c>
      <c r="CW453" t="s">
        <v>228</v>
      </c>
      <c r="CX453" t="s">
        <v>228</v>
      </c>
      <c r="CY453" t="s">
        <v>228</v>
      </c>
    </row>
    <row r="454" spans="1:129" x14ac:dyDescent="0.25">
      <c r="A454" t="s">
        <v>2</v>
      </c>
      <c r="B454">
        <v>21.596689000000001</v>
      </c>
      <c r="C454">
        <v>44.696945999999997</v>
      </c>
      <c r="D454">
        <v>52.450878000000003</v>
      </c>
      <c r="E454">
        <v>13.457546000000001</v>
      </c>
      <c r="F454">
        <v>4.8337814000000003</v>
      </c>
      <c r="G454">
        <v>22.802028</v>
      </c>
      <c r="H454">
        <v>4.6349627</v>
      </c>
      <c r="I454">
        <v>24.243463999999999</v>
      </c>
      <c r="J454">
        <v>67.349860000000007</v>
      </c>
      <c r="K454">
        <v>12.562861</v>
      </c>
      <c r="L454">
        <v>30.170749000000001</v>
      </c>
      <c r="M454">
        <v>21.733377000000001</v>
      </c>
      <c r="N454">
        <v>19.90673</v>
      </c>
      <c r="O454">
        <v>8.3379622999999992</v>
      </c>
      <c r="P454">
        <v>74.880121000000003</v>
      </c>
      <c r="Q454">
        <v>106.50473</v>
      </c>
      <c r="R454">
        <v>4.0882110000000003</v>
      </c>
      <c r="S454">
        <v>10.301297999999999</v>
      </c>
      <c r="T454">
        <v>3.3426406000000002</v>
      </c>
      <c r="U454">
        <v>8.7853045999999999</v>
      </c>
      <c r="V454">
        <v>29.797964</v>
      </c>
      <c r="W454">
        <v>48.486927999999999</v>
      </c>
      <c r="X454">
        <v>1.1307818000000001</v>
      </c>
      <c r="Y454">
        <v>13.246301000000001</v>
      </c>
      <c r="Z454">
        <v>16.725629000000001</v>
      </c>
      <c r="AA454">
        <v>4.9456170000000004</v>
      </c>
      <c r="AB454">
        <v>6.5982981000000001</v>
      </c>
      <c r="AC454">
        <v>12.388895</v>
      </c>
      <c r="AD454">
        <v>21.161773</v>
      </c>
      <c r="AE454">
        <v>67.958742000000001</v>
      </c>
      <c r="AF454">
        <v>30.618091</v>
      </c>
      <c r="AG454">
        <v>14.178264</v>
      </c>
      <c r="AH454">
        <v>41.155486000000003</v>
      </c>
      <c r="AI454">
        <v>26.765976999999999</v>
      </c>
      <c r="AJ454">
        <v>27.934038000000001</v>
      </c>
      <c r="AK454">
        <v>9.4935963999999995</v>
      </c>
      <c r="AL454">
        <v>37.676158000000001</v>
      </c>
      <c r="AM454">
        <v>36.122886000000001</v>
      </c>
      <c r="AN454">
        <v>12.786531999999999</v>
      </c>
      <c r="AO454">
        <v>5.3681068999999999</v>
      </c>
      <c r="AP454">
        <v>12.774106</v>
      </c>
      <c r="AQ454">
        <v>21.907343999999998</v>
      </c>
      <c r="AR454">
        <v>5.6787612000000003</v>
      </c>
      <c r="AS454">
        <v>17.098414999999999</v>
      </c>
      <c r="AT454">
        <v>8.7977307000000007</v>
      </c>
      <c r="AU454">
        <v>10.512543000000001</v>
      </c>
      <c r="AV454">
        <v>8.2261267999999994</v>
      </c>
      <c r="AW454">
        <v>19.658206</v>
      </c>
      <c r="AX454">
        <v>8.0770126999999992</v>
      </c>
      <c r="AY454">
        <v>22.802028</v>
      </c>
      <c r="AZ454">
        <v>41.105781</v>
      </c>
      <c r="BA454">
        <v>3.6160163999999999</v>
      </c>
      <c r="BB454">
        <v>1.7520903999999999</v>
      </c>
      <c r="BC454">
        <v>10.611952</v>
      </c>
      <c r="BD454">
        <v>14.911408</v>
      </c>
      <c r="BE454">
        <v>0.84497979000000001</v>
      </c>
      <c r="BF454">
        <v>7.1201973000000001</v>
      </c>
      <c r="BG454">
        <v>27.026927000000001</v>
      </c>
      <c r="BH454">
        <v>15.6197</v>
      </c>
      <c r="BI454">
        <v>88.685598999999996</v>
      </c>
      <c r="BJ454">
        <v>4.6349627</v>
      </c>
      <c r="BK454">
        <v>8.7231737000000003</v>
      </c>
      <c r="BL454">
        <v>11.195982000000001</v>
      </c>
      <c r="BM454">
        <v>5.4302377999999996</v>
      </c>
      <c r="BN454">
        <v>15.955207</v>
      </c>
      <c r="BO454">
        <v>8.0894388999999993</v>
      </c>
      <c r="BP454">
        <v>8.7977307000000007</v>
      </c>
      <c r="BQ454">
        <v>7.8284891999999999</v>
      </c>
      <c r="BR454">
        <v>7.0456402999999996</v>
      </c>
      <c r="BS454">
        <v>22.715045</v>
      </c>
      <c r="BT454">
        <v>3.2308051</v>
      </c>
      <c r="BU454">
        <v>1.3793051999999999</v>
      </c>
      <c r="BV454">
        <v>7.4308516999999998</v>
      </c>
      <c r="BW454">
        <v>5.6166304</v>
      </c>
      <c r="BX454">
        <v>45.392811000000002</v>
      </c>
      <c r="BY454">
        <v>9.9533649000000004</v>
      </c>
      <c r="BZ454">
        <v>3.0816910000000002</v>
      </c>
      <c r="CA454">
        <v>7.6420966000000004</v>
      </c>
      <c r="CB454">
        <v>4.9828954999999997</v>
      </c>
      <c r="CC454">
        <v>5.9397108999999997</v>
      </c>
      <c r="CD454">
        <v>24.541692000000001</v>
      </c>
      <c r="CE454">
        <v>11.693028999999999</v>
      </c>
      <c r="CF454">
        <v>4.5479794</v>
      </c>
      <c r="CG454">
        <v>6.0888248999999997</v>
      </c>
      <c r="CH454">
        <v>16.402549</v>
      </c>
      <c r="CI454">
        <v>48.636043000000001</v>
      </c>
      <c r="CJ454">
        <v>3.7775566999999999</v>
      </c>
      <c r="CK454">
        <v>1.1680603000000001</v>
      </c>
      <c r="CL454">
        <v>5.7160396999999996</v>
      </c>
      <c r="CM454">
        <v>3.2680836000000002</v>
      </c>
      <c r="CN454">
        <v>1.5159931</v>
      </c>
      <c r="CO454">
        <v>1.8390736999999999</v>
      </c>
      <c r="CP454">
        <v>1.7769428</v>
      </c>
      <c r="CQ454">
        <v>5.3805331000000001</v>
      </c>
      <c r="CR454">
        <v>6.9213785999999997</v>
      </c>
      <c r="CS454">
        <v>3.9763755000000001</v>
      </c>
      <c r="CT454">
        <v>0.57160396999999996</v>
      </c>
      <c r="CU454">
        <v>2.8207414000000002</v>
      </c>
      <c r="CV454">
        <v>13.743347999999999</v>
      </c>
      <c r="CW454">
        <v>1.863926</v>
      </c>
      <c r="CX454">
        <v>0.99409387000000005</v>
      </c>
      <c r="CY454">
        <v>2.3733990999999999</v>
      </c>
      <c r="CZ454" t="s">
        <v>228</v>
      </c>
      <c r="DA454" t="s">
        <v>228</v>
      </c>
      <c r="DB454" t="s">
        <v>228</v>
      </c>
      <c r="DC454" t="s">
        <v>228</v>
      </c>
      <c r="DD454" t="s">
        <v>228</v>
      </c>
      <c r="DE454" t="s">
        <v>228</v>
      </c>
      <c r="DF454" t="s">
        <v>228</v>
      </c>
      <c r="DG454" t="s">
        <v>228</v>
      </c>
      <c r="DH454" t="s">
        <v>228</v>
      </c>
      <c r="DI454" t="s">
        <v>228</v>
      </c>
      <c r="DJ454" t="s">
        <v>228</v>
      </c>
      <c r="DK454" t="s">
        <v>228</v>
      </c>
      <c r="DL454" t="s">
        <v>228</v>
      </c>
      <c r="DM454" t="s">
        <v>228</v>
      </c>
      <c r="DN454" t="s">
        <v>228</v>
      </c>
      <c r="DO454" t="s">
        <v>228</v>
      </c>
      <c r="DP454" t="s">
        <v>228</v>
      </c>
      <c r="DQ454" t="s">
        <v>228</v>
      </c>
      <c r="DR454" t="s">
        <v>228</v>
      </c>
      <c r="DS454" t="s">
        <v>228</v>
      </c>
      <c r="DT454" t="s">
        <v>228</v>
      </c>
      <c r="DU454" t="s">
        <v>228</v>
      </c>
      <c r="DV454" t="s">
        <v>228</v>
      </c>
      <c r="DW454" t="s">
        <v>228</v>
      </c>
      <c r="DX454" t="s">
        <v>228</v>
      </c>
      <c r="DY454" t="s">
        <v>228</v>
      </c>
    </row>
    <row r="455" spans="1:129" x14ac:dyDescent="0.25">
      <c r="A455" t="s">
        <v>140</v>
      </c>
      <c r="B455">
        <v>4.6303392999999998E-2</v>
      </c>
      <c r="C455">
        <v>2.2372893000000001E-2</v>
      </c>
      <c r="D455">
        <v>1.9065458E-2</v>
      </c>
      <c r="E455">
        <v>7.4307754000000004E-2</v>
      </c>
      <c r="F455">
        <v>0.20687737</v>
      </c>
      <c r="G455">
        <v>4.3855748E-2</v>
      </c>
      <c r="H455">
        <v>0.21575147</v>
      </c>
      <c r="I455">
        <v>4.1248229999999997E-2</v>
      </c>
      <c r="J455">
        <v>1.4847841000000001E-2</v>
      </c>
      <c r="K455">
        <v>7.9599700999999995E-2</v>
      </c>
      <c r="L455">
        <v>3.3144686E-2</v>
      </c>
      <c r="M455">
        <v>4.6012177000000001E-2</v>
      </c>
      <c r="N455">
        <v>5.0234267999999999E-2</v>
      </c>
      <c r="O455">
        <v>0.11993338000000001</v>
      </c>
      <c r="P455">
        <v>1.3354679E-2</v>
      </c>
      <c r="Q455">
        <v>9.3892542000000006E-3</v>
      </c>
      <c r="R455">
        <v>0.24460577</v>
      </c>
      <c r="S455">
        <v>9.7075148E-2</v>
      </c>
      <c r="T455">
        <v>0.29916468000000002</v>
      </c>
      <c r="U455">
        <v>0.11382645</v>
      </c>
      <c r="V455">
        <v>3.355934E-2</v>
      </c>
      <c r="W455">
        <v>2.0624114999999998E-2</v>
      </c>
      <c r="X455">
        <v>0.88434393</v>
      </c>
      <c r="Y455">
        <v>7.5492774999999998E-2</v>
      </c>
      <c r="Z455">
        <v>5.9788483000000003E-2</v>
      </c>
      <c r="AA455">
        <v>0.20219924</v>
      </c>
      <c r="AB455">
        <v>0.15155423000000001</v>
      </c>
      <c r="AC455">
        <v>8.0717449999999996E-2</v>
      </c>
      <c r="AD455">
        <v>4.7255019000000002E-2</v>
      </c>
      <c r="AE455">
        <v>1.471481E-2</v>
      </c>
      <c r="AF455">
        <v>3.2660428999999998E-2</v>
      </c>
      <c r="AG455">
        <v>7.0530497999999997E-2</v>
      </c>
      <c r="AH455">
        <v>2.4298097000000001E-2</v>
      </c>
      <c r="AI455">
        <v>3.7360862000000002E-2</v>
      </c>
      <c r="AJ455">
        <v>3.5798620000000003E-2</v>
      </c>
      <c r="AK455">
        <v>0.10533416</v>
      </c>
      <c r="AL455">
        <v>2.6541985000000001E-2</v>
      </c>
      <c r="AM455">
        <v>2.7683281000000001E-2</v>
      </c>
      <c r="AN455">
        <v>7.8207286000000001E-2</v>
      </c>
      <c r="AO455">
        <v>0.18628541000000001</v>
      </c>
      <c r="AP455">
        <v>7.8283363999999994E-2</v>
      </c>
      <c r="AQ455">
        <v>4.5646793999999997E-2</v>
      </c>
      <c r="AR455">
        <v>0.17609474</v>
      </c>
      <c r="AS455">
        <v>5.8484954999999998E-2</v>
      </c>
      <c r="AT455">
        <v>0.11366567</v>
      </c>
      <c r="AU455">
        <v>9.5124465000000005E-2</v>
      </c>
      <c r="AV455">
        <v>0.12156388999999999</v>
      </c>
      <c r="AW455">
        <v>5.0869340999999998E-2</v>
      </c>
      <c r="AX455">
        <v>0.12380815000000001</v>
      </c>
      <c r="AY455">
        <v>4.3855748E-2</v>
      </c>
      <c r="AZ455">
        <v>2.4327478E-2</v>
      </c>
      <c r="BA455">
        <v>0.27654740999999999</v>
      </c>
      <c r="BB455">
        <v>0.57074678999999995</v>
      </c>
      <c r="BC455">
        <v>9.4233369999999997E-2</v>
      </c>
      <c r="BD455">
        <v>6.7062748000000005E-2</v>
      </c>
      <c r="BE455">
        <v>1.1834602999999999</v>
      </c>
      <c r="BF455">
        <v>0.14044555</v>
      </c>
      <c r="BG455">
        <v>3.7000137000000002E-2</v>
      </c>
      <c r="BH455">
        <v>6.4021717000000006E-2</v>
      </c>
      <c r="BI455">
        <v>1.1275788E-2</v>
      </c>
      <c r="BJ455">
        <v>0.21575147</v>
      </c>
      <c r="BK455">
        <v>0.11463718000000001</v>
      </c>
      <c r="BL455">
        <v>8.9317754999999999E-2</v>
      </c>
      <c r="BM455">
        <v>0.18415400000000001</v>
      </c>
      <c r="BN455">
        <v>6.2675465E-2</v>
      </c>
      <c r="BO455">
        <v>0.12361796999999999</v>
      </c>
      <c r="BP455">
        <v>0.11366567</v>
      </c>
      <c r="BQ455">
        <v>0.12773857</v>
      </c>
      <c r="BR455">
        <v>0.14193174</v>
      </c>
      <c r="BS455">
        <v>4.4023685999999999E-2</v>
      </c>
      <c r="BT455">
        <v>0.30952037999999998</v>
      </c>
      <c r="BU455">
        <v>0.72500268000000001</v>
      </c>
      <c r="BV455">
        <v>0.13457408000000001</v>
      </c>
      <c r="BW455">
        <v>0.17804269</v>
      </c>
      <c r="BX455">
        <v>2.2029920000000001E-2</v>
      </c>
      <c r="BY455">
        <v>0.10046854</v>
      </c>
      <c r="BZ455">
        <v>0.32449717</v>
      </c>
      <c r="CA455">
        <v>0.13085414000000001</v>
      </c>
      <c r="CB455">
        <v>0.20068653</v>
      </c>
      <c r="CC455">
        <v>0.16835836000000001</v>
      </c>
      <c r="CD455">
        <v>4.0746985999999999E-2</v>
      </c>
      <c r="CE455">
        <v>8.5521038999999993E-2</v>
      </c>
      <c r="CF455">
        <v>0.21987786000000001</v>
      </c>
      <c r="CG455">
        <v>0.1642353</v>
      </c>
      <c r="CH455">
        <v>6.0966134999999998E-2</v>
      </c>
      <c r="CI455">
        <v>2.0560882999999999E-2</v>
      </c>
      <c r="CJ455">
        <v>0.26472137000000001</v>
      </c>
      <c r="CK455">
        <v>0.85612018999999995</v>
      </c>
      <c r="CL455">
        <v>0.1749463</v>
      </c>
      <c r="CM455">
        <v>0.30598973000000002</v>
      </c>
      <c r="CN455">
        <v>0.65963358999999999</v>
      </c>
      <c r="CO455">
        <v>0.54375200999999995</v>
      </c>
      <c r="CP455">
        <v>0.56276431999999998</v>
      </c>
      <c r="CQ455">
        <v>0.18585519</v>
      </c>
      <c r="CR455">
        <v>0.14447989</v>
      </c>
      <c r="CS455">
        <v>0.25148531000000002</v>
      </c>
      <c r="CT455">
        <v>1.749463</v>
      </c>
      <c r="CU455">
        <v>0.35451673</v>
      </c>
      <c r="CV455">
        <v>7.2762474999999993E-2</v>
      </c>
      <c r="CW455">
        <v>0.53650198000000004</v>
      </c>
      <c r="CX455">
        <v>1.0059412000000001</v>
      </c>
      <c r="CY455">
        <v>0.42133663999999998</v>
      </c>
      <c r="CZ455">
        <v>1.8887784000000001</v>
      </c>
      <c r="DA455">
        <v>1.9881876999999999</v>
      </c>
      <c r="DB455">
        <v>3.2929358999999998</v>
      </c>
      <c r="DC455">
        <v>2.2491374</v>
      </c>
      <c r="DD455">
        <v>0.74557039999999997</v>
      </c>
      <c r="DE455">
        <v>2.1124494999999999</v>
      </c>
      <c r="DF455">
        <v>3.8769661000000002</v>
      </c>
      <c r="DG455">
        <v>3.8893922999999999</v>
      </c>
      <c r="DH455">
        <v>6.4988887000000002</v>
      </c>
      <c r="DI455">
        <v>2.7461842999999999</v>
      </c>
      <c r="DJ455">
        <v>4.6722412000000002</v>
      </c>
      <c r="DK455">
        <v>4.659815</v>
      </c>
      <c r="DL455">
        <v>1.8266475</v>
      </c>
      <c r="DM455">
        <v>1.0686509</v>
      </c>
      <c r="DN455">
        <v>2.1497280000000001</v>
      </c>
      <c r="DO455">
        <v>0.95681534999999995</v>
      </c>
      <c r="DP455">
        <v>1.5159931</v>
      </c>
      <c r="DQ455">
        <v>2.6964796</v>
      </c>
      <c r="DR455">
        <v>2.9574292999999998</v>
      </c>
      <c r="DS455">
        <v>2.5349393999999998</v>
      </c>
      <c r="DT455">
        <v>0.57160396999999996</v>
      </c>
      <c r="DU455">
        <v>3.0692648</v>
      </c>
      <c r="DV455">
        <v>0.95681534999999995</v>
      </c>
      <c r="DW455">
        <v>1.8266475</v>
      </c>
      <c r="DX455">
        <v>6.5361672000000004</v>
      </c>
      <c r="DY455">
        <v>2.3236943999999999</v>
      </c>
    </row>
    <row r="456" spans="1:129" x14ac:dyDescent="0.25">
      <c r="A456" t="s">
        <v>259</v>
      </c>
      <c r="B456">
        <v>277</v>
      </c>
      <c r="C456">
        <v>244</v>
      </c>
      <c r="D456">
        <v>264</v>
      </c>
      <c r="E456">
        <v>102</v>
      </c>
      <c r="F456">
        <v>24</v>
      </c>
      <c r="G456">
        <v>204</v>
      </c>
      <c r="H456">
        <v>32</v>
      </c>
      <c r="I456">
        <v>174</v>
      </c>
      <c r="J456">
        <v>280</v>
      </c>
      <c r="K456">
        <v>121</v>
      </c>
      <c r="L456">
        <v>136</v>
      </c>
      <c r="M456">
        <v>298</v>
      </c>
      <c r="N456">
        <v>155</v>
      </c>
      <c r="O456">
        <v>34</v>
      </c>
      <c r="P456">
        <v>288</v>
      </c>
      <c r="Q456">
        <v>545</v>
      </c>
      <c r="R456">
        <v>26</v>
      </c>
      <c r="S456">
        <v>106</v>
      </c>
      <c r="T456">
        <v>9</v>
      </c>
      <c r="U456">
        <v>61</v>
      </c>
      <c r="V456">
        <v>176</v>
      </c>
      <c r="W456">
        <v>385</v>
      </c>
      <c r="X456">
        <v>8</v>
      </c>
      <c r="Y456">
        <v>263</v>
      </c>
      <c r="Z456">
        <v>149</v>
      </c>
      <c r="AA456">
        <v>28</v>
      </c>
      <c r="AB456">
        <v>8</v>
      </c>
      <c r="AC456">
        <v>95</v>
      </c>
      <c r="AD456">
        <v>118</v>
      </c>
      <c r="AE456">
        <v>558</v>
      </c>
      <c r="AF456">
        <v>312</v>
      </c>
      <c r="AG456">
        <v>22</v>
      </c>
      <c r="AH456">
        <v>352</v>
      </c>
      <c r="AI456">
        <v>291</v>
      </c>
      <c r="AJ456">
        <v>99</v>
      </c>
      <c r="AK456">
        <v>97</v>
      </c>
      <c r="AL456">
        <v>487</v>
      </c>
      <c r="AM456">
        <v>266</v>
      </c>
      <c r="AN456">
        <v>60</v>
      </c>
      <c r="AO456">
        <v>33</v>
      </c>
      <c r="AP456">
        <v>58</v>
      </c>
      <c r="AQ456">
        <v>130</v>
      </c>
      <c r="AR456">
        <v>68</v>
      </c>
      <c r="AS456">
        <v>75</v>
      </c>
      <c r="AT456">
        <v>52</v>
      </c>
      <c r="AU456">
        <v>47</v>
      </c>
      <c r="AV456">
        <v>31</v>
      </c>
      <c r="AW456">
        <v>68</v>
      </c>
      <c r="AX456">
        <v>19</v>
      </c>
      <c r="AY456">
        <v>74</v>
      </c>
      <c r="AZ456">
        <v>197</v>
      </c>
      <c r="BA456">
        <v>4</v>
      </c>
      <c r="BB456">
        <v>4</v>
      </c>
      <c r="BC456">
        <v>34</v>
      </c>
      <c r="BD456">
        <v>42</v>
      </c>
      <c r="BE456">
        <v>2</v>
      </c>
      <c r="BF456">
        <v>42</v>
      </c>
      <c r="BG456">
        <v>117</v>
      </c>
      <c r="BH456">
        <v>71</v>
      </c>
      <c r="BI456">
        <v>503</v>
      </c>
      <c r="BJ456">
        <v>14</v>
      </c>
      <c r="BK456">
        <v>29</v>
      </c>
      <c r="BL456">
        <v>13</v>
      </c>
      <c r="BM456">
        <v>10</v>
      </c>
      <c r="BN456">
        <v>41</v>
      </c>
      <c r="BO456">
        <v>24</v>
      </c>
      <c r="BP456">
        <v>31</v>
      </c>
      <c r="BQ456">
        <v>24</v>
      </c>
      <c r="BR456">
        <v>8</v>
      </c>
      <c r="BS456">
        <v>95</v>
      </c>
      <c r="BT456">
        <v>4</v>
      </c>
      <c r="BU456">
        <v>3</v>
      </c>
      <c r="BV456">
        <v>15</v>
      </c>
      <c r="BW456">
        <v>4</v>
      </c>
      <c r="BX456">
        <v>378</v>
      </c>
      <c r="BY456">
        <v>57</v>
      </c>
      <c r="BZ456">
        <v>7</v>
      </c>
      <c r="CA456">
        <v>54</v>
      </c>
      <c r="CB456">
        <v>33</v>
      </c>
      <c r="CC456">
        <v>43</v>
      </c>
      <c r="CD456">
        <v>218</v>
      </c>
      <c r="CE456">
        <v>71</v>
      </c>
      <c r="CF456">
        <v>16</v>
      </c>
      <c r="CG456">
        <v>6</v>
      </c>
      <c r="CH456">
        <v>145</v>
      </c>
      <c r="CI456">
        <v>509</v>
      </c>
      <c r="CJ456">
        <v>8</v>
      </c>
      <c r="CK456">
        <v>2</v>
      </c>
      <c r="CL456">
        <v>35</v>
      </c>
      <c r="CM456">
        <v>2</v>
      </c>
      <c r="CN456">
        <v>16</v>
      </c>
      <c r="CO456">
        <v>4</v>
      </c>
      <c r="CP456">
        <v>9</v>
      </c>
      <c r="CQ456">
        <v>13</v>
      </c>
      <c r="CR456">
        <v>16</v>
      </c>
      <c r="CS456">
        <v>14</v>
      </c>
      <c r="CT456">
        <v>0</v>
      </c>
      <c r="CU456">
        <v>4</v>
      </c>
      <c r="CV456">
        <v>30</v>
      </c>
      <c r="CW456">
        <v>5</v>
      </c>
      <c r="CX456">
        <v>7</v>
      </c>
      <c r="CY456">
        <v>3</v>
      </c>
      <c r="CZ456">
        <v>0</v>
      </c>
      <c r="DA456">
        <v>0</v>
      </c>
      <c r="DB456">
        <v>0</v>
      </c>
      <c r="DC456">
        <v>0</v>
      </c>
      <c r="DD456">
        <v>0</v>
      </c>
      <c r="DE456">
        <v>0</v>
      </c>
      <c r="DF456">
        <v>2</v>
      </c>
      <c r="DG456">
        <v>0</v>
      </c>
      <c r="DH456">
        <v>1</v>
      </c>
      <c r="DI456">
        <v>0</v>
      </c>
      <c r="DJ456">
        <v>0</v>
      </c>
      <c r="DK456">
        <v>2</v>
      </c>
      <c r="DL456">
        <v>2</v>
      </c>
      <c r="DM456">
        <v>0</v>
      </c>
      <c r="DN456">
        <v>0</v>
      </c>
      <c r="DO456">
        <v>0</v>
      </c>
      <c r="DP456">
        <v>0</v>
      </c>
      <c r="DQ456">
        <v>0</v>
      </c>
      <c r="DR456">
        <v>0</v>
      </c>
      <c r="DS456">
        <v>0</v>
      </c>
      <c r="DT456">
        <v>0</v>
      </c>
      <c r="DU456">
        <v>0</v>
      </c>
      <c r="DV456">
        <v>0</v>
      </c>
      <c r="DW456">
        <v>0</v>
      </c>
      <c r="DX456">
        <v>1</v>
      </c>
      <c r="DY456">
        <v>0</v>
      </c>
    </row>
    <row r="457" spans="1:129" x14ac:dyDescent="0.25">
      <c r="A457" t="s">
        <v>318</v>
      </c>
      <c r="B457">
        <v>12.826040139764016</v>
      </c>
      <c r="C457">
        <v>5.4589859450352609</v>
      </c>
      <c r="D457">
        <v>5.0332808537542499</v>
      </c>
      <c r="E457">
        <v>7.579390774514164</v>
      </c>
      <c r="F457">
        <v>4.9650569634779096</v>
      </c>
      <c r="G457">
        <v>8.9465726469592965</v>
      </c>
      <c r="H457">
        <v>6.9040469300864062</v>
      </c>
      <c r="I457">
        <v>7.1771921702278192</v>
      </c>
      <c r="J457">
        <v>4.1573954273995515</v>
      </c>
      <c r="K457">
        <v>9.6315640203294457</v>
      </c>
      <c r="L457">
        <v>4.5076772870305604</v>
      </c>
      <c r="M457">
        <v>13.711628892279373</v>
      </c>
      <c r="N457">
        <v>7.7863114635100796</v>
      </c>
      <c r="O457">
        <v>4.0777349161197343</v>
      </c>
      <c r="P457">
        <v>3.8461476310915681</v>
      </c>
      <c r="Q457">
        <v>5.1171436235742771</v>
      </c>
      <c r="R457">
        <v>6.3597500226871846</v>
      </c>
      <c r="S457">
        <v>10.289965400476717</v>
      </c>
      <c r="T457">
        <v>2.6924821053151811</v>
      </c>
      <c r="U457">
        <v>6.9434132084617763</v>
      </c>
      <c r="V457">
        <v>5.906443809382413</v>
      </c>
      <c r="W457">
        <v>7.9402844412003173</v>
      </c>
      <c r="X457">
        <v>7.074751291540065</v>
      </c>
      <c r="Y457">
        <v>19.854599408544317</v>
      </c>
      <c r="Z457">
        <v>8.908484099461969</v>
      </c>
      <c r="AA457">
        <v>5.6615787271840903</v>
      </c>
      <c r="AB457">
        <v>1.2124338547238416</v>
      </c>
      <c r="AC457">
        <v>7.6681576524782882</v>
      </c>
      <c r="AD457">
        <v>5.5760923245892489</v>
      </c>
      <c r="AE457">
        <v>8.2108641740307675</v>
      </c>
      <c r="AF457">
        <v>10.190053978218302</v>
      </c>
      <c r="AG457">
        <v>1.5516709238874378</v>
      </c>
      <c r="AH457">
        <v>8.552930221744921</v>
      </c>
      <c r="AI457">
        <v>10.872011135629386</v>
      </c>
      <c r="AJ457">
        <v>3.5440633395000036</v>
      </c>
      <c r="AK457">
        <v>10.217413497797315</v>
      </c>
      <c r="AL457">
        <v>12.925946430100437</v>
      </c>
      <c r="AM457">
        <v>7.3637527189826413</v>
      </c>
      <c r="AN457">
        <v>4.6924373238967378</v>
      </c>
      <c r="AO457">
        <v>6.1474185620260284</v>
      </c>
      <c r="AP457">
        <v>4.5404351584369191</v>
      </c>
      <c r="AQ457">
        <v>5.9340831092988733</v>
      </c>
      <c r="AR457">
        <v>11.974442594980045</v>
      </c>
      <c r="AS457">
        <v>4.3863714853101881</v>
      </c>
      <c r="AT457">
        <v>5.9106151089621326</v>
      </c>
      <c r="AU457">
        <v>4.4708497268453504</v>
      </c>
      <c r="AV457">
        <v>3.7684806900861294</v>
      </c>
      <c r="AW457">
        <v>3.4591152417468818</v>
      </c>
      <c r="AX457">
        <v>2.3523548502034672</v>
      </c>
      <c r="AY457">
        <v>3.2453253719362154</v>
      </c>
      <c r="AZ457">
        <v>4.7925132477108265</v>
      </c>
      <c r="BA457">
        <v>1.1061896732548004</v>
      </c>
      <c r="BB457">
        <v>2.2829872248600873</v>
      </c>
      <c r="BC457">
        <v>3.2039345824406289</v>
      </c>
      <c r="BD457">
        <v>2.8166354243677056</v>
      </c>
      <c r="BE457">
        <v>2.3669205153415565</v>
      </c>
      <c r="BF457">
        <v>5.8987129471819548</v>
      </c>
      <c r="BG457">
        <v>4.3290160216882958</v>
      </c>
      <c r="BH457">
        <v>4.5455418477947722</v>
      </c>
      <c r="BI457">
        <v>5.671721290398005</v>
      </c>
      <c r="BJ457">
        <v>3.0205205319128026</v>
      </c>
      <c r="BK457">
        <v>3.3244781082371428</v>
      </c>
      <c r="BL457">
        <v>1.1611308414036392</v>
      </c>
      <c r="BM457">
        <v>1.8415399782307877</v>
      </c>
      <c r="BN457">
        <v>2.5696940190121005</v>
      </c>
      <c r="BO457">
        <v>2.9668312347349581</v>
      </c>
      <c r="BP457">
        <v>3.5236359303428095</v>
      </c>
      <c r="BQ457">
        <v>3.0657256319648498</v>
      </c>
      <c r="BR457">
        <v>1.1354539345416201</v>
      </c>
      <c r="BS457">
        <v>4.1822501342172114</v>
      </c>
      <c r="BT457">
        <v>1.2380814924428589</v>
      </c>
      <c r="BU457">
        <v>2.1750081127802607</v>
      </c>
      <c r="BV457">
        <v>2.018611137132504</v>
      </c>
      <c r="BW457">
        <v>0.71217077057447109</v>
      </c>
      <c r="BX457">
        <v>8.3273098024266439</v>
      </c>
      <c r="BY457">
        <v>5.7267065532782784</v>
      </c>
      <c r="BZ457">
        <v>2.2714801711138461</v>
      </c>
      <c r="CA457">
        <v>7.0661237126994703</v>
      </c>
      <c r="CB457">
        <v>6.6226554420015438</v>
      </c>
      <c r="CC457">
        <v>7.2394095813653161</v>
      </c>
      <c r="CD457">
        <v>8.8828431226339237</v>
      </c>
      <c r="CE457">
        <v>6.0719938349592741</v>
      </c>
      <c r="CF457">
        <v>3.5180458381143942</v>
      </c>
      <c r="CG457">
        <v>0.98541181566906288</v>
      </c>
      <c r="CH457">
        <v>8.8400894275639725</v>
      </c>
      <c r="CI457">
        <v>10.465489554732073</v>
      </c>
      <c r="CJ457">
        <v>2.1177709920277308</v>
      </c>
      <c r="CK457">
        <v>1.7122403697822792</v>
      </c>
      <c r="CL457">
        <v>6.1231205234631245</v>
      </c>
      <c r="CM457">
        <v>0.61197944875094379</v>
      </c>
      <c r="CN457">
        <v>10.55413774640531</v>
      </c>
      <c r="CO457">
        <v>2.1750079945137601</v>
      </c>
      <c r="CP457">
        <v>5.0648788469724515</v>
      </c>
      <c r="CQ457">
        <v>2.4161174661298896</v>
      </c>
      <c r="CR457">
        <v>2.3116781965951119</v>
      </c>
      <c r="CS457">
        <v>3.5207942509453645</v>
      </c>
      <c r="CT457">
        <v>0</v>
      </c>
      <c r="CU457">
        <v>1.4180668954623064</v>
      </c>
      <c r="CV457">
        <v>2.1828742166755877</v>
      </c>
      <c r="CW457">
        <v>2.6825099279692433</v>
      </c>
      <c r="CX457">
        <v>7.0415885373078497</v>
      </c>
      <c r="CY457">
        <v>1.2640099172532762</v>
      </c>
    </row>
    <row r="458" spans="1:129" x14ac:dyDescent="0.25">
      <c r="CZ458">
        <v>1.5883282019743554</v>
      </c>
      <c r="DA458">
        <v>0.50297061992688119</v>
      </c>
      <c r="DB458">
        <v>4.8588859564499876</v>
      </c>
      <c r="DC458">
        <v>0.88922979983348283</v>
      </c>
      <c r="DD458">
        <v>1.3412549639846219</v>
      </c>
      <c r="DE458">
        <v>1.8935363898639945</v>
      </c>
      <c r="DF458">
        <v>6.9642084309171546</v>
      </c>
      <c r="DG458">
        <v>8.2275063896228726</v>
      </c>
      <c r="DH458">
        <v>2.0003419969324909</v>
      </c>
      <c r="DI458">
        <v>2.5489913404573756</v>
      </c>
      <c r="DJ458">
        <v>1.0701502311139244</v>
      </c>
      <c r="DK458">
        <v>1.2876047654252367</v>
      </c>
      <c r="DL458">
        <v>0.54745099971395683</v>
      </c>
      <c r="DM458">
        <v>0</v>
      </c>
      <c r="DN458">
        <v>0.93035025826523166</v>
      </c>
      <c r="DO458">
        <v>1.0451337345288201</v>
      </c>
      <c r="DP458">
        <v>8.5752369189543138</v>
      </c>
      <c r="DQ458">
        <v>8.9004938142309697</v>
      </c>
      <c r="DR458">
        <v>3.3813149818999904</v>
      </c>
      <c r="DS458">
        <v>3.5503807309949895</v>
      </c>
      <c r="DT458">
        <v>8.7473150335187491</v>
      </c>
      <c r="DU458">
        <v>5.5387857052933329</v>
      </c>
      <c r="DV458">
        <v>2.0902674690576402</v>
      </c>
      <c r="DW458">
        <v>6.021960996853525</v>
      </c>
      <c r="DX458">
        <v>0.91796917312641568</v>
      </c>
      <c r="DY458">
        <v>9.03733296426587</v>
      </c>
    </row>
    <row r="459" spans="1:129" x14ac:dyDescent="0.25">
      <c r="B459" t="s">
        <v>236</v>
      </c>
      <c r="C459" s="1" t="s">
        <v>136</v>
      </c>
      <c r="F459" s="1" t="s">
        <v>232</v>
      </c>
      <c r="G459" t="s">
        <v>236</v>
      </c>
      <c r="H459" s="1" t="s">
        <v>136</v>
      </c>
    </row>
    <row r="460" spans="1:129" x14ac:dyDescent="0.25">
      <c r="B460" t="s">
        <v>0</v>
      </c>
      <c r="C460" t="s">
        <v>1</v>
      </c>
      <c r="D460" t="s">
        <v>228</v>
      </c>
      <c r="F460" s="1" t="s">
        <v>233</v>
      </c>
      <c r="G460" t="s">
        <v>0</v>
      </c>
      <c r="H460" t="s">
        <v>1</v>
      </c>
      <c r="I460" t="s">
        <v>228</v>
      </c>
    </row>
    <row r="461" spans="1:129" x14ac:dyDescent="0.25">
      <c r="B461">
        <v>12.826040139764016</v>
      </c>
      <c r="C461">
        <v>4.3863714853101881</v>
      </c>
      <c r="D461">
        <v>2.1177709920277308</v>
      </c>
      <c r="G461">
        <v>12.826040139764016</v>
      </c>
      <c r="H461">
        <v>4.3863714853101881</v>
      </c>
      <c r="I461">
        <v>2.1177709920277308</v>
      </c>
    </row>
    <row r="462" spans="1:129" x14ac:dyDescent="0.25">
      <c r="B462">
        <v>5.4589859450352609</v>
      </c>
      <c r="C462">
        <v>5.9106151089621326</v>
      </c>
      <c r="D462">
        <v>1.7122403697822792</v>
      </c>
      <c r="G462">
        <v>5.4589859450352609</v>
      </c>
      <c r="H462">
        <v>5.9106151089621326</v>
      </c>
      <c r="I462">
        <v>1.7122403697822792</v>
      </c>
    </row>
    <row r="463" spans="1:129" x14ac:dyDescent="0.25">
      <c r="B463">
        <v>5.0332808537542499</v>
      </c>
      <c r="C463">
        <v>4.4708497268453504</v>
      </c>
      <c r="D463">
        <v>6.1231205234631245</v>
      </c>
      <c r="G463">
        <v>5.0332808537542499</v>
      </c>
      <c r="H463">
        <v>4.4708497268453504</v>
      </c>
      <c r="I463">
        <v>6.1231205234631245</v>
      </c>
    </row>
    <row r="464" spans="1:129" x14ac:dyDescent="0.25">
      <c r="B464">
        <v>7.579390774514164</v>
      </c>
      <c r="C464">
        <v>3.7684806900861294</v>
      </c>
      <c r="D464">
        <v>0.61197944875094379</v>
      </c>
      <c r="G464">
        <v>7.579390774514164</v>
      </c>
      <c r="H464">
        <v>3.7684806900861294</v>
      </c>
      <c r="I464">
        <v>0.61197944875094379</v>
      </c>
    </row>
    <row r="465" spans="2:9" x14ac:dyDescent="0.25">
      <c r="B465">
        <v>4.9650569634779096</v>
      </c>
      <c r="C465">
        <v>3.4591152417468818</v>
      </c>
      <c r="D465">
        <v>10.55413774640531</v>
      </c>
      <c r="G465">
        <v>4.9650569634779096</v>
      </c>
      <c r="H465">
        <v>3.4591152417468818</v>
      </c>
      <c r="I465">
        <v>10.55413774640531</v>
      </c>
    </row>
    <row r="466" spans="2:9" x14ac:dyDescent="0.25">
      <c r="B466">
        <v>8.9465726469592965</v>
      </c>
      <c r="C466">
        <v>2.3523548502034672</v>
      </c>
      <c r="D466">
        <v>2.1750079945137601</v>
      </c>
      <c r="G466">
        <v>8.9465726469592965</v>
      </c>
      <c r="H466">
        <v>2.3523548502034672</v>
      </c>
      <c r="I466">
        <v>2.1750079945137601</v>
      </c>
    </row>
    <row r="467" spans="2:9" x14ac:dyDescent="0.25">
      <c r="B467">
        <v>6.9040469300864062</v>
      </c>
      <c r="C467">
        <v>3.2453253719362154</v>
      </c>
      <c r="D467">
        <v>5.0648788469724515</v>
      </c>
      <c r="G467">
        <v>6.9040469300864062</v>
      </c>
      <c r="H467">
        <v>3.2453253719362154</v>
      </c>
      <c r="I467">
        <v>5.0648788469724515</v>
      </c>
    </row>
    <row r="468" spans="2:9" x14ac:dyDescent="0.25">
      <c r="B468">
        <v>7.1771921702278192</v>
      </c>
      <c r="C468">
        <v>4.7925132477108265</v>
      </c>
      <c r="D468">
        <v>2.4161174661298896</v>
      </c>
      <c r="G468">
        <v>7.1771921702278192</v>
      </c>
      <c r="H468">
        <v>4.7925132477108265</v>
      </c>
      <c r="I468">
        <v>2.4161174661298896</v>
      </c>
    </row>
    <row r="469" spans="2:9" x14ac:dyDescent="0.25">
      <c r="B469">
        <v>4.1573954273995515</v>
      </c>
      <c r="C469">
        <v>1.1061896732548004</v>
      </c>
      <c r="D469">
        <v>2.3116781965951119</v>
      </c>
      <c r="G469">
        <v>4.1573954273995515</v>
      </c>
      <c r="H469">
        <v>1.1061896732548004</v>
      </c>
      <c r="I469">
        <v>2.3116781965951119</v>
      </c>
    </row>
    <row r="470" spans="2:9" x14ac:dyDescent="0.25">
      <c r="B470">
        <v>9.6315640203294457</v>
      </c>
      <c r="C470">
        <v>2.2829872248600873</v>
      </c>
      <c r="D470">
        <v>3.5207942509453645</v>
      </c>
      <c r="G470">
        <v>9.6315640203294457</v>
      </c>
      <c r="H470">
        <v>2.2829872248600873</v>
      </c>
      <c r="I470">
        <v>3.5207942509453645</v>
      </c>
    </row>
    <row r="471" spans="2:9" x14ac:dyDescent="0.25">
      <c r="B471">
        <v>4.5076772870305604</v>
      </c>
      <c r="C471">
        <v>3.2039345824406289</v>
      </c>
      <c r="D471">
        <v>0</v>
      </c>
      <c r="G471">
        <v>4.5076772870305604</v>
      </c>
      <c r="H471">
        <v>3.2039345824406289</v>
      </c>
      <c r="I471">
        <v>0</v>
      </c>
    </row>
    <row r="472" spans="2:9" x14ac:dyDescent="0.25">
      <c r="B472">
        <v>13.711628892279373</v>
      </c>
      <c r="C472">
        <v>2.8166354243677056</v>
      </c>
      <c r="D472">
        <v>1.4180668954623064</v>
      </c>
      <c r="G472">
        <v>13.711628892279373</v>
      </c>
      <c r="H472">
        <v>2.8166354243677056</v>
      </c>
      <c r="I472">
        <v>1.4180668954623064</v>
      </c>
    </row>
    <row r="473" spans="2:9" x14ac:dyDescent="0.25">
      <c r="B473">
        <v>7.7863114635100796</v>
      </c>
      <c r="C473">
        <v>2.3669205153415565</v>
      </c>
      <c r="D473">
        <v>2.1828742166755877</v>
      </c>
      <c r="G473">
        <v>7.7863114635100796</v>
      </c>
      <c r="H473">
        <v>2.3669205153415565</v>
      </c>
      <c r="I473">
        <v>2.1828742166755877</v>
      </c>
    </row>
    <row r="474" spans="2:9" x14ac:dyDescent="0.25">
      <c r="B474">
        <v>4.0777349161197343</v>
      </c>
      <c r="C474">
        <v>5.8987129471819548</v>
      </c>
      <c r="D474">
        <v>2.6825099279692433</v>
      </c>
      <c r="G474">
        <v>4.0777349161197343</v>
      </c>
      <c r="H474">
        <v>5.8987129471819548</v>
      </c>
      <c r="I474">
        <v>2.6825099279692433</v>
      </c>
    </row>
    <row r="475" spans="2:9" x14ac:dyDescent="0.25">
      <c r="B475">
        <v>3.8461476310915681</v>
      </c>
      <c r="C475">
        <v>4.3290160216882958</v>
      </c>
      <c r="D475">
        <v>7.0415885373078497</v>
      </c>
      <c r="G475">
        <v>3.8461476310915681</v>
      </c>
      <c r="H475">
        <v>4.3290160216882958</v>
      </c>
      <c r="I475">
        <v>7.0415885373078497</v>
      </c>
    </row>
    <row r="476" spans="2:9" x14ac:dyDescent="0.25">
      <c r="B476">
        <v>5.1171436235742771</v>
      </c>
      <c r="C476">
        <v>4.5455418477947722</v>
      </c>
      <c r="D476">
        <v>1.2640099172532762</v>
      </c>
      <c r="G476">
        <v>5.1171436235742771</v>
      </c>
      <c r="H476">
        <v>4.5455418477947722</v>
      </c>
      <c r="I476">
        <v>1.2640099172532762</v>
      </c>
    </row>
    <row r="477" spans="2:9" x14ac:dyDescent="0.25">
      <c r="B477">
        <v>6.3597500226871846</v>
      </c>
      <c r="C477">
        <v>5.671721290398005</v>
      </c>
      <c r="D477">
        <v>1.5883282019743554</v>
      </c>
      <c r="G477">
        <v>6.3597500226871846</v>
      </c>
      <c r="H477">
        <v>5.671721290398005</v>
      </c>
      <c r="I477">
        <v>1.5883282019743554</v>
      </c>
    </row>
    <row r="478" spans="2:9" x14ac:dyDescent="0.25">
      <c r="B478">
        <v>10.289965400476717</v>
      </c>
      <c r="C478">
        <v>3.0205205319128026</v>
      </c>
      <c r="D478">
        <v>0.50297061992688119</v>
      </c>
      <c r="G478">
        <v>10.289965400476717</v>
      </c>
      <c r="H478">
        <v>3.0205205319128026</v>
      </c>
      <c r="I478">
        <v>0.50297061992688119</v>
      </c>
    </row>
    <row r="479" spans="2:9" x14ac:dyDescent="0.25">
      <c r="B479">
        <v>2.6924821053151811</v>
      </c>
      <c r="C479">
        <v>3.3244781082371428</v>
      </c>
      <c r="D479">
        <v>4.8588859564499876</v>
      </c>
      <c r="G479">
        <v>2.6924821053151811</v>
      </c>
      <c r="H479">
        <v>3.3244781082371428</v>
      </c>
      <c r="I479">
        <v>4.8588859564499876</v>
      </c>
    </row>
    <row r="480" spans="2:9" x14ac:dyDescent="0.25">
      <c r="B480">
        <v>6.9434132084617763</v>
      </c>
      <c r="C480">
        <v>1.1611308414036392</v>
      </c>
      <c r="D480">
        <v>0.88922979983348283</v>
      </c>
      <c r="G480">
        <v>6.9434132084617763</v>
      </c>
      <c r="H480">
        <v>1.1611308414036392</v>
      </c>
      <c r="I480">
        <v>0.88922979983348283</v>
      </c>
    </row>
    <row r="481" spans="2:9" x14ac:dyDescent="0.25">
      <c r="B481">
        <v>5.906443809382413</v>
      </c>
      <c r="C481">
        <v>1.8415399782307877</v>
      </c>
      <c r="D481">
        <v>1.3412549639846219</v>
      </c>
      <c r="G481">
        <v>5.906443809382413</v>
      </c>
      <c r="H481">
        <v>1.8415399782307877</v>
      </c>
      <c r="I481">
        <v>1.3412549639846219</v>
      </c>
    </row>
    <row r="482" spans="2:9" x14ac:dyDescent="0.25">
      <c r="B482">
        <v>7.9402844412003173</v>
      </c>
      <c r="C482">
        <v>2.5696940190121005</v>
      </c>
      <c r="D482">
        <v>1.8935363898639945</v>
      </c>
      <c r="G482">
        <v>7.9402844412003173</v>
      </c>
      <c r="H482">
        <v>2.5696940190121005</v>
      </c>
      <c r="I482">
        <v>1.8935363898639945</v>
      </c>
    </row>
    <row r="483" spans="2:9" x14ac:dyDescent="0.25">
      <c r="B483">
        <v>7.074751291540065</v>
      </c>
      <c r="C483">
        <v>2.9668312347349581</v>
      </c>
      <c r="D483">
        <v>6.9642084309171546</v>
      </c>
      <c r="G483">
        <v>7.074751291540065</v>
      </c>
      <c r="H483">
        <v>2.9668312347349581</v>
      </c>
      <c r="I483">
        <v>6.9642084309171546</v>
      </c>
    </row>
    <row r="484" spans="2:9" x14ac:dyDescent="0.25">
      <c r="B484" s="12">
        <v>19.854599408544317</v>
      </c>
      <c r="C484" s="11">
        <v>3.5236359303428095</v>
      </c>
      <c r="D484" s="11">
        <v>8.2275063896228726</v>
      </c>
      <c r="G484">
        <v>8.908484099461969</v>
      </c>
      <c r="H484">
        <v>3.0657256319648498</v>
      </c>
      <c r="I484">
        <v>2.0003419969324909</v>
      </c>
    </row>
    <row r="485" spans="2:9" x14ac:dyDescent="0.25">
      <c r="B485">
        <v>8.908484099461969</v>
      </c>
      <c r="C485">
        <v>3.0657256319648498</v>
      </c>
      <c r="D485">
        <v>2.0003419969324909</v>
      </c>
      <c r="G485">
        <v>5.6615787271840903</v>
      </c>
      <c r="H485">
        <v>1.1354539345416201</v>
      </c>
      <c r="I485">
        <v>2.5489913404573756</v>
      </c>
    </row>
    <row r="486" spans="2:9" x14ac:dyDescent="0.25">
      <c r="B486">
        <v>5.6615787271840903</v>
      </c>
      <c r="C486">
        <v>1.1354539345416201</v>
      </c>
      <c r="D486">
        <v>2.5489913404573756</v>
      </c>
      <c r="G486">
        <v>1.2124338547238416</v>
      </c>
      <c r="H486">
        <v>4.1822501342172114</v>
      </c>
      <c r="I486">
        <v>1.0701502311139244</v>
      </c>
    </row>
    <row r="487" spans="2:9" x14ac:dyDescent="0.25">
      <c r="B487">
        <v>1.2124338547238416</v>
      </c>
      <c r="C487">
        <v>4.1822501342172114</v>
      </c>
      <c r="D487">
        <v>1.0701502311139244</v>
      </c>
      <c r="G487">
        <v>7.6681576524782882</v>
      </c>
      <c r="H487">
        <v>1.2380814924428589</v>
      </c>
      <c r="I487">
        <v>1.2876047654252367</v>
      </c>
    </row>
    <row r="488" spans="2:9" x14ac:dyDescent="0.25">
      <c r="B488">
        <v>7.6681576524782882</v>
      </c>
      <c r="C488">
        <v>1.2380814924428589</v>
      </c>
      <c r="D488">
        <v>1.2876047654252367</v>
      </c>
      <c r="G488">
        <v>5.5760923245892489</v>
      </c>
      <c r="H488">
        <v>2.1750081127802607</v>
      </c>
      <c r="I488">
        <v>0.54745099971395683</v>
      </c>
    </row>
    <row r="489" spans="2:9" x14ac:dyDescent="0.25">
      <c r="B489">
        <v>5.5760923245892489</v>
      </c>
      <c r="C489">
        <v>2.1750081127802607</v>
      </c>
      <c r="D489">
        <v>0.54745099971395683</v>
      </c>
      <c r="G489">
        <v>8.2108641740307675</v>
      </c>
      <c r="H489">
        <v>2.018611137132504</v>
      </c>
      <c r="I489">
        <v>0</v>
      </c>
    </row>
    <row r="490" spans="2:9" x14ac:dyDescent="0.25">
      <c r="B490">
        <v>8.2108641740307675</v>
      </c>
      <c r="C490">
        <v>2.018611137132504</v>
      </c>
      <c r="D490">
        <v>0</v>
      </c>
      <c r="G490">
        <v>10.190053978218302</v>
      </c>
      <c r="H490">
        <v>0.71217077057447109</v>
      </c>
      <c r="I490">
        <v>0.93035025826523166</v>
      </c>
    </row>
    <row r="491" spans="2:9" x14ac:dyDescent="0.25">
      <c r="B491">
        <v>10.190053978218302</v>
      </c>
      <c r="C491">
        <v>0.71217077057447109</v>
      </c>
      <c r="D491">
        <v>0.93035025826523166</v>
      </c>
      <c r="G491">
        <v>1.5516709238874378</v>
      </c>
      <c r="H491">
        <v>8.3273098024266439</v>
      </c>
      <c r="I491">
        <v>1.0451337345288201</v>
      </c>
    </row>
    <row r="492" spans="2:9" x14ac:dyDescent="0.25">
      <c r="B492">
        <v>1.5516709238874378</v>
      </c>
      <c r="C492">
        <v>8.3273098024266439</v>
      </c>
      <c r="D492">
        <v>1.0451337345288201</v>
      </c>
      <c r="G492">
        <v>8.552930221744921</v>
      </c>
      <c r="H492">
        <v>5.7267065532782784</v>
      </c>
      <c r="I492">
        <v>8.5752369189543138</v>
      </c>
    </row>
    <row r="493" spans="2:9" x14ac:dyDescent="0.25">
      <c r="B493">
        <v>8.552930221744921</v>
      </c>
      <c r="C493">
        <v>5.7267065532782784</v>
      </c>
      <c r="D493">
        <v>8.5752369189543138</v>
      </c>
      <c r="G493">
        <v>10.872011135629386</v>
      </c>
      <c r="H493">
        <v>2.2714801711138461</v>
      </c>
      <c r="I493">
        <v>8.9004938142309697</v>
      </c>
    </row>
    <row r="494" spans="2:9" x14ac:dyDescent="0.25">
      <c r="B494">
        <v>10.872011135629386</v>
      </c>
      <c r="C494">
        <v>2.2714801711138461</v>
      </c>
      <c r="D494">
        <v>8.9004938142309697</v>
      </c>
      <c r="G494">
        <v>3.5440633395000036</v>
      </c>
      <c r="H494">
        <v>7.0661237126994703</v>
      </c>
      <c r="I494">
        <v>3.3813149818999904</v>
      </c>
    </row>
    <row r="495" spans="2:9" x14ac:dyDescent="0.25">
      <c r="B495">
        <v>3.5440633395000036</v>
      </c>
      <c r="C495">
        <v>7.0661237126994703</v>
      </c>
      <c r="D495">
        <v>3.3813149818999904</v>
      </c>
      <c r="G495">
        <v>10.217413497797315</v>
      </c>
      <c r="H495">
        <v>6.6226554420015438</v>
      </c>
      <c r="I495">
        <v>3.5503807309949895</v>
      </c>
    </row>
    <row r="496" spans="2:9" x14ac:dyDescent="0.25">
      <c r="B496">
        <v>10.217413497797315</v>
      </c>
      <c r="C496">
        <v>6.6226554420015438</v>
      </c>
      <c r="D496">
        <v>3.5503807309949895</v>
      </c>
      <c r="G496">
        <v>12.925946430100437</v>
      </c>
      <c r="H496">
        <v>7.2394095813653161</v>
      </c>
      <c r="I496">
        <v>8.7473150335187491</v>
      </c>
    </row>
    <row r="497" spans="1:133" x14ac:dyDescent="0.25">
      <c r="B497">
        <v>12.925946430100437</v>
      </c>
      <c r="C497">
        <v>7.2394095813653161</v>
      </c>
      <c r="D497">
        <v>8.7473150335187491</v>
      </c>
      <c r="G497">
        <v>7.3637527189826413</v>
      </c>
      <c r="H497">
        <v>8.8828431226339237</v>
      </c>
      <c r="I497">
        <v>5.5387857052933329</v>
      </c>
    </row>
    <row r="498" spans="1:133" x14ac:dyDescent="0.25">
      <c r="B498">
        <v>7.3637527189826413</v>
      </c>
      <c r="C498">
        <v>8.8828431226339237</v>
      </c>
      <c r="D498">
        <v>5.5387857052933329</v>
      </c>
      <c r="G498">
        <v>4.6924373238967378</v>
      </c>
      <c r="H498">
        <v>6.0719938349592741</v>
      </c>
      <c r="I498">
        <v>2.0902674690576402</v>
      </c>
    </row>
    <row r="499" spans="1:133" x14ac:dyDescent="0.25">
      <c r="B499">
        <v>4.6924373238967378</v>
      </c>
      <c r="C499">
        <v>6.0719938349592741</v>
      </c>
      <c r="D499">
        <v>2.0902674690576402</v>
      </c>
      <c r="G499">
        <v>6.1474185620260284</v>
      </c>
      <c r="H499">
        <v>3.5180458381143942</v>
      </c>
      <c r="I499">
        <v>6.021960996853525</v>
      </c>
    </row>
    <row r="500" spans="1:133" x14ac:dyDescent="0.25">
      <c r="B500">
        <v>6.1474185620260284</v>
      </c>
      <c r="C500">
        <v>3.5180458381143942</v>
      </c>
      <c r="D500">
        <v>6.021960996853525</v>
      </c>
      <c r="G500">
        <v>4.5404351584369191</v>
      </c>
      <c r="H500">
        <v>0.98541181566906288</v>
      </c>
      <c r="I500">
        <v>0.91796917312641568</v>
      </c>
    </row>
    <row r="501" spans="1:133" x14ac:dyDescent="0.25">
      <c r="B501">
        <v>4.5404351584369191</v>
      </c>
      <c r="C501">
        <v>0.98541181566906288</v>
      </c>
      <c r="D501">
        <v>0.91796917312641568</v>
      </c>
    </row>
    <row r="503" spans="1:133" x14ac:dyDescent="0.25">
      <c r="A503" t="s">
        <v>137</v>
      </c>
      <c r="B503">
        <f>AVERAGE(B461:B501)</f>
        <v>7.2347220364743912</v>
      </c>
      <c r="C503">
        <f t="shared" ref="C503:D503" si="85">AVERAGE(C461:C501)</f>
        <v>3.7623023654126531</v>
      </c>
      <c r="D503">
        <f t="shared" si="85"/>
        <v>3.2833279081266964</v>
      </c>
      <c r="F503" s="1" t="s">
        <v>238</v>
      </c>
      <c r="G503">
        <f>AVERAGE(G461:G501)</f>
        <v>6.9192251021726419</v>
      </c>
      <c r="H503">
        <f t="shared" ref="H503:I503" si="86">AVERAGE(H461:H501)</f>
        <v>3.7682690262893992</v>
      </c>
      <c r="I503">
        <f t="shared" si="86"/>
        <v>3.1597234460892922</v>
      </c>
    </row>
    <row r="504" spans="1:133" x14ac:dyDescent="0.25">
      <c r="A504" t="s">
        <v>138</v>
      </c>
      <c r="B504">
        <f>STDEV(B461:B501)*3</f>
        <v>10.62826159250611</v>
      </c>
      <c r="C504">
        <f t="shared" ref="C504:D504" si="87">STDEV(C461:C501)*3</f>
        <v>6.1845856436384015</v>
      </c>
      <c r="D504">
        <f t="shared" si="87"/>
        <v>8.5324954703989011</v>
      </c>
      <c r="F504" s="1" t="s">
        <v>239</v>
      </c>
    </row>
    <row r="505" spans="1:133" x14ac:dyDescent="0.25">
      <c r="A505" t="s">
        <v>139</v>
      </c>
      <c r="B505">
        <f>B504+B503</f>
        <v>17.862983628980501</v>
      </c>
      <c r="C505">
        <f t="shared" ref="C505:D505" si="88">C504+C503</f>
        <v>9.9468880090510545</v>
      </c>
      <c r="D505">
        <f t="shared" si="88"/>
        <v>11.815823378525597</v>
      </c>
    </row>
    <row r="507" spans="1:133" x14ac:dyDescent="0.25">
      <c r="A507" s="18" t="s">
        <v>278</v>
      </c>
      <c r="B507" s="15" t="s">
        <v>0</v>
      </c>
      <c r="C507" s="15" t="s">
        <v>0</v>
      </c>
      <c r="D507" s="15" t="s">
        <v>0</v>
      </c>
      <c r="E507" s="15" t="s">
        <v>0</v>
      </c>
      <c r="F507" s="15" t="s">
        <v>0</v>
      </c>
      <c r="G507" s="15" t="s">
        <v>0</v>
      </c>
      <c r="H507" s="15" t="s">
        <v>0</v>
      </c>
      <c r="I507" s="15" t="s">
        <v>0</v>
      </c>
      <c r="J507" s="15" t="s">
        <v>0</v>
      </c>
      <c r="K507" s="15" t="s">
        <v>0</v>
      </c>
      <c r="L507" s="15" t="s">
        <v>0</v>
      </c>
      <c r="M507" s="15" t="s">
        <v>0</v>
      </c>
      <c r="N507" s="15" t="s">
        <v>0</v>
      </c>
      <c r="O507" s="15" t="s">
        <v>0</v>
      </c>
      <c r="P507" s="15" t="s">
        <v>0</v>
      </c>
      <c r="Q507" s="15" t="s">
        <v>0</v>
      </c>
      <c r="R507" s="15" t="s">
        <v>0</v>
      </c>
      <c r="S507" s="15" t="s">
        <v>0</v>
      </c>
      <c r="T507" s="15" t="s">
        <v>0</v>
      </c>
      <c r="U507" s="15" t="s">
        <v>0</v>
      </c>
      <c r="V507" s="15" t="s">
        <v>0</v>
      </c>
      <c r="W507" s="15" t="s">
        <v>0</v>
      </c>
      <c r="X507" s="15" t="s">
        <v>0</v>
      </c>
      <c r="Y507" s="15" t="s">
        <v>0</v>
      </c>
      <c r="Z507" s="15" t="s">
        <v>0</v>
      </c>
      <c r="AA507" s="15" t="s">
        <v>0</v>
      </c>
      <c r="AB507" s="15" t="s">
        <v>0</v>
      </c>
      <c r="AC507" s="15" t="s">
        <v>0</v>
      </c>
      <c r="AD507" s="15" t="s">
        <v>0</v>
      </c>
      <c r="AE507" s="15" t="s">
        <v>0</v>
      </c>
      <c r="AF507" s="15" t="s">
        <v>0</v>
      </c>
      <c r="AG507" s="15" t="s">
        <v>0</v>
      </c>
      <c r="AH507" s="15" t="s">
        <v>0</v>
      </c>
      <c r="AI507" s="15" t="s">
        <v>1</v>
      </c>
      <c r="AJ507" s="15" t="s">
        <v>1</v>
      </c>
      <c r="AK507" s="15" t="s">
        <v>1</v>
      </c>
      <c r="AL507" s="15" t="s">
        <v>1</v>
      </c>
      <c r="AM507" s="15" t="s">
        <v>1</v>
      </c>
      <c r="AN507" s="15" t="s">
        <v>1</v>
      </c>
      <c r="AO507" s="15" t="s">
        <v>1</v>
      </c>
      <c r="AP507" s="15" t="s">
        <v>1</v>
      </c>
      <c r="AQ507" s="15" t="s">
        <v>1</v>
      </c>
      <c r="AR507" s="15" t="s">
        <v>1</v>
      </c>
      <c r="AS507" s="15" t="s">
        <v>1</v>
      </c>
      <c r="AT507" s="15" t="s">
        <v>1</v>
      </c>
      <c r="AU507" s="15" t="s">
        <v>1</v>
      </c>
      <c r="AV507" s="15" t="s">
        <v>1</v>
      </c>
      <c r="AW507" s="15" t="s">
        <v>1</v>
      </c>
      <c r="AX507" s="15" t="s">
        <v>1</v>
      </c>
      <c r="AY507" s="15" t="s">
        <v>1</v>
      </c>
      <c r="AZ507" s="15" t="s">
        <v>1</v>
      </c>
      <c r="BA507" s="15" t="s">
        <v>1</v>
      </c>
      <c r="BB507" s="15" t="s">
        <v>1</v>
      </c>
      <c r="BC507" s="15" t="s">
        <v>1</v>
      </c>
      <c r="BD507" s="15" t="s">
        <v>1</v>
      </c>
      <c r="BE507" s="15" t="s">
        <v>1</v>
      </c>
      <c r="BF507" s="15" t="s">
        <v>1</v>
      </c>
      <c r="BG507" s="15" t="s">
        <v>1</v>
      </c>
      <c r="BH507" s="15" t="s">
        <v>1</v>
      </c>
      <c r="BI507" s="15" t="s">
        <v>1</v>
      </c>
      <c r="BJ507" s="15" t="s">
        <v>1</v>
      </c>
      <c r="BK507" s="15" t="s">
        <v>1</v>
      </c>
      <c r="BL507" s="15" t="s">
        <v>1</v>
      </c>
      <c r="BM507" s="15" t="s">
        <v>1</v>
      </c>
      <c r="BN507" s="15" t="s">
        <v>1</v>
      </c>
      <c r="BO507" s="15" t="s">
        <v>1</v>
      </c>
      <c r="BP507" s="15" t="s">
        <v>155</v>
      </c>
      <c r="BQ507" s="15" t="s">
        <v>155</v>
      </c>
      <c r="BR507" s="15" t="s">
        <v>155</v>
      </c>
      <c r="BS507" s="15" t="s">
        <v>155</v>
      </c>
      <c r="BT507" s="15" t="s">
        <v>155</v>
      </c>
      <c r="BU507" s="15" t="s">
        <v>155</v>
      </c>
      <c r="BV507" s="15" t="s">
        <v>155</v>
      </c>
      <c r="BW507" s="15" t="s">
        <v>155</v>
      </c>
      <c r="BX507" s="15" t="s">
        <v>155</v>
      </c>
      <c r="BY507" s="15" t="s">
        <v>155</v>
      </c>
      <c r="BZ507" s="15" t="s">
        <v>155</v>
      </c>
      <c r="CA507" s="15" t="s">
        <v>155</v>
      </c>
      <c r="CB507" s="15" t="s">
        <v>155</v>
      </c>
      <c r="CC507" s="15" t="s">
        <v>155</v>
      </c>
      <c r="CD507" s="15" t="s">
        <v>155</v>
      </c>
      <c r="CE507" s="15" t="s">
        <v>155</v>
      </c>
      <c r="CF507" s="15" t="s">
        <v>155</v>
      </c>
      <c r="CG507" s="15" t="s">
        <v>155</v>
      </c>
      <c r="CH507" s="15" t="s">
        <v>155</v>
      </c>
      <c r="CI507" s="15" t="s">
        <v>155</v>
      </c>
      <c r="CJ507" s="15" t="s">
        <v>155</v>
      </c>
      <c r="CK507" s="15" t="s">
        <v>155</v>
      </c>
      <c r="CL507" s="15" t="s">
        <v>155</v>
      </c>
      <c r="CM507" s="15" t="s">
        <v>155</v>
      </c>
      <c r="CN507" s="15" t="s">
        <v>155</v>
      </c>
      <c r="CO507" s="15" t="s">
        <v>155</v>
      </c>
      <c r="CP507" s="15" t="s">
        <v>155</v>
      </c>
      <c r="CQ507" s="15" t="s">
        <v>155</v>
      </c>
      <c r="CR507" s="15" t="s">
        <v>155</v>
      </c>
      <c r="CS507" s="15" t="s">
        <v>155</v>
      </c>
      <c r="CT507" s="15" t="s">
        <v>155</v>
      </c>
      <c r="CU507" s="15" t="s">
        <v>155</v>
      </c>
      <c r="CV507" s="15" t="s">
        <v>155</v>
      </c>
      <c r="CW507" s="15"/>
      <c r="CX507" s="15"/>
      <c r="CY507" s="15"/>
      <c r="CZ507" s="15"/>
      <c r="DA507" s="15"/>
      <c r="DB507" s="15"/>
      <c r="DC507" s="15"/>
      <c r="DD507" s="15"/>
      <c r="DE507" s="15"/>
      <c r="DF507" s="15"/>
      <c r="DG507" s="15"/>
      <c r="DH507" s="15"/>
      <c r="DI507" s="15"/>
      <c r="DJ507" s="15"/>
      <c r="DK507" s="15"/>
      <c r="DL507" s="15"/>
      <c r="DM507" s="15"/>
      <c r="DN507" s="15"/>
      <c r="DO507" s="15"/>
      <c r="DP507" s="15"/>
      <c r="DQ507" s="15"/>
      <c r="DR507" s="15"/>
      <c r="DS507" s="15"/>
      <c r="DT507" s="15"/>
      <c r="DU507" s="15"/>
      <c r="DV507" s="15"/>
      <c r="DW507" s="15"/>
      <c r="DX507" s="15"/>
      <c r="DY507" s="15"/>
      <c r="DZ507" s="15"/>
      <c r="EA507" s="15"/>
      <c r="EB507" s="15"/>
      <c r="EC507" s="15"/>
    </row>
    <row r="508" spans="1:133" x14ac:dyDescent="0.25">
      <c r="A508" t="s">
        <v>2</v>
      </c>
      <c r="B508">
        <v>38.015782999999999</v>
      </c>
      <c r="C508">
        <v>13.785814999999999</v>
      </c>
      <c r="D508">
        <v>21.284181</v>
      </c>
      <c r="E508">
        <v>7.4983656999999999</v>
      </c>
      <c r="F508">
        <v>27.525057</v>
      </c>
      <c r="G508">
        <v>48.634585999999999</v>
      </c>
      <c r="H508">
        <v>22.553314</v>
      </c>
      <c r="I508">
        <v>154.31030999999999</v>
      </c>
      <c r="J508">
        <v>19.293154999999999</v>
      </c>
      <c r="K508">
        <v>32.531728999999999</v>
      </c>
      <c r="L508">
        <v>66.146297000000004</v>
      </c>
      <c r="M508">
        <v>115.14183</v>
      </c>
      <c r="N508">
        <v>50.555751000000001</v>
      </c>
      <c r="O508">
        <v>9.0935149000000006</v>
      </c>
      <c r="P508">
        <v>78.756127000000006</v>
      </c>
      <c r="Q508">
        <v>12.342031</v>
      </c>
      <c r="R508">
        <v>6.5436049000000001</v>
      </c>
      <c r="S508">
        <v>54.689166999999998</v>
      </c>
      <c r="T508">
        <v>31.018084000000002</v>
      </c>
      <c r="U508">
        <v>66.460669999999993</v>
      </c>
      <c r="V508">
        <v>14.542638</v>
      </c>
      <c r="W508">
        <v>102.6135</v>
      </c>
      <c r="X508">
        <v>17.430206999999999</v>
      </c>
      <c r="Y508">
        <v>20.632148999999998</v>
      </c>
      <c r="Z508">
        <v>27.047675999999999</v>
      </c>
      <c r="AA508">
        <v>17.450583000000002</v>
      </c>
      <c r="AB508">
        <v>65.284683999999999</v>
      </c>
      <c r="AC508">
        <v>3.9587645</v>
      </c>
      <c r="AD508">
        <v>87.779781</v>
      </c>
      <c r="AE508">
        <v>7.6963039000000002</v>
      </c>
      <c r="AF508">
        <v>20.282845999999999</v>
      </c>
      <c r="AG508">
        <v>158.28072</v>
      </c>
      <c r="AH508">
        <v>4.8203779999999998</v>
      </c>
      <c r="AI508">
        <v>7.0326287000000001</v>
      </c>
      <c r="AJ508">
        <v>4.8669517000000004</v>
      </c>
      <c r="AK508">
        <v>9.9667718000000001</v>
      </c>
      <c r="AL508">
        <v>12.260527</v>
      </c>
      <c r="AM508">
        <v>3.8656171000000001</v>
      </c>
      <c r="AN508">
        <v>6.0429376000000001</v>
      </c>
      <c r="AO508">
        <v>2.7245615000000001</v>
      </c>
      <c r="AP508">
        <v>2.1423901999999999</v>
      </c>
      <c r="AQ508">
        <v>1.4554281</v>
      </c>
      <c r="AR508">
        <v>5.2628281000000001</v>
      </c>
      <c r="AS508">
        <v>0.71024893</v>
      </c>
      <c r="AT508">
        <v>1.0246214</v>
      </c>
      <c r="AU508">
        <v>9.0236543999999999</v>
      </c>
      <c r="AV508">
        <v>1.4321413000000001</v>
      </c>
      <c r="AW508">
        <v>1.4437846999999999</v>
      </c>
      <c r="AX508">
        <v>1.1643425000000001</v>
      </c>
      <c r="AY508">
        <v>11.224262</v>
      </c>
      <c r="AZ508">
        <v>2.0725297</v>
      </c>
      <c r="BA508">
        <v>4.6806568999999998</v>
      </c>
      <c r="BB508">
        <v>3.5628880999999999</v>
      </c>
      <c r="BC508">
        <v>33.556350999999999</v>
      </c>
      <c r="BD508">
        <v>2.7245615000000001</v>
      </c>
      <c r="BE508">
        <v>3.0738642</v>
      </c>
      <c r="BF508">
        <v>35.058352999999997</v>
      </c>
      <c r="BG508">
        <v>7.4867223000000003</v>
      </c>
      <c r="BH508">
        <v>1.3855675999999999</v>
      </c>
      <c r="BI508">
        <v>5.8799295999999996</v>
      </c>
      <c r="BJ508">
        <v>0.76846605000000001</v>
      </c>
      <c r="BK508">
        <v>16.708314999999999</v>
      </c>
      <c r="BL508">
        <v>1.7698005999999999</v>
      </c>
      <c r="BM508">
        <v>19.328085999999999</v>
      </c>
      <c r="BN508">
        <v>9.7222598999999992</v>
      </c>
      <c r="BO508">
        <v>2.7711351999999998</v>
      </c>
      <c r="BP508">
        <v>8.6976385000000001</v>
      </c>
      <c r="BQ508">
        <v>6.9278379000000001</v>
      </c>
      <c r="BR508">
        <v>2.3286850000000001</v>
      </c>
      <c r="BS508">
        <v>11.992728</v>
      </c>
      <c r="BT508">
        <v>9.4544610999999996</v>
      </c>
      <c r="BU508">
        <v>8.8839333000000007</v>
      </c>
      <c r="BV508">
        <v>7.8243815999999997</v>
      </c>
      <c r="BW508">
        <v>9.7455467000000002</v>
      </c>
      <c r="BX508">
        <v>3.4348103999999999</v>
      </c>
      <c r="BY508">
        <v>5.9381468000000002</v>
      </c>
      <c r="BZ508">
        <v>10.618804000000001</v>
      </c>
      <c r="CA508">
        <v>9.4195308000000004</v>
      </c>
      <c r="CB508">
        <v>20.038333999999999</v>
      </c>
      <c r="CC508">
        <v>5.2977584000000002</v>
      </c>
      <c r="CD508">
        <v>8.0223198</v>
      </c>
      <c r="CE508">
        <v>5.3559754999999996</v>
      </c>
      <c r="CF508">
        <v>12.702977000000001</v>
      </c>
      <c r="CG508">
        <v>10.292788</v>
      </c>
      <c r="CH508">
        <v>9.6407559000000003</v>
      </c>
      <c r="CI508">
        <v>10.164709999999999</v>
      </c>
      <c r="CJ508">
        <v>12.586542</v>
      </c>
      <c r="CK508">
        <v>11.4222</v>
      </c>
      <c r="CL508">
        <v>7.8127382000000001</v>
      </c>
      <c r="CM508">
        <v>14.286481999999999</v>
      </c>
      <c r="CN508">
        <v>8.9043092999999995</v>
      </c>
      <c r="CO508">
        <v>9.8037638999999999</v>
      </c>
      <c r="CP508">
        <v>2.2122508000000001</v>
      </c>
      <c r="CQ508">
        <v>8.2319014999999993</v>
      </c>
      <c r="CR508">
        <v>14.903584</v>
      </c>
      <c r="CS508">
        <v>11.084541</v>
      </c>
      <c r="CT508">
        <v>10.956462999999999</v>
      </c>
      <c r="CU508">
        <v>18.536332999999999</v>
      </c>
      <c r="CV508">
        <v>5.0765333000000004</v>
      </c>
    </row>
    <row r="509" spans="1:133" x14ac:dyDescent="0.25">
      <c r="A509" t="s">
        <v>140</v>
      </c>
      <c r="B509">
        <v>2.6304864000000001E-2</v>
      </c>
      <c r="C509">
        <v>7.2538328999999999E-2</v>
      </c>
      <c r="D509">
        <v>4.6983249999999997E-2</v>
      </c>
      <c r="E509">
        <v>0.13336239</v>
      </c>
      <c r="F509">
        <v>3.6330533999999998E-2</v>
      </c>
      <c r="G509">
        <v>2.0561499E-2</v>
      </c>
      <c r="H509">
        <v>4.4339380999999997E-2</v>
      </c>
      <c r="I509">
        <v>6.4804483000000003E-3</v>
      </c>
      <c r="J509">
        <v>5.1831853999999997E-2</v>
      </c>
      <c r="K509">
        <v>3.0739220000000001E-2</v>
      </c>
      <c r="L509">
        <v>1.5118004000000001E-2</v>
      </c>
      <c r="M509">
        <v>8.6849409999999998E-3</v>
      </c>
      <c r="N509">
        <v>1.9780143E-2</v>
      </c>
      <c r="O509">
        <v>0.10996847999999999</v>
      </c>
      <c r="P509">
        <v>1.2697425E-2</v>
      </c>
      <c r="Q509">
        <v>8.1023945E-2</v>
      </c>
      <c r="R509">
        <v>0.15282096000000001</v>
      </c>
      <c r="S509">
        <v>1.8285157E-2</v>
      </c>
      <c r="T509">
        <v>3.2239257E-2</v>
      </c>
      <c r="U509">
        <v>1.5046492999999999E-2</v>
      </c>
      <c r="V509">
        <v>6.8763316000000005E-2</v>
      </c>
      <c r="W509">
        <v>9.7453060000000005E-3</v>
      </c>
      <c r="X509">
        <v>5.7371664000000003E-2</v>
      </c>
      <c r="Y509">
        <v>4.8468048E-2</v>
      </c>
      <c r="Z509">
        <v>3.6971753000000003E-2</v>
      </c>
      <c r="AA509">
        <v>5.7304674999999999E-2</v>
      </c>
      <c r="AB509">
        <v>1.5317528E-2</v>
      </c>
      <c r="AC509">
        <v>0.25260406000000002</v>
      </c>
      <c r="AD509">
        <v>1.1392144999999999E-2</v>
      </c>
      <c r="AE509">
        <v>0.12993250000000001</v>
      </c>
      <c r="AF509">
        <v>4.9302745000000002E-2</v>
      </c>
      <c r="AG509">
        <v>6.3178888999999997E-3</v>
      </c>
      <c r="AH509">
        <v>0.20745261000000001</v>
      </c>
      <c r="AI509">
        <v>0.14219434</v>
      </c>
      <c r="AJ509">
        <v>0.20546742000000001</v>
      </c>
      <c r="AK509">
        <v>0.10033338999999999</v>
      </c>
      <c r="AL509">
        <v>8.1562566000000003E-2</v>
      </c>
      <c r="AM509">
        <v>0.25869091</v>
      </c>
      <c r="AN509">
        <v>0.16548243000000001</v>
      </c>
      <c r="AO509">
        <v>0.36703154999999998</v>
      </c>
      <c r="AP509">
        <v>0.46676837999999998</v>
      </c>
      <c r="AQ509">
        <v>0.68708305000000003</v>
      </c>
      <c r="AR509">
        <v>0.19001191000000001</v>
      </c>
      <c r="AS509">
        <v>1.4079571</v>
      </c>
      <c r="AT509">
        <v>0.97597025000000004</v>
      </c>
      <c r="AU509">
        <v>0.11081985</v>
      </c>
      <c r="AV509">
        <v>0.69825514</v>
      </c>
      <c r="AW509">
        <v>0.69262405000000005</v>
      </c>
      <c r="AX509">
        <v>0.85885381999999999</v>
      </c>
      <c r="AY509">
        <v>8.909272E-2</v>
      </c>
      <c r="AZ509">
        <v>0.48250214000000002</v>
      </c>
      <c r="BA509">
        <v>0.21364522999999999</v>
      </c>
      <c r="BB509">
        <v>0.28067118000000002</v>
      </c>
      <c r="BC509">
        <v>2.9800618000000001E-2</v>
      </c>
      <c r="BD509">
        <v>0.36703154999999998</v>
      </c>
      <c r="BE509">
        <v>0.32532341999999997</v>
      </c>
      <c r="BF509">
        <v>2.8523873000000002E-2</v>
      </c>
      <c r="BG509">
        <v>0.13356979999999999</v>
      </c>
      <c r="BH509">
        <v>0.72172590000000003</v>
      </c>
      <c r="BI509">
        <v>0.17007006</v>
      </c>
      <c r="BJ509">
        <v>1.3012937</v>
      </c>
      <c r="BK509">
        <v>5.9850439999999998E-2</v>
      </c>
      <c r="BL509">
        <v>0.56503541000000002</v>
      </c>
      <c r="BM509">
        <v>5.1738182000000001E-2</v>
      </c>
      <c r="BN509">
        <v>0.10285674</v>
      </c>
      <c r="BO509">
        <v>0.36086295000000002</v>
      </c>
      <c r="BP509">
        <v>0.11497374</v>
      </c>
      <c r="BQ509">
        <v>0.14434517999999999</v>
      </c>
      <c r="BR509">
        <v>0.42942691</v>
      </c>
      <c r="BS509">
        <v>8.3383866000000001E-2</v>
      </c>
      <c r="BT509">
        <v>0.10577017</v>
      </c>
      <c r="BU509">
        <v>0.11256275</v>
      </c>
      <c r="BV509">
        <v>0.12780563</v>
      </c>
      <c r="BW509">
        <v>0.10261097</v>
      </c>
      <c r="BX509">
        <v>0.29113688999999998</v>
      </c>
      <c r="BY509">
        <v>0.16840271000000001</v>
      </c>
      <c r="BZ509">
        <v>9.4172567999999998E-2</v>
      </c>
      <c r="CA509">
        <v>0.1061624</v>
      </c>
      <c r="CB509">
        <v>4.9904347000000002E-2</v>
      </c>
      <c r="CC509">
        <v>0.18875908</v>
      </c>
      <c r="CD509">
        <v>0.12465221999999999</v>
      </c>
      <c r="CE509">
        <v>0.18670734999999999</v>
      </c>
      <c r="CF509">
        <v>7.8721706000000002E-2</v>
      </c>
      <c r="CG509">
        <v>9.7155408999999998E-2</v>
      </c>
      <c r="CH509">
        <v>0.10372631</v>
      </c>
      <c r="CI509">
        <v>9.8379590000000003E-2</v>
      </c>
      <c r="CJ509">
        <v>7.9449936999999998E-2</v>
      </c>
      <c r="CK509">
        <v>8.7548809000000005E-2</v>
      </c>
      <c r="CL509">
        <v>0.1279961</v>
      </c>
      <c r="CM509">
        <v>6.9996236000000003E-2</v>
      </c>
      <c r="CN509">
        <v>0.11230517</v>
      </c>
      <c r="CO509">
        <v>0.10200164</v>
      </c>
      <c r="CP509">
        <v>0.45202831999999998</v>
      </c>
      <c r="CQ509">
        <v>0.12147862</v>
      </c>
      <c r="CR509">
        <v>6.7097954000000001E-2</v>
      </c>
      <c r="CS509">
        <v>9.0215737000000004E-2</v>
      </c>
      <c r="CT509">
        <v>9.1270330999999996E-2</v>
      </c>
      <c r="CU509">
        <v>5.3948103999999997E-2</v>
      </c>
      <c r="CV509">
        <v>0.19698482</v>
      </c>
    </row>
    <row r="511" spans="1:133" x14ac:dyDescent="0.25">
      <c r="A511" t="s">
        <v>158</v>
      </c>
      <c r="B511">
        <v>204</v>
      </c>
      <c r="C511">
        <v>81</v>
      </c>
      <c r="D511">
        <v>104</v>
      </c>
      <c r="E511">
        <v>13</v>
      </c>
      <c r="F511">
        <v>87</v>
      </c>
      <c r="G511">
        <v>127</v>
      </c>
      <c r="H511">
        <v>105</v>
      </c>
      <c r="I511">
        <v>331</v>
      </c>
      <c r="J511">
        <v>32</v>
      </c>
      <c r="K511">
        <v>39</v>
      </c>
      <c r="L511">
        <v>116</v>
      </c>
      <c r="M511">
        <v>291</v>
      </c>
      <c r="N511">
        <v>129</v>
      </c>
      <c r="O511">
        <v>15</v>
      </c>
      <c r="P511">
        <v>159</v>
      </c>
      <c r="Q511">
        <v>49</v>
      </c>
      <c r="R511">
        <v>3</v>
      </c>
      <c r="S511">
        <v>198</v>
      </c>
      <c r="T511">
        <v>116</v>
      </c>
      <c r="U511">
        <v>176</v>
      </c>
      <c r="V511">
        <v>34</v>
      </c>
      <c r="W511">
        <v>481</v>
      </c>
      <c r="X511">
        <v>36</v>
      </c>
      <c r="Y511">
        <v>46</v>
      </c>
      <c r="Z511">
        <v>84</v>
      </c>
      <c r="AA511">
        <v>21</v>
      </c>
      <c r="AB511">
        <v>289</v>
      </c>
      <c r="AC511">
        <v>3</v>
      </c>
      <c r="AD511">
        <v>273</v>
      </c>
      <c r="AE511">
        <v>22</v>
      </c>
      <c r="AF511">
        <v>85</v>
      </c>
      <c r="AG511">
        <v>674</v>
      </c>
      <c r="AH511">
        <v>64</v>
      </c>
      <c r="AI511">
        <v>84</v>
      </c>
      <c r="AJ511">
        <v>30</v>
      </c>
      <c r="AK511">
        <v>19</v>
      </c>
      <c r="AL511">
        <v>205</v>
      </c>
      <c r="AM511">
        <v>23</v>
      </c>
      <c r="AN511">
        <v>23</v>
      </c>
      <c r="AO511">
        <v>20</v>
      </c>
      <c r="AP511">
        <v>8</v>
      </c>
      <c r="AQ511">
        <v>2</v>
      </c>
      <c r="AR511">
        <v>16</v>
      </c>
      <c r="AS511">
        <v>6</v>
      </c>
      <c r="AT511">
        <v>2</v>
      </c>
      <c r="AU511">
        <v>26</v>
      </c>
      <c r="AV511">
        <v>1</v>
      </c>
      <c r="AW511">
        <v>5</v>
      </c>
      <c r="AX511">
        <v>1</v>
      </c>
      <c r="AY511">
        <v>33</v>
      </c>
      <c r="AZ511">
        <v>3</v>
      </c>
      <c r="BA511">
        <v>15</v>
      </c>
      <c r="BB511">
        <v>16</v>
      </c>
      <c r="BC511">
        <v>110</v>
      </c>
      <c r="BD511">
        <v>32</v>
      </c>
      <c r="BE511">
        <v>23</v>
      </c>
      <c r="BF511">
        <v>136</v>
      </c>
      <c r="BG511">
        <v>13</v>
      </c>
      <c r="BH511">
        <v>10</v>
      </c>
      <c r="BI511">
        <v>1</v>
      </c>
      <c r="BJ511">
        <v>2</v>
      </c>
      <c r="BK511">
        <v>26</v>
      </c>
      <c r="BL511">
        <v>4</v>
      </c>
      <c r="BM511">
        <v>97</v>
      </c>
      <c r="BN511">
        <v>119</v>
      </c>
      <c r="BO511">
        <v>25</v>
      </c>
      <c r="BP511">
        <v>20</v>
      </c>
      <c r="BQ511">
        <v>21</v>
      </c>
      <c r="BR511">
        <v>2</v>
      </c>
      <c r="BS511">
        <v>47</v>
      </c>
      <c r="BT511">
        <v>5</v>
      </c>
      <c r="BU511">
        <v>6</v>
      </c>
      <c r="BV511">
        <v>17</v>
      </c>
      <c r="BW511">
        <v>5</v>
      </c>
      <c r="BX511">
        <v>1</v>
      </c>
      <c r="BY511">
        <v>2</v>
      </c>
      <c r="BZ511">
        <v>4</v>
      </c>
      <c r="CA511">
        <v>24</v>
      </c>
      <c r="CB511">
        <v>34</v>
      </c>
      <c r="CC511">
        <v>2</v>
      </c>
      <c r="CD511">
        <v>0</v>
      </c>
      <c r="CE511">
        <v>1</v>
      </c>
      <c r="CF511">
        <v>3</v>
      </c>
      <c r="CG511">
        <v>2</v>
      </c>
      <c r="CH511">
        <v>13</v>
      </c>
      <c r="CI511">
        <v>6</v>
      </c>
      <c r="CJ511">
        <v>36</v>
      </c>
      <c r="CK511">
        <v>11</v>
      </c>
      <c r="CL511">
        <v>1</v>
      </c>
      <c r="CM511">
        <v>26</v>
      </c>
      <c r="CN511">
        <v>14</v>
      </c>
      <c r="CO511">
        <v>13</v>
      </c>
      <c r="CP511">
        <v>1</v>
      </c>
      <c r="CQ511">
        <v>2</v>
      </c>
      <c r="CR511">
        <v>10</v>
      </c>
      <c r="CS511">
        <v>30</v>
      </c>
      <c r="CT511">
        <v>17</v>
      </c>
      <c r="CU511">
        <v>126</v>
      </c>
      <c r="CV511">
        <v>19</v>
      </c>
    </row>
    <row r="512" spans="1:133" x14ac:dyDescent="0.25">
      <c r="A512" t="s">
        <v>157</v>
      </c>
      <c r="B512">
        <v>43</v>
      </c>
      <c r="C512">
        <v>21</v>
      </c>
      <c r="D512">
        <v>65</v>
      </c>
      <c r="E512">
        <v>6</v>
      </c>
      <c r="F512">
        <v>31</v>
      </c>
      <c r="G512">
        <v>91</v>
      </c>
      <c r="H512">
        <v>80</v>
      </c>
      <c r="I512">
        <v>169</v>
      </c>
      <c r="J512">
        <v>36</v>
      </c>
      <c r="K512">
        <v>47</v>
      </c>
      <c r="L512">
        <v>89</v>
      </c>
      <c r="M512">
        <v>148</v>
      </c>
      <c r="N512">
        <v>104</v>
      </c>
      <c r="O512">
        <v>20</v>
      </c>
      <c r="P512">
        <v>152</v>
      </c>
      <c r="Q512">
        <v>26</v>
      </c>
      <c r="R512">
        <v>2</v>
      </c>
      <c r="S512">
        <v>119</v>
      </c>
      <c r="T512">
        <v>38</v>
      </c>
      <c r="U512">
        <v>75</v>
      </c>
      <c r="V512">
        <v>22</v>
      </c>
      <c r="W512">
        <v>250</v>
      </c>
      <c r="X512">
        <v>41</v>
      </c>
      <c r="Y512">
        <v>22</v>
      </c>
      <c r="Z512">
        <v>57</v>
      </c>
      <c r="AA512">
        <v>15</v>
      </c>
      <c r="AB512">
        <v>161</v>
      </c>
      <c r="AC512">
        <v>1</v>
      </c>
      <c r="AD512">
        <v>103</v>
      </c>
      <c r="AE512">
        <v>23</v>
      </c>
      <c r="AF512">
        <v>25</v>
      </c>
      <c r="AG512">
        <v>340</v>
      </c>
      <c r="AH512">
        <v>30</v>
      </c>
      <c r="AI512">
        <v>20</v>
      </c>
      <c r="AJ512">
        <v>8</v>
      </c>
      <c r="AK512">
        <v>11</v>
      </c>
      <c r="AL512">
        <v>24</v>
      </c>
      <c r="AM512">
        <v>6</v>
      </c>
      <c r="AN512">
        <v>13</v>
      </c>
      <c r="AO512">
        <v>6</v>
      </c>
      <c r="AP512">
        <v>4</v>
      </c>
      <c r="AQ512">
        <v>3</v>
      </c>
      <c r="AR512">
        <v>14</v>
      </c>
      <c r="AS512">
        <v>4</v>
      </c>
      <c r="AT512">
        <v>0</v>
      </c>
      <c r="AU512">
        <v>19</v>
      </c>
      <c r="AV512">
        <v>1</v>
      </c>
      <c r="AW512">
        <v>3</v>
      </c>
      <c r="AX512">
        <v>1</v>
      </c>
      <c r="AY512">
        <v>25</v>
      </c>
      <c r="AZ512">
        <v>2</v>
      </c>
      <c r="BA512">
        <v>9</v>
      </c>
      <c r="BB512">
        <v>16</v>
      </c>
      <c r="BC512">
        <v>39</v>
      </c>
      <c r="BD512">
        <v>6</v>
      </c>
      <c r="BE512">
        <v>0</v>
      </c>
      <c r="BF512">
        <v>52</v>
      </c>
      <c r="BG512">
        <v>12</v>
      </c>
      <c r="BH512">
        <v>8</v>
      </c>
      <c r="BI512">
        <v>1</v>
      </c>
      <c r="BJ512">
        <v>6</v>
      </c>
      <c r="BK512">
        <v>10</v>
      </c>
      <c r="BL512">
        <v>6</v>
      </c>
      <c r="BM512">
        <v>33</v>
      </c>
      <c r="BN512">
        <v>24</v>
      </c>
      <c r="BO512">
        <v>5</v>
      </c>
      <c r="BP512">
        <v>0</v>
      </c>
      <c r="BQ512">
        <v>0</v>
      </c>
      <c r="BR512">
        <v>0</v>
      </c>
      <c r="BS512">
        <v>9</v>
      </c>
      <c r="BT512">
        <v>3</v>
      </c>
      <c r="BU512">
        <v>0</v>
      </c>
      <c r="BV512">
        <v>2</v>
      </c>
      <c r="BW512">
        <v>0</v>
      </c>
      <c r="BX512">
        <v>0</v>
      </c>
      <c r="BY512">
        <v>0</v>
      </c>
      <c r="BZ512">
        <v>0</v>
      </c>
      <c r="CA512">
        <v>1</v>
      </c>
      <c r="CB512">
        <v>19</v>
      </c>
      <c r="CC512">
        <v>0</v>
      </c>
      <c r="CD512">
        <v>0</v>
      </c>
      <c r="CE512">
        <v>0</v>
      </c>
      <c r="CF512">
        <v>4</v>
      </c>
      <c r="CG512">
        <v>0</v>
      </c>
      <c r="CH512">
        <v>1</v>
      </c>
      <c r="CI512">
        <v>4</v>
      </c>
      <c r="CJ512">
        <v>13</v>
      </c>
      <c r="CK512">
        <v>0</v>
      </c>
      <c r="CL512">
        <v>0</v>
      </c>
      <c r="CM512">
        <v>24</v>
      </c>
      <c r="CN512">
        <v>12</v>
      </c>
      <c r="CO512">
        <v>4</v>
      </c>
      <c r="CP512">
        <v>1</v>
      </c>
      <c r="CQ512">
        <v>1</v>
      </c>
      <c r="CR512">
        <v>2</v>
      </c>
      <c r="CS512">
        <v>5</v>
      </c>
      <c r="CT512">
        <v>9</v>
      </c>
      <c r="CU512">
        <v>5</v>
      </c>
      <c r="CV512">
        <v>1</v>
      </c>
    </row>
    <row r="513" spans="1:100" x14ac:dyDescent="0.25">
      <c r="A513" t="s">
        <v>156</v>
      </c>
      <c r="B513">
        <v>36</v>
      </c>
      <c r="C513">
        <v>19</v>
      </c>
      <c r="D513">
        <v>19</v>
      </c>
      <c r="E513">
        <v>3</v>
      </c>
      <c r="F513">
        <v>28</v>
      </c>
      <c r="G513">
        <v>39</v>
      </c>
      <c r="H513">
        <v>40</v>
      </c>
      <c r="I513">
        <v>198</v>
      </c>
      <c r="J513">
        <v>59</v>
      </c>
      <c r="K513">
        <v>46</v>
      </c>
      <c r="L513">
        <v>115</v>
      </c>
      <c r="M513">
        <v>172</v>
      </c>
      <c r="N513">
        <v>81</v>
      </c>
      <c r="O513">
        <v>13</v>
      </c>
      <c r="P513">
        <v>121</v>
      </c>
      <c r="Q513">
        <v>29</v>
      </c>
      <c r="R513">
        <v>9</v>
      </c>
      <c r="S513">
        <v>154</v>
      </c>
      <c r="T513">
        <v>62</v>
      </c>
      <c r="U513">
        <v>165</v>
      </c>
      <c r="V513">
        <v>28</v>
      </c>
      <c r="W513">
        <v>380</v>
      </c>
      <c r="X513">
        <v>31</v>
      </c>
      <c r="Y513">
        <v>70</v>
      </c>
      <c r="Z513">
        <v>88</v>
      </c>
      <c r="AA513">
        <v>13</v>
      </c>
      <c r="AB513">
        <v>165</v>
      </c>
      <c r="AC513">
        <v>5</v>
      </c>
      <c r="AD513">
        <v>193</v>
      </c>
      <c r="AE513">
        <v>11</v>
      </c>
      <c r="AF513">
        <v>82</v>
      </c>
      <c r="AG513">
        <v>329</v>
      </c>
      <c r="AH513">
        <v>8</v>
      </c>
      <c r="AI513">
        <v>8</v>
      </c>
      <c r="AJ513">
        <v>6</v>
      </c>
      <c r="AK513">
        <v>9</v>
      </c>
      <c r="AL513">
        <v>30</v>
      </c>
      <c r="AM513">
        <v>11</v>
      </c>
      <c r="AN513">
        <v>9</v>
      </c>
      <c r="AO513">
        <v>1</v>
      </c>
      <c r="AP513">
        <v>19</v>
      </c>
      <c r="AQ513">
        <v>0</v>
      </c>
      <c r="AR513">
        <v>12</v>
      </c>
      <c r="AS513">
        <v>4</v>
      </c>
      <c r="AT513">
        <v>0</v>
      </c>
      <c r="AU513">
        <v>25</v>
      </c>
      <c r="AV513">
        <v>0</v>
      </c>
      <c r="AW513">
        <v>6</v>
      </c>
      <c r="AX513">
        <v>0</v>
      </c>
      <c r="AY513">
        <v>16</v>
      </c>
      <c r="AZ513">
        <v>1</v>
      </c>
      <c r="BA513">
        <v>13</v>
      </c>
      <c r="BB513">
        <v>6</v>
      </c>
      <c r="BC513">
        <v>28</v>
      </c>
      <c r="BD513">
        <v>5</v>
      </c>
      <c r="BE513">
        <v>5</v>
      </c>
      <c r="BF513">
        <v>27</v>
      </c>
      <c r="BG513">
        <v>5</v>
      </c>
      <c r="BH513">
        <v>4</v>
      </c>
      <c r="BI513">
        <v>0</v>
      </c>
      <c r="BJ513">
        <v>1</v>
      </c>
      <c r="BK513">
        <v>10</v>
      </c>
      <c r="BL513">
        <v>0</v>
      </c>
      <c r="BM513">
        <v>25</v>
      </c>
      <c r="BN513">
        <v>31</v>
      </c>
      <c r="BO513">
        <v>4</v>
      </c>
      <c r="BP513">
        <v>0</v>
      </c>
      <c r="BQ513">
        <v>3</v>
      </c>
      <c r="BR513">
        <v>1</v>
      </c>
      <c r="BS513">
        <v>15</v>
      </c>
      <c r="BT513">
        <v>0</v>
      </c>
      <c r="BU513">
        <v>1</v>
      </c>
      <c r="BV513">
        <v>2</v>
      </c>
      <c r="BW513">
        <v>0</v>
      </c>
      <c r="BX513">
        <v>0</v>
      </c>
      <c r="BY513">
        <v>0</v>
      </c>
      <c r="BZ513">
        <v>0</v>
      </c>
      <c r="CA513">
        <v>6</v>
      </c>
      <c r="CB513">
        <v>27</v>
      </c>
      <c r="CC513">
        <v>0</v>
      </c>
      <c r="CD513">
        <v>1</v>
      </c>
      <c r="CE513">
        <v>2</v>
      </c>
      <c r="CF513">
        <v>0</v>
      </c>
      <c r="CG513">
        <v>4</v>
      </c>
      <c r="CH513">
        <v>1</v>
      </c>
      <c r="CI513">
        <v>1</v>
      </c>
      <c r="CJ513">
        <v>3</v>
      </c>
      <c r="CK513">
        <v>2</v>
      </c>
      <c r="CL513">
        <v>0</v>
      </c>
      <c r="CM513">
        <v>30</v>
      </c>
      <c r="CN513">
        <v>5</v>
      </c>
      <c r="CO513">
        <v>2</v>
      </c>
      <c r="CP513">
        <v>1</v>
      </c>
      <c r="CQ513">
        <v>1</v>
      </c>
      <c r="CR513">
        <v>7</v>
      </c>
      <c r="CS513">
        <v>12</v>
      </c>
      <c r="CT513">
        <v>7</v>
      </c>
      <c r="CU513">
        <v>2</v>
      </c>
      <c r="CV513">
        <v>1</v>
      </c>
    </row>
    <row r="514" spans="1:100" x14ac:dyDescent="0.25">
      <c r="A514" t="s">
        <v>271</v>
      </c>
      <c r="B514">
        <f t="shared" ref="B514:AG514" si="89">B511/B$508</f>
        <v>5.3661922470464436</v>
      </c>
      <c r="C514">
        <f t="shared" si="89"/>
        <v>5.8756047429912561</v>
      </c>
      <c r="D514">
        <f t="shared" si="89"/>
        <v>4.8862580148139125</v>
      </c>
      <c r="E514">
        <f t="shared" si="89"/>
        <v>1.7337111205445741</v>
      </c>
      <c r="F514">
        <f t="shared" si="89"/>
        <v>3.1607563973437003</v>
      </c>
      <c r="G514">
        <f t="shared" si="89"/>
        <v>2.6113103954457433</v>
      </c>
      <c r="H514">
        <f t="shared" si="89"/>
        <v>4.655635087597326</v>
      </c>
      <c r="I514">
        <f t="shared" si="89"/>
        <v>2.145028417090213</v>
      </c>
      <c r="J514">
        <f t="shared" si="89"/>
        <v>1.6586193393460014</v>
      </c>
      <c r="K514">
        <f t="shared" si="89"/>
        <v>1.1988296103167466</v>
      </c>
      <c r="L514">
        <f t="shared" si="89"/>
        <v>1.7536884944594857</v>
      </c>
      <c r="M514">
        <f t="shared" si="89"/>
        <v>2.5273178305399524</v>
      </c>
      <c r="N514">
        <f t="shared" si="89"/>
        <v>2.5516384871822</v>
      </c>
      <c r="O514">
        <f t="shared" si="89"/>
        <v>1.6495271811783141</v>
      </c>
      <c r="P514">
        <f t="shared" si="89"/>
        <v>2.0188905429542006</v>
      </c>
      <c r="Q514">
        <f t="shared" si="89"/>
        <v>3.9701731424917015</v>
      </c>
      <c r="R514">
        <f t="shared" si="89"/>
        <v>0.4584628879411714</v>
      </c>
      <c r="S514">
        <f t="shared" si="89"/>
        <v>3.620461068642717</v>
      </c>
      <c r="T514">
        <f t="shared" si="89"/>
        <v>3.7397538803492827</v>
      </c>
      <c r="U514">
        <f t="shared" si="89"/>
        <v>2.6481827522954555</v>
      </c>
      <c r="V514">
        <f t="shared" si="89"/>
        <v>2.3379527153189126</v>
      </c>
      <c r="W514">
        <f t="shared" si="89"/>
        <v>4.6874923864793621</v>
      </c>
      <c r="X514">
        <f t="shared" si="89"/>
        <v>2.065379946434371</v>
      </c>
      <c r="Y514">
        <f t="shared" si="89"/>
        <v>2.2295302345868095</v>
      </c>
      <c r="Z514">
        <f t="shared" si="89"/>
        <v>3.1056272635031563</v>
      </c>
      <c r="AA514">
        <f t="shared" si="89"/>
        <v>1.2033981901922703</v>
      </c>
      <c r="AB514">
        <f t="shared" si="89"/>
        <v>4.4267657020442961</v>
      </c>
      <c r="AC514">
        <f t="shared" si="89"/>
        <v>0.75781219115206266</v>
      </c>
      <c r="AD514">
        <f t="shared" si="89"/>
        <v>3.1100556060854152</v>
      </c>
      <c r="AE514">
        <f t="shared" si="89"/>
        <v>2.8585149814575277</v>
      </c>
      <c r="AF514">
        <f t="shared" si="89"/>
        <v>4.1907333911621674</v>
      </c>
      <c r="AG514">
        <f t="shared" si="89"/>
        <v>4.2582571016861683</v>
      </c>
      <c r="AH514">
        <f t="shared" ref="AH514:BM514" si="90">AH511/AH$508</f>
        <v>13.276967076025988</v>
      </c>
      <c r="AI514">
        <f t="shared" si="90"/>
        <v>11.944324602264301</v>
      </c>
      <c r="AJ514">
        <f t="shared" si="90"/>
        <v>6.1640225441316785</v>
      </c>
      <c r="AK514">
        <f t="shared" si="90"/>
        <v>1.9063344060912482</v>
      </c>
      <c r="AL514">
        <f t="shared" si="90"/>
        <v>16.720325317174375</v>
      </c>
      <c r="AM514">
        <f t="shared" si="90"/>
        <v>5.9498908984027414</v>
      </c>
      <c r="AN514">
        <f t="shared" si="90"/>
        <v>3.8060958961416382</v>
      </c>
      <c r="AO514">
        <f t="shared" si="90"/>
        <v>7.3406307767323291</v>
      </c>
      <c r="AP514">
        <f t="shared" si="90"/>
        <v>3.7341470288652365</v>
      </c>
      <c r="AQ514">
        <f t="shared" si="90"/>
        <v>1.3741661302265635</v>
      </c>
      <c r="AR514">
        <f t="shared" si="90"/>
        <v>3.0401905013770065</v>
      </c>
      <c r="AS514">
        <f t="shared" si="90"/>
        <v>8.4477423992740128</v>
      </c>
      <c r="AT514">
        <f t="shared" si="90"/>
        <v>1.9519404923613737</v>
      </c>
      <c r="AU514">
        <f t="shared" si="90"/>
        <v>2.8813160220320495</v>
      </c>
      <c r="AV514">
        <f t="shared" si="90"/>
        <v>0.69825512328985972</v>
      </c>
      <c r="AW514">
        <f t="shared" si="90"/>
        <v>3.4631202283830826</v>
      </c>
      <c r="AX514">
        <f t="shared" si="90"/>
        <v>0.8588538166390044</v>
      </c>
      <c r="AY514">
        <f t="shared" si="90"/>
        <v>2.9400596671745545</v>
      </c>
      <c r="AZ514">
        <f t="shared" si="90"/>
        <v>1.4475063976164009</v>
      </c>
      <c r="BA514">
        <f t="shared" si="90"/>
        <v>3.2046783860615804</v>
      </c>
      <c r="BB514">
        <f t="shared" si="90"/>
        <v>4.490738847509693</v>
      </c>
      <c r="BC514">
        <f t="shared" si="90"/>
        <v>3.2780679877856804</v>
      </c>
      <c r="BD514">
        <f t="shared" si="90"/>
        <v>11.745009242771726</v>
      </c>
      <c r="BE514">
        <f t="shared" si="90"/>
        <v>7.4824385540519325</v>
      </c>
      <c r="BF514">
        <f t="shared" si="90"/>
        <v>3.879246694789114</v>
      </c>
      <c r="BG514">
        <f t="shared" si="90"/>
        <v>1.7364073995371778</v>
      </c>
      <c r="BH514">
        <f t="shared" si="90"/>
        <v>7.2172588331309138</v>
      </c>
      <c r="BI514">
        <f t="shared" si="90"/>
        <v>0.17007006342388861</v>
      </c>
      <c r="BJ514">
        <f t="shared" si="90"/>
        <v>2.6025873231484984</v>
      </c>
      <c r="BK514">
        <f t="shared" si="90"/>
        <v>1.5561114331397272</v>
      </c>
      <c r="BL514">
        <f t="shared" si="90"/>
        <v>2.2601416227342224</v>
      </c>
      <c r="BM514">
        <f t="shared" si="90"/>
        <v>5.0186034975216893</v>
      </c>
      <c r="BN514">
        <f t="shared" ref="BN514:CV514" si="91">BN511/BN$508</f>
        <v>12.239952564938118</v>
      </c>
      <c r="BO514">
        <f t="shared" si="91"/>
        <v>9.0215735414136429</v>
      </c>
      <c r="BP514">
        <f t="shared" si="91"/>
        <v>2.2994747367345747</v>
      </c>
      <c r="BQ514">
        <f t="shared" si="91"/>
        <v>3.0312487536695971</v>
      </c>
      <c r="BR514">
        <f t="shared" si="91"/>
        <v>0.8588538166390044</v>
      </c>
      <c r="BS514">
        <f t="shared" si="91"/>
        <v>3.9190416058798299</v>
      </c>
      <c r="BT514">
        <f t="shared" si="91"/>
        <v>0.52885087231465788</v>
      </c>
      <c r="BU514">
        <f t="shared" si="91"/>
        <v>0.67537652494531897</v>
      </c>
      <c r="BV514">
        <f t="shared" si="91"/>
        <v>2.1726956670927198</v>
      </c>
      <c r="BW514">
        <f t="shared" si="91"/>
        <v>0.5130548499654719</v>
      </c>
      <c r="BX514">
        <f t="shared" si="91"/>
        <v>0.29113688487725553</v>
      </c>
      <c r="BY514">
        <f t="shared" si="91"/>
        <v>0.33680541545385845</v>
      </c>
      <c r="BZ514">
        <f t="shared" si="91"/>
        <v>0.37669025626614822</v>
      </c>
      <c r="CA514">
        <f t="shared" si="91"/>
        <v>2.5478976086579599</v>
      </c>
      <c r="CB514">
        <f t="shared" si="91"/>
        <v>1.696747843408539</v>
      </c>
      <c r="CC514">
        <f t="shared" si="91"/>
        <v>0.37751815937850242</v>
      </c>
      <c r="CD514">
        <f t="shared" si="91"/>
        <v>0</v>
      </c>
      <c r="CE514">
        <f t="shared" si="91"/>
        <v>0.18670735144326184</v>
      </c>
      <c r="CF514">
        <f t="shared" si="91"/>
        <v>0.23616511310695121</v>
      </c>
      <c r="CG514">
        <f t="shared" si="91"/>
        <v>0.19431081258061469</v>
      </c>
      <c r="CH514">
        <f t="shared" si="91"/>
        <v>1.3484419826457799</v>
      </c>
      <c r="CI514">
        <f t="shared" si="91"/>
        <v>0.5902775386607193</v>
      </c>
      <c r="CJ514">
        <f t="shared" si="91"/>
        <v>2.8601978208152805</v>
      </c>
      <c r="CK514">
        <f t="shared" si="91"/>
        <v>0.96303689306788531</v>
      </c>
      <c r="CL514">
        <f t="shared" si="91"/>
        <v>0.12799609745018717</v>
      </c>
      <c r="CM514">
        <f t="shared" si="91"/>
        <v>1.819902198455855</v>
      </c>
      <c r="CN514">
        <f t="shared" si="91"/>
        <v>1.5722724276884676</v>
      </c>
      <c r="CO514">
        <f t="shared" si="91"/>
        <v>1.3260213253401585</v>
      </c>
      <c r="CP514">
        <f t="shared" si="91"/>
        <v>0.45202831433036433</v>
      </c>
      <c r="CQ514">
        <f t="shared" si="91"/>
        <v>0.24295723169185154</v>
      </c>
      <c r="CR514">
        <f t="shared" si="91"/>
        <v>0.67097954424922224</v>
      </c>
      <c r="CS514">
        <f t="shared" si="91"/>
        <v>2.7064720135908198</v>
      </c>
      <c r="CT514">
        <f t="shared" si="91"/>
        <v>1.5515956198638192</v>
      </c>
      <c r="CU514">
        <f t="shared" si="91"/>
        <v>6.7974609649060582</v>
      </c>
      <c r="CV514">
        <f t="shared" si="91"/>
        <v>3.7427115862708904</v>
      </c>
    </row>
    <row r="515" spans="1:100" x14ac:dyDescent="0.25">
      <c r="A515" t="s">
        <v>272</v>
      </c>
      <c r="B515">
        <f t="shared" ref="B515:AG515" si="92">B512/B$508</f>
        <v>1.1311091501127308</v>
      </c>
      <c r="C515">
        <f t="shared" si="92"/>
        <v>1.5233049333681035</v>
      </c>
      <c r="D515">
        <f t="shared" si="92"/>
        <v>3.0539112592586952</v>
      </c>
      <c r="E515">
        <f t="shared" si="92"/>
        <v>0.80017436332826497</v>
      </c>
      <c r="F515">
        <f t="shared" si="92"/>
        <v>1.1262465323868358</v>
      </c>
      <c r="G515">
        <f t="shared" si="92"/>
        <v>1.8710964250831703</v>
      </c>
      <c r="H515">
        <f t="shared" si="92"/>
        <v>3.5471505429312962</v>
      </c>
      <c r="I515">
        <f t="shared" si="92"/>
        <v>1.0951957779101087</v>
      </c>
      <c r="J515">
        <f t="shared" si="92"/>
        <v>1.8659467567642516</v>
      </c>
      <c r="K515">
        <f t="shared" si="92"/>
        <v>1.4447433765355664</v>
      </c>
      <c r="L515">
        <f t="shared" si="92"/>
        <v>1.3455023793697778</v>
      </c>
      <c r="M515">
        <f t="shared" si="92"/>
        <v>1.2853712677660238</v>
      </c>
      <c r="N515">
        <f t="shared" si="92"/>
        <v>2.0571349043949518</v>
      </c>
      <c r="O515">
        <f t="shared" si="92"/>
        <v>2.1993695749044186</v>
      </c>
      <c r="P515">
        <f t="shared" si="92"/>
        <v>1.930008569365022</v>
      </c>
      <c r="Q515">
        <f t="shared" si="92"/>
        <v>2.1066224837711069</v>
      </c>
      <c r="R515">
        <f t="shared" si="92"/>
        <v>0.30564192529411427</v>
      </c>
      <c r="S515">
        <f t="shared" si="92"/>
        <v>2.1759336725680973</v>
      </c>
      <c r="T515">
        <f t="shared" si="92"/>
        <v>1.2250917883902821</v>
      </c>
      <c r="U515">
        <f t="shared" si="92"/>
        <v>1.1284869683077225</v>
      </c>
      <c r="V515">
        <f t="shared" si="92"/>
        <v>1.5127929334416492</v>
      </c>
      <c r="W515">
        <f t="shared" si="92"/>
        <v>2.4363266041992526</v>
      </c>
      <c r="X515">
        <f t="shared" si="92"/>
        <v>2.3522382723280337</v>
      </c>
      <c r="Y515">
        <f t="shared" si="92"/>
        <v>1.0662970687154305</v>
      </c>
      <c r="Z515">
        <f t="shared" si="92"/>
        <v>2.1073899288057132</v>
      </c>
      <c r="AA515">
        <f t="shared" si="92"/>
        <v>0.85957013585162156</v>
      </c>
      <c r="AB515">
        <f t="shared" si="92"/>
        <v>2.4661220693049537</v>
      </c>
      <c r="AC515">
        <f t="shared" si="92"/>
        <v>0.25260406371735422</v>
      </c>
      <c r="AD515">
        <f t="shared" si="92"/>
        <v>1.1733909429553031</v>
      </c>
      <c r="AE515">
        <f t="shared" si="92"/>
        <v>2.9884474806146883</v>
      </c>
      <c r="AF515">
        <f t="shared" si="92"/>
        <v>1.232568644459461</v>
      </c>
      <c r="AG515">
        <f t="shared" si="92"/>
        <v>2.1480822174678003</v>
      </c>
      <c r="AH515">
        <f t="shared" ref="AH515:BM515" si="93">AH512/AH$508</f>
        <v>6.2235783168871821</v>
      </c>
      <c r="AI515">
        <f t="shared" si="93"/>
        <v>2.8438868100629286</v>
      </c>
      <c r="AJ515">
        <f t="shared" si="93"/>
        <v>1.643739345101781</v>
      </c>
      <c r="AK515">
        <f t="shared" si="93"/>
        <v>1.1036672877370384</v>
      </c>
      <c r="AL515">
        <f t="shared" si="93"/>
        <v>1.957501500547244</v>
      </c>
      <c r="AM515">
        <f t="shared" si="93"/>
        <v>1.5521454517572368</v>
      </c>
      <c r="AN515">
        <f t="shared" si="93"/>
        <v>2.1512715934713604</v>
      </c>
      <c r="AO515">
        <f t="shared" si="93"/>
        <v>2.2021892330196988</v>
      </c>
      <c r="AP515">
        <f t="shared" si="93"/>
        <v>1.8670735144326183</v>
      </c>
      <c r="AQ515">
        <f t="shared" si="93"/>
        <v>2.0612491953398453</v>
      </c>
      <c r="AR515">
        <f t="shared" si="93"/>
        <v>2.6601666887048809</v>
      </c>
      <c r="AS515">
        <f t="shared" si="93"/>
        <v>5.6318282661826746</v>
      </c>
      <c r="AT515">
        <f t="shared" si="93"/>
        <v>0</v>
      </c>
      <c r="AU515">
        <f t="shared" si="93"/>
        <v>2.1055770930234208</v>
      </c>
      <c r="AV515">
        <f t="shared" si="93"/>
        <v>0.69825512328985972</v>
      </c>
      <c r="AW515">
        <f t="shared" si="93"/>
        <v>2.0778721370298494</v>
      </c>
      <c r="AX515">
        <f t="shared" si="93"/>
        <v>0.8588538166390044</v>
      </c>
      <c r="AY515">
        <f t="shared" si="93"/>
        <v>2.2273179296776928</v>
      </c>
      <c r="AZ515">
        <f t="shared" si="93"/>
        <v>0.96500426507760051</v>
      </c>
      <c r="BA515">
        <f t="shared" si="93"/>
        <v>1.9228070316369483</v>
      </c>
      <c r="BB515">
        <f t="shared" si="93"/>
        <v>4.490738847509693</v>
      </c>
      <c r="BC515">
        <f t="shared" si="93"/>
        <v>1.1622241047603776</v>
      </c>
      <c r="BD515">
        <f t="shared" si="93"/>
        <v>2.2021892330196988</v>
      </c>
      <c r="BE515">
        <f t="shared" si="93"/>
        <v>0</v>
      </c>
      <c r="BF515">
        <f t="shared" si="93"/>
        <v>1.48324138330172</v>
      </c>
      <c r="BG515">
        <f t="shared" si="93"/>
        <v>1.6028375995727797</v>
      </c>
      <c r="BH515">
        <f t="shared" si="93"/>
        <v>5.7738070665047312</v>
      </c>
      <c r="BI515">
        <f t="shared" si="93"/>
        <v>0.17007006342388861</v>
      </c>
      <c r="BJ515">
        <f t="shared" si="93"/>
        <v>7.8077619694454947</v>
      </c>
      <c r="BK515">
        <f t="shared" si="93"/>
        <v>0.59850439736143357</v>
      </c>
      <c r="BL515">
        <f t="shared" si="93"/>
        <v>3.3902124341013331</v>
      </c>
      <c r="BM515">
        <f t="shared" si="93"/>
        <v>1.7073599527651109</v>
      </c>
      <c r="BN515">
        <f t="shared" ref="BN515:CV515" si="94">BN512/BN$508</f>
        <v>2.468561861836259</v>
      </c>
      <c r="BO515">
        <f t="shared" si="94"/>
        <v>1.8043147082827284</v>
      </c>
      <c r="BP515">
        <f t="shared" si="94"/>
        <v>0</v>
      </c>
      <c r="BQ515">
        <f t="shared" si="94"/>
        <v>0</v>
      </c>
      <c r="BR515">
        <f t="shared" si="94"/>
        <v>0</v>
      </c>
      <c r="BS515">
        <f t="shared" si="94"/>
        <v>0.75045477559400997</v>
      </c>
      <c r="BT515">
        <f t="shared" si="94"/>
        <v>0.31731052338879473</v>
      </c>
      <c r="BU515">
        <f t="shared" si="94"/>
        <v>0</v>
      </c>
      <c r="BV515">
        <f t="shared" si="94"/>
        <v>0.25561125495208464</v>
      </c>
      <c r="BW515">
        <f t="shared" si="94"/>
        <v>0</v>
      </c>
      <c r="BX515">
        <f t="shared" si="94"/>
        <v>0</v>
      </c>
      <c r="BY515">
        <f t="shared" si="94"/>
        <v>0</v>
      </c>
      <c r="BZ515">
        <f t="shared" si="94"/>
        <v>0</v>
      </c>
      <c r="CA515">
        <f t="shared" si="94"/>
        <v>0.10616240036074832</v>
      </c>
      <c r="CB515">
        <f t="shared" si="94"/>
        <v>0.94818261837536</v>
      </c>
      <c r="CC515">
        <f t="shared" si="94"/>
        <v>0</v>
      </c>
      <c r="CD515">
        <f t="shared" si="94"/>
        <v>0</v>
      </c>
      <c r="CE515">
        <f t="shared" si="94"/>
        <v>0</v>
      </c>
      <c r="CF515">
        <f t="shared" si="94"/>
        <v>0.31488681747593494</v>
      </c>
      <c r="CG515">
        <f t="shared" si="94"/>
        <v>0</v>
      </c>
      <c r="CH515">
        <f t="shared" si="94"/>
        <v>0.10372630635736768</v>
      </c>
      <c r="CI515">
        <f t="shared" si="94"/>
        <v>0.39351835910714622</v>
      </c>
      <c r="CJ515">
        <f t="shared" si="94"/>
        <v>1.0328492130721847</v>
      </c>
      <c r="CK515">
        <f t="shared" si="94"/>
        <v>0</v>
      </c>
      <c r="CL515">
        <f t="shared" si="94"/>
        <v>0</v>
      </c>
      <c r="CM515">
        <f t="shared" si="94"/>
        <v>1.6799097216515586</v>
      </c>
      <c r="CN515">
        <f t="shared" si="94"/>
        <v>1.3476620808758295</v>
      </c>
      <c r="CO515">
        <f t="shared" si="94"/>
        <v>0.40800656164312565</v>
      </c>
      <c r="CP515">
        <f t="shared" si="94"/>
        <v>0.45202831433036433</v>
      </c>
      <c r="CQ515">
        <f t="shared" si="94"/>
        <v>0.12147861584592577</v>
      </c>
      <c r="CR515">
        <f t="shared" si="94"/>
        <v>0.13419590884984445</v>
      </c>
      <c r="CS515">
        <f t="shared" si="94"/>
        <v>0.45107866893180332</v>
      </c>
      <c r="CT515">
        <f t="shared" si="94"/>
        <v>0.82143297522202197</v>
      </c>
      <c r="CU515">
        <f t="shared" si="94"/>
        <v>0.26974051448039915</v>
      </c>
      <c r="CV515">
        <f t="shared" si="94"/>
        <v>0.19698482033004688</v>
      </c>
    </row>
    <row r="516" spans="1:100" x14ac:dyDescent="0.25">
      <c r="A516" t="s">
        <v>273</v>
      </c>
      <c r="B516">
        <f t="shared" ref="B516:AG516" si="95">B513/B$508</f>
        <v>0.94697510241996075</v>
      </c>
      <c r="C516">
        <f t="shared" si="95"/>
        <v>1.3782282730473316</v>
      </c>
      <c r="D516">
        <f t="shared" si="95"/>
        <v>0.89268175270638794</v>
      </c>
      <c r="E516">
        <f t="shared" si="95"/>
        <v>0.40008718166413249</v>
      </c>
      <c r="F516">
        <f t="shared" si="95"/>
        <v>1.0172549324784323</v>
      </c>
      <c r="G516">
        <f t="shared" si="95"/>
        <v>0.80189846789278729</v>
      </c>
      <c r="H516">
        <f t="shared" si="95"/>
        <v>1.7735752714656481</v>
      </c>
      <c r="I516">
        <f t="shared" si="95"/>
        <v>1.2831287812201273</v>
      </c>
      <c r="J516">
        <f t="shared" si="95"/>
        <v>3.0580794069191901</v>
      </c>
      <c r="K516">
        <f t="shared" si="95"/>
        <v>1.4140041557582139</v>
      </c>
      <c r="L516">
        <f t="shared" si="95"/>
        <v>1.7385704901969039</v>
      </c>
      <c r="M516">
        <f t="shared" si="95"/>
        <v>1.4938098517280818</v>
      </c>
      <c r="N516">
        <f t="shared" si="95"/>
        <v>1.6021916082306837</v>
      </c>
      <c r="O516">
        <f t="shared" si="95"/>
        <v>1.4295902236878721</v>
      </c>
      <c r="P516">
        <f t="shared" si="95"/>
        <v>1.5363884006129451</v>
      </c>
      <c r="Q516">
        <f t="shared" si="95"/>
        <v>2.3496943088216193</v>
      </c>
      <c r="R516">
        <f t="shared" si="95"/>
        <v>1.3753886638235142</v>
      </c>
      <c r="S516">
        <f t="shared" si="95"/>
        <v>2.8159141644998908</v>
      </c>
      <c r="T516">
        <f t="shared" si="95"/>
        <v>1.998833970531513</v>
      </c>
      <c r="U516">
        <f t="shared" si="95"/>
        <v>2.4826713302769896</v>
      </c>
      <c r="V516">
        <f t="shared" si="95"/>
        <v>1.925372824380281</v>
      </c>
      <c r="W516">
        <f t="shared" si="95"/>
        <v>3.7032164383828636</v>
      </c>
      <c r="X516">
        <f t="shared" si="95"/>
        <v>1.7785216205407086</v>
      </c>
      <c r="Y516">
        <f t="shared" si="95"/>
        <v>3.3927634004581879</v>
      </c>
      <c r="Z516">
        <f t="shared" si="95"/>
        <v>3.2535142760509257</v>
      </c>
      <c r="AA516">
        <f t="shared" si="95"/>
        <v>0.74496078440473867</v>
      </c>
      <c r="AB516">
        <f t="shared" si="95"/>
        <v>2.5273921828280583</v>
      </c>
      <c r="AC516">
        <f t="shared" si="95"/>
        <v>1.2630203185867712</v>
      </c>
      <c r="AD516">
        <f t="shared" si="95"/>
        <v>2.1986839999065388</v>
      </c>
      <c r="AE516">
        <f t="shared" si="95"/>
        <v>1.4292574907287638</v>
      </c>
      <c r="AF516">
        <f t="shared" si="95"/>
        <v>4.0428251538270317</v>
      </c>
      <c r="AG516">
        <f t="shared" si="95"/>
        <v>2.0785854398438421</v>
      </c>
      <c r="AH516">
        <f t="shared" ref="AH516:BM516" si="96">AH513/AH$508</f>
        <v>1.6596208845032485</v>
      </c>
      <c r="AI516">
        <f t="shared" si="96"/>
        <v>1.1375547240251713</v>
      </c>
      <c r="AJ516">
        <f t="shared" si="96"/>
        <v>1.2328045088263357</v>
      </c>
      <c r="AK516">
        <f t="shared" si="96"/>
        <v>0.90300050814848598</v>
      </c>
      <c r="AL516">
        <f t="shared" si="96"/>
        <v>2.4468768756840551</v>
      </c>
      <c r="AM516">
        <f t="shared" si="96"/>
        <v>2.8455999948882678</v>
      </c>
      <c r="AN516">
        <f t="shared" si="96"/>
        <v>1.4893418724032497</v>
      </c>
      <c r="AO516">
        <f t="shared" si="96"/>
        <v>0.36703153883661643</v>
      </c>
      <c r="AP516">
        <f t="shared" si="96"/>
        <v>8.8685991935549371</v>
      </c>
      <c r="AQ516">
        <f t="shared" si="96"/>
        <v>0</v>
      </c>
      <c r="AR516">
        <f t="shared" si="96"/>
        <v>2.2801428760327549</v>
      </c>
      <c r="AS516">
        <f t="shared" si="96"/>
        <v>5.6318282661826746</v>
      </c>
      <c r="AT516">
        <f t="shared" si="96"/>
        <v>0</v>
      </c>
      <c r="AU516">
        <f t="shared" si="96"/>
        <v>2.770496175030817</v>
      </c>
      <c r="AV516">
        <f t="shared" si="96"/>
        <v>0</v>
      </c>
      <c r="AW516">
        <f t="shared" si="96"/>
        <v>4.1557442740596988</v>
      </c>
      <c r="AX516">
        <f t="shared" si="96"/>
        <v>0</v>
      </c>
      <c r="AY516">
        <f t="shared" si="96"/>
        <v>1.4254834749937235</v>
      </c>
      <c r="AZ516">
        <f t="shared" si="96"/>
        <v>0.48250213253880025</v>
      </c>
      <c r="BA516">
        <f t="shared" si="96"/>
        <v>2.7773879345867032</v>
      </c>
      <c r="BB516">
        <f t="shared" si="96"/>
        <v>1.6840270678161349</v>
      </c>
      <c r="BC516">
        <f t="shared" si="96"/>
        <v>0.83441730598180952</v>
      </c>
      <c r="BD516">
        <f t="shared" si="96"/>
        <v>1.8351576941830823</v>
      </c>
      <c r="BE516">
        <f t="shared" si="96"/>
        <v>1.6266170769678114</v>
      </c>
      <c r="BF516">
        <f t="shared" si="96"/>
        <v>0.77014456440666235</v>
      </c>
      <c r="BG516">
        <f t="shared" si="96"/>
        <v>0.66784899982199153</v>
      </c>
      <c r="BH516">
        <f t="shared" si="96"/>
        <v>2.8869035332523656</v>
      </c>
      <c r="BI516">
        <f t="shared" si="96"/>
        <v>0</v>
      </c>
      <c r="BJ516">
        <f t="shared" si="96"/>
        <v>1.3012936615742492</v>
      </c>
      <c r="BK516">
        <f t="shared" si="96"/>
        <v>0.59850439736143357</v>
      </c>
      <c r="BL516">
        <f t="shared" si="96"/>
        <v>0</v>
      </c>
      <c r="BM516">
        <f t="shared" si="96"/>
        <v>1.2934545096705385</v>
      </c>
      <c r="BN516">
        <f t="shared" ref="BN516:CV516" si="97">BN513/BN$508</f>
        <v>3.1885590715385015</v>
      </c>
      <c r="BO516">
        <f t="shared" si="97"/>
        <v>1.4434517666261828</v>
      </c>
      <c r="BP516">
        <f t="shared" si="97"/>
        <v>0</v>
      </c>
      <c r="BQ516">
        <f t="shared" si="97"/>
        <v>0.43303553623851387</v>
      </c>
      <c r="BR516">
        <f t="shared" si="97"/>
        <v>0.4294269083195022</v>
      </c>
      <c r="BS516">
        <f t="shared" si="97"/>
        <v>1.25075795932335</v>
      </c>
      <c r="BT516">
        <f t="shared" si="97"/>
        <v>0</v>
      </c>
      <c r="BU516">
        <f t="shared" si="97"/>
        <v>0.11256275415755315</v>
      </c>
      <c r="BV516">
        <f t="shared" si="97"/>
        <v>0.25561125495208464</v>
      </c>
      <c r="BW516">
        <f t="shared" si="97"/>
        <v>0</v>
      </c>
      <c r="BX516">
        <f t="shared" si="97"/>
        <v>0</v>
      </c>
      <c r="BY516">
        <f t="shared" si="97"/>
        <v>0</v>
      </c>
      <c r="BZ516">
        <f t="shared" si="97"/>
        <v>0</v>
      </c>
      <c r="CA516">
        <f t="shared" si="97"/>
        <v>0.63697440216448997</v>
      </c>
      <c r="CB516">
        <f t="shared" si="97"/>
        <v>1.3474174050597221</v>
      </c>
      <c r="CC516">
        <f t="shared" si="97"/>
        <v>0</v>
      </c>
      <c r="CD516">
        <f t="shared" si="97"/>
        <v>0.12465222341298336</v>
      </c>
      <c r="CE516">
        <f t="shared" si="97"/>
        <v>0.37341470288652368</v>
      </c>
      <c r="CF516">
        <f t="shared" si="97"/>
        <v>0</v>
      </c>
      <c r="CG516">
        <f t="shared" si="97"/>
        <v>0.38862162516122939</v>
      </c>
      <c r="CH516">
        <f t="shared" si="97"/>
        <v>0.10372630635736768</v>
      </c>
      <c r="CI516">
        <f t="shared" si="97"/>
        <v>9.8379589776786555E-2</v>
      </c>
      <c r="CJ516">
        <f t="shared" si="97"/>
        <v>0.23834981840127337</v>
      </c>
      <c r="CK516">
        <f t="shared" si="97"/>
        <v>0.17509761692143369</v>
      </c>
      <c r="CL516">
        <f t="shared" si="97"/>
        <v>0</v>
      </c>
      <c r="CM516">
        <f t="shared" si="97"/>
        <v>2.099887152064448</v>
      </c>
      <c r="CN516">
        <f t="shared" si="97"/>
        <v>0.56152586703159557</v>
      </c>
      <c r="CO516">
        <f t="shared" si="97"/>
        <v>0.20400328082156283</v>
      </c>
      <c r="CP516">
        <f t="shared" si="97"/>
        <v>0.45202831433036433</v>
      </c>
      <c r="CQ516">
        <f t="shared" si="97"/>
        <v>0.12147861584592577</v>
      </c>
      <c r="CR516">
        <f t="shared" si="97"/>
        <v>0.46968568097445551</v>
      </c>
      <c r="CS516">
        <f t="shared" si="97"/>
        <v>1.082588805436328</v>
      </c>
      <c r="CT516">
        <f t="shared" si="97"/>
        <v>0.63889231406157265</v>
      </c>
      <c r="CU516">
        <f t="shared" si="97"/>
        <v>0.10789620579215965</v>
      </c>
      <c r="CV516">
        <f t="shared" si="97"/>
        <v>0.19698482033004688</v>
      </c>
    </row>
    <row r="518" spans="1:100" x14ac:dyDescent="0.25">
      <c r="B518" t="s">
        <v>250</v>
      </c>
      <c r="F518" s="1" t="s">
        <v>232</v>
      </c>
      <c r="G518" t="s">
        <v>250</v>
      </c>
      <c r="H518" s="1" t="s">
        <v>258</v>
      </c>
      <c r="K518" t="s">
        <v>282</v>
      </c>
      <c r="O518" s="1" t="s">
        <v>232</v>
      </c>
      <c r="P518" t="s">
        <v>282</v>
      </c>
      <c r="Q518" s="1" t="s">
        <v>258</v>
      </c>
      <c r="T518" t="s">
        <v>283</v>
      </c>
      <c r="X518" s="1" t="s">
        <v>232</v>
      </c>
      <c r="Y518" t="s">
        <v>283</v>
      </c>
      <c r="Z518" s="1" t="s">
        <v>258</v>
      </c>
    </row>
    <row r="519" spans="1:100" x14ac:dyDescent="0.25">
      <c r="B519" t="s">
        <v>0</v>
      </c>
      <c r="C519" t="s">
        <v>1</v>
      </c>
      <c r="D519" t="s">
        <v>155</v>
      </c>
      <c r="F519" s="1" t="s">
        <v>233</v>
      </c>
      <c r="G519" t="s">
        <v>0</v>
      </c>
      <c r="H519" t="s">
        <v>1</v>
      </c>
      <c r="I519" t="s">
        <v>155</v>
      </c>
      <c r="K519" t="s">
        <v>0</v>
      </c>
      <c r="L519" t="s">
        <v>1</v>
      </c>
      <c r="M519" t="s">
        <v>155</v>
      </c>
      <c r="O519" s="1" t="s">
        <v>233</v>
      </c>
      <c r="P519" t="s">
        <v>0</v>
      </c>
      <c r="Q519" t="s">
        <v>1</v>
      </c>
      <c r="R519" t="s">
        <v>155</v>
      </c>
      <c r="T519" t="s">
        <v>0</v>
      </c>
      <c r="U519" t="s">
        <v>1</v>
      </c>
      <c r="V519" t="s">
        <v>155</v>
      </c>
      <c r="X519" s="1" t="s">
        <v>233</v>
      </c>
      <c r="Y519" t="s">
        <v>0</v>
      </c>
      <c r="Z519" t="s">
        <v>1</v>
      </c>
      <c r="AA519" t="s">
        <v>155</v>
      </c>
    </row>
    <row r="520" spans="1:100" x14ac:dyDescent="0.25">
      <c r="B520">
        <v>5.3661922470464436</v>
      </c>
      <c r="C520">
        <v>11.944324602264301</v>
      </c>
      <c r="D520">
        <v>2.2994747367345747</v>
      </c>
      <c r="G520">
        <v>5.3661922470464436</v>
      </c>
      <c r="H520">
        <v>11.944324602264301</v>
      </c>
      <c r="I520">
        <v>2.2994747367345747</v>
      </c>
      <c r="K520">
        <v>1.1311091501127308</v>
      </c>
      <c r="L520">
        <v>2.8438868100629286</v>
      </c>
      <c r="M520">
        <v>0</v>
      </c>
      <c r="P520">
        <v>1.1311091501127308</v>
      </c>
      <c r="Q520">
        <v>2.8438868100629286</v>
      </c>
      <c r="R520">
        <v>0</v>
      </c>
      <c r="T520">
        <v>0.94697510241996075</v>
      </c>
      <c r="U520">
        <v>1.1375547240251713</v>
      </c>
      <c r="V520">
        <v>0</v>
      </c>
      <c r="Y520">
        <v>0.94697510241996075</v>
      </c>
      <c r="Z520">
        <v>1.1375547240251713</v>
      </c>
      <c r="AA520">
        <v>0</v>
      </c>
    </row>
    <row r="521" spans="1:100" x14ac:dyDescent="0.25">
      <c r="B521">
        <v>5.8756047429912561</v>
      </c>
      <c r="C521">
        <v>6.1640225441316785</v>
      </c>
      <c r="D521">
        <v>3.0312487536695971</v>
      </c>
      <c r="G521">
        <v>5.8756047429912561</v>
      </c>
      <c r="H521">
        <v>6.1640225441316785</v>
      </c>
      <c r="I521">
        <v>3.0312487536695971</v>
      </c>
      <c r="K521">
        <v>1.5233049333681035</v>
      </c>
      <c r="L521">
        <v>1.643739345101781</v>
      </c>
      <c r="M521">
        <v>0</v>
      </c>
      <c r="P521">
        <v>1.5233049333681035</v>
      </c>
      <c r="Q521">
        <v>1.643739345101781</v>
      </c>
      <c r="R521">
        <v>0</v>
      </c>
      <c r="T521">
        <v>1.3782282730473316</v>
      </c>
      <c r="U521">
        <v>1.2328045088263357</v>
      </c>
      <c r="V521">
        <v>0.43303553623851387</v>
      </c>
      <c r="Y521">
        <v>1.3782282730473316</v>
      </c>
      <c r="Z521">
        <v>1.2328045088263357</v>
      </c>
      <c r="AA521">
        <v>0.43303553623851387</v>
      </c>
    </row>
    <row r="522" spans="1:100" x14ac:dyDescent="0.25">
      <c r="B522">
        <v>4.8862580148139125</v>
      </c>
      <c r="C522">
        <v>1.9063344060912482</v>
      </c>
      <c r="D522">
        <v>0.8588538166390044</v>
      </c>
      <c r="G522">
        <v>4.8862580148139125</v>
      </c>
      <c r="H522">
        <v>1.9063344060912482</v>
      </c>
      <c r="I522">
        <v>0.8588538166390044</v>
      </c>
      <c r="K522">
        <v>3.0539112592586952</v>
      </c>
      <c r="L522">
        <v>1.1036672877370384</v>
      </c>
      <c r="M522">
        <v>0</v>
      </c>
      <c r="P522">
        <v>3.0539112592586952</v>
      </c>
      <c r="Q522">
        <v>1.1036672877370384</v>
      </c>
      <c r="R522">
        <v>0</v>
      </c>
      <c r="T522">
        <v>0.89268175270638794</v>
      </c>
      <c r="U522">
        <v>0.90300050814848598</v>
      </c>
      <c r="V522">
        <v>0.4294269083195022</v>
      </c>
      <c r="Y522">
        <v>0.89268175270638794</v>
      </c>
      <c r="Z522">
        <v>0.90300050814848598</v>
      </c>
      <c r="AA522">
        <v>0.4294269083195022</v>
      </c>
    </row>
    <row r="523" spans="1:100" x14ac:dyDescent="0.25">
      <c r="B523" s="11">
        <v>1.7337111205445741</v>
      </c>
      <c r="C523" s="12">
        <v>16.720325317174375</v>
      </c>
      <c r="D523" s="11">
        <v>3.9190416058798299</v>
      </c>
      <c r="G523">
        <v>3.1607563973437003</v>
      </c>
      <c r="H523">
        <v>5.9498908984027414</v>
      </c>
      <c r="I523">
        <v>0.52885087231465788</v>
      </c>
      <c r="K523">
        <v>0.80017436332826497</v>
      </c>
      <c r="L523">
        <v>1.957501500547244</v>
      </c>
      <c r="M523">
        <v>0.75045477559400997</v>
      </c>
      <c r="P523">
        <v>0.80017436332826497</v>
      </c>
      <c r="Q523">
        <v>1.957501500547244</v>
      </c>
      <c r="R523">
        <v>0.75045477559400997</v>
      </c>
      <c r="T523">
        <v>0.40008718166413249</v>
      </c>
      <c r="U523">
        <v>2.4468768756840551</v>
      </c>
      <c r="V523">
        <v>1.25075795932335</v>
      </c>
      <c r="Y523">
        <v>0.40008718166413249</v>
      </c>
      <c r="Z523">
        <v>2.4468768756840551</v>
      </c>
      <c r="AA523">
        <v>1.25075795932335</v>
      </c>
    </row>
    <row r="524" spans="1:100" x14ac:dyDescent="0.25">
      <c r="B524">
        <v>3.1607563973437003</v>
      </c>
      <c r="C524">
        <v>5.9498908984027414</v>
      </c>
      <c r="D524">
        <v>0.52885087231465788</v>
      </c>
      <c r="G524">
        <v>2.6113103954457433</v>
      </c>
      <c r="H524">
        <v>3.8060958961416382</v>
      </c>
      <c r="I524">
        <v>0.67537652494531897</v>
      </c>
      <c r="K524">
        <v>1.1262465323868358</v>
      </c>
      <c r="L524">
        <v>1.5521454517572368</v>
      </c>
      <c r="M524">
        <v>0.31731052338879473</v>
      </c>
      <c r="P524">
        <v>1.1262465323868358</v>
      </c>
      <c r="Q524">
        <v>1.5521454517572368</v>
      </c>
      <c r="R524">
        <v>0.31731052338879473</v>
      </c>
      <c r="T524">
        <v>1.0172549324784323</v>
      </c>
      <c r="U524">
        <v>2.8455999948882678</v>
      </c>
      <c r="V524">
        <v>0</v>
      </c>
      <c r="Y524">
        <v>1.0172549324784323</v>
      </c>
      <c r="Z524">
        <v>2.8455999948882678</v>
      </c>
      <c r="AA524">
        <v>0</v>
      </c>
    </row>
    <row r="525" spans="1:100" x14ac:dyDescent="0.25">
      <c r="B525">
        <v>2.6113103954457433</v>
      </c>
      <c r="C525">
        <v>3.8060958961416382</v>
      </c>
      <c r="D525">
        <v>0.67537652494531897</v>
      </c>
      <c r="G525">
        <v>4.655635087597326</v>
      </c>
      <c r="H525">
        <v>7.3406307767323291</v>
      </c>
      <c r="I525">
        <v>2.1726956670927198</v>
      </c>
      <c r="K525">
        <v>1.8710964250831703</v>
      </c>
      <c r="L525">
        <v>2.1512715934713604</v>
      </c>
      <c r="M525">
        <v>0</v>
      </c>
      <c r="P525">
        <v>1.8710964250831703</v>
      </c>
      <c r="Q525">
        <v>2.1512715934713604</v>
      </c>
      <c r="R525">
        <v>0</v>
      </c>
      <c r="T525">
        <v>0.80189846789278729</v>
      </c>
      <c r="U525">
        <v>1.4893418724032497</v>
      </c>
      <c r="V525">
        <v>0.11256275415755315</v>
      </c>
      <c r="Y525">
        <v>0.80189846789278729</v>
      </c>
      <c r="Z525">
        <v>1.4893418724032497</v>
      </c>
      <c r="AA525">
        <v>0.11256275415755315</v>
      </c>
    </row>
    <row r="526" spans="1:100" x14ac:dyDescent="0.25">
      <c r="B526">
        <v>4.655635087597326</v>
      </c>
      <c r="C526">
        <v>7.3406307767323291</v>
      </c>
      <c r="D526">
        <v>2.1726956670927198</v>
      </c>
      <c r="G526">
        <v>2.145028417090213</v>
      </c>
      <c r="H526">
        <v>3.7341470288652365</v>
      </c>
      <c r="I526">
        <v>0.5130548499654719</v>
      </c>
      <c r="K526" s="12">
        <v>3.5471505429312962</v>
      </c>
      <c r="L526" s="11">
        <v>2.2021892330196988</v>
      </c>
      <c r="M526" s="11">
        <v>0.25561125495208464</v>
      </c>
      <c r="P526">
        <v>3.5471505429312962</v>
      </c>
      <c r="Q526">
        <v>2.2021892330196988</v>
      </c>
      <c r="R526">
        <v>0.25561125495208464</v>
      </c>
      <c r="T526">
        <v>1.7735752714656481</v>
      </c>
      <c r="U526">
        <v>0.36703153883661643</v>
      </c>
      <c r="V526">
        <v>0.25561125495208464</v>
      </c>
      <c r="Y526">
        <v>1.7735752714656481</v>
      </c>
      <c r="Z526">
        <v>0.36703153883661643</v>
      </c>
      <c r="AA526">
        <v>0.25561125495208464</v>
      </c>
    </row>
    <row r="527" spans="1:100" x14ac:dyDescent="0.25">
      <c r="B527">
        <v>2.145028417090213</v>
      </c>
      <c r="C527">
        <v>3.7341470288652365</v>
      </c>
      <c r="D527">
        <v>0.5130548499654719</v>
      </c>
      <c r="G527">
        <v>1.6586193393460014</v>
      </c>
      <c r="H527">
        <v>1.3741661302265635</v>
      </c>
      <c r="I527">
        <v>0.29113688487725553</v>
      </c>
      <c r="K527">
        <v>1.0951957779101087</v>
      </c>
      <c r="L527">
        <v>1.8670735144326183</v>
      </c>
      <c r="M527">
        <v>0</v>
      </c>
      <c r="P527">
        <v>1.0951957779101087</v>
      </c>
      <c r="Q527">
        <v>1.8670735144326183</v>
      </c>
      <c r="R527">
        <v>0</v>
      </c>
      <c r="T527" s="11">
        <v>1.2831287812201273</v>
      </c>
      <c r="U527" s="12">
        <v>8.8685991935549371</v>
      </c>
      <c r="V527" s="11">
        <v>0</v>
      </c>
      <c r="Y527">
        <v>3.0580794069191901</v>
      </c>
      <c r="Z527">
        <v>0</v>
      </c>
      <c r="AA527">
        <v>0</v>
      </c>
    </row>
    <row r="528" spans="1:100" x14ac:dyDescent="0.25">
      <c r="B528">
        <v>1.6586193393460014</v>
      </c>
      <c r="C528">
        <v>1.3741661302265635</v>
      </c>
      <c r="D528">
        <v>0.29113688487725553</v>
      </c>
      <c r="G528">
        <v>1.1988296103167466</v>
      </c>
      <c r="H528">
        <v>3.0401905013770065</v>
      </c>
      <c r="I528">
        <v>0.33680541545385845</v>
      </c>
      <c r="K528">
        <v>1.8659467567642516</v>
      </c>
      <c r="L528">
        <v>2.0612491953398453</v>
      </c>
      <c r="M528">
        <v>0</v>
      </c>
      <c r="P528">
        <v>1.8659467567642516</v>
      </c>
      <c r="Q528">
        <v>2.0612491953398453</v>
      </c>
      <c r="R528">
        <v>0</v>
      </c>
      <c r="T528">
        <v>3.0580794069191901</v>
      </c>
      <c r="U528">
        <v>0</v>
      </c>
      <c r="V528">
        <v>0</v>
      </c>
      <c r="Y528">
        <v>1.4140041557582139</v>
      </c>
      <c r="Z528">
        <v>2.2801428760327549</v>
      </c>
      <c r="AA528">
        <v>0</v>
      </c>
    </row>
    <row r="529" spans="2:27" x14ac:dyDescent="0.25">
      <c r="B529">
        <v>1.1988296103167466</v>
      </c>
      <c r="C529">
        <v>3.0401905013770065</v>
      </c>
      <c r="D529">
        <v>0.33680541545385845</v>
      </c>
      <c r="G529">
        <v>1.7536884944594857</v>
      </c>
      <c r="H529">
        <v>8.4477423992740128</v>
      </c>
      <c r="I529">
        <v>0.37669025626614822</v>
      </c>
      <c r="K529">
        <v>1.4447433765355664</v>
      </c>
      <c r="L529">
        <v>2.6601666887048809</v>
      </c>
      <c r="M529">
        <v>0</v>
      </c>
      <c r="P529">
        <v>1.4447433765355664</v>
      </c>
      <c r="Q529">
        <v>2.6601666887048809</v>
      </c>
      <c r="R529">
        <v>0</v>
      </c>
      <c r="T529">
        <v>1.4140041557582139</v>
      </c>
      <c r="U529">
        <v>2.2801428760327549</v>
      </c>
      <c r="V529">
        <v>0</v>
      </c>
      <c r="Y529">
        <v>1.7385704901969039</v>
      </c>
      <c r="Z529">
        <v>5.6318282661826746</v>
      </c>
      <c r="AA529">
        <v>0</v>
      </c>
    </row>
    <row r="530" spans="2:27" x14ac:dyDescent="0.25">
      <c r="B530">
        <v>1.7536884944594857</v>
      </c>
      <c r="C530">
        <v>8.4477423992740128</v>
      </c>
      <c r="D530">
        <v>0.37669025626614822</v>
      </c>
      <c r="G530">
        <v>2.5273178305399524</v>
      </c>
      <c r="H530">
        <v>1.9519404923613737</v>
      </c>
      <c r="I530">
        <v>2.5478976086579599</v>
      </c>
      <c r="K530" s="11">
        <v>1.3455023793697778</v>
      </c>
      <c r="L530" s="12">
        <v>5.6318282661826746</v>
      </c>
      <c r="M530" s="11">
        <v>0</v>
      </c>
      <c r="P530">
        <v>1.3455023793697778</v>
      </c>
      <c r="Q530">
        <v>5.6318282661826746</v>
      </c>
      <c r="R530">
        <v>0</v>
      </c>
      <c r="T530">
        <v>1.7385704901969039</v>
      </c>
      <c r="U530">
        <v>5.6318282661826746</v>
      </c>
      <c r="V530">
        <v>0</v>
      </c>
      <c r="Y530">
        <v>1.4938098517280818</v>
      </c>
      <c r="Z530">
        <v>0</v>
      </c>
      <c r="AA530">
        <v>0.63697440216448997</v>
      </c>
    </row>
    <row r="531" spans="2:27" x14ac:dyDescent="0.25">
      <c r="B531">
        <v>2.5273178305399524</v>
      </c>
      <c r="C531">
        <v>1.9519404923613737</v>
      </c>
      <c r="D531">
        <v>2.5478976086579599</v>
      </c>
      <c r="G531">
        <v>2.5516384871822</v>
      </c>
      <c r="H531">
        <v>2.8813160220320495</v>
      </c>
      <c r="I531">
        <v>1.696747843408539</v>
      </c>
      <c r="K531">
        <v>1.2853712677660238</v>
      </c>
      <c r="L531">
        <v>0</v>
      </c>
      <c r="M531">
        <v>0.10616240036074832</v>
      </c>
      <c r="P531">
        <v>1.2853712677660238</v>
      </c>
      <c r="Q531">
        <v>0</v>
      </c>
      <c r="R531">
        <v>0.10616240036074832</v>
      </c>
      <c r="T531">
        <v>1.4938098517280818</v>
      </c>
      <c r="U531">
        <v>0</v>
      </c>
      <c r="V531">
        <v>0.63697440216448997</v>
      </c>
      <c r="Y531">
        <v>1.6021916082306837</v>
      </c>
      <c r="Z531">
        <v>2.770496175030817</v>
      </c>
      <c r="AA531">
        <v>1.3474174050597221</v>
      </c>
    </row>
    <row r="532" spans="2:27" x14ac:dyDescent="0.25">
      <c r="B532">
        <v>2.5516384871822</v>
      </c>
      <c r="C532">
        <v>2.8813160220320495</v>
      </c>
      <c r="D532">
        <v>1.696747843408539</v>
      </c>
      <c r="G532">
        <v>1.6495271811783141</v>
      </c>
      <c r="H532">
        <v>0.69825512328985972</v>
      </c>
      <c r="I532">
        <v>0.37751815937850242</v>
      </c>
      <c r="K532">
        <v>2.0571349043949518</v>
      </c>
      <c r="L532">
        <v>2.1055770930234208</v>
      </c>
      <c r="M532">
        <v>0.94818261837536</v>
      </c>
      <c r="P532">
        <v>2.0571349043949518</v>
      </c>
      <c r="Q532">
        <v>2.1055770930234208</v>
      </c>
      <c r="R532">
        <v>0.94818261837536</v>
      </c>
      <c r="T532">
        <v>1.6021916082306837</v>
      </c>
      <c r="U532">
        <v>2.770496175030817</v>
      </c>
      <c r="V532">
        <v>1.3474174050597221</v>
      </c>
      <c r="Y532">
        <v>1.4295902236878721</v>
      </c>
      <c r="Z532">
        <v>0</v>
      </c>
      <c r="AA532">
        <v>0</v>
      </c>
    </row>
    <row r="533" spans="2:27" x14ac:dyDescent="0.25">
      <c r="B533">
        <v>1.6495271811783141</v>
      </c>
      <c r="C533">
        <v>0.69825512328985972</v>
      </c>
      <c r="D533">
        <v>0.37751815937850242</v>
      </c>
      <c r="G533">
        <v>2.0188905429542006</v>
      </c>
      <c r="H533">
        <v>3.4631202283830826</v>
      </c>
      <c r="I533">
        <v>0</v>
      </c>
      <c r="K533">
        <v>2.1993695749044186</v>
      </c>
      <c r="L533">
        <v>0.69825512328985972</v>
      </c>
      <c r="M533">
        <v>0</v>
      </c>
      <c r="P533">
        <v>2.1993695749044186</v>
      </c>
      <c r="Q533">
        <v>0.69825512328985972</v>
      </c>
      <c r="R533">
        <v>0</v>
      </c>
      <c r="T533">
        <v>1.4295902236878721</v>
      </c>
      <c r="U533">
        <v>0</v>
      </c>
      <c r="V533">
        <v>0</v>
      </c>
      <c r="Y533">
        <v>1.5363884006129451</v>
      </c>
      <c r="Z533">
        <v>4.1557442740596988</v>
      </c>
      <c r="AA533">
        <v>0.12465222341298336</v>
      </c>
    </row>
    <row r="534" spans="2:27" x14ac:dyDescent="0.25">
      <c r="B534">
        <v>2.0188905429542006</v>
      </c>
      <c r="C534">
        <v>3.4631202283830826</v>
      </c>
      <c r="D534">
        <v>0</v>
      </c>
      <c r="G534">
        <v>3.9701731424917015</v>
      </c>
      <c r="H534">
        <v>0.8588538166390044</v>
      </c>
      <c r="I534">
        <v>0.18670735144326184</v>
      </c>
      <c r="K534">
        <v>1.930008569365022</v>
      </c>
      <c r="L534">
        <v>2.0778721370298494</v>
      </c>
      <c r="M534">
        <v>0</v>
      </c>
      <c r="P534">
        <v>1.930008569365022</v>
      </c>
      <c r="Q534">
        <v>2.0778721370298494</v>
      </c>
      <c r="R534">
        <v>0</v>
      </c>
      <c r="T534">
        <v>1.5363884006129451</v>
      </c>
      <c r="U534">
        <v>4.1557442740596988</v>
      </c>
      <c r="V534">
        <v>0.12465222341298336</v>
      </c>
      <c r="Y534">
        <v>2.3496943088216193</v>
      </c>
      <c r="Z534">
        <v>0</v>
      </c>
      <c r="AA534">
        <v>0.37341470288652368</v>
      </c>
    </row>
    <row r="535" spans="2:27" x14ac:dyDescent="0.25">
      <c r="B535">
        <v>3.9701731424917015</v>
      </c>
      <c r="C535">
        <v>0.8588538166390044</v>
      </c>
      <c r="D535">
        <v>0.18670735144326184</v>
      </c>
      <c r="G535">
        <v>0.4584628879411714</v>
      </c>
      <c r="H535">
        <v>2.9400596671745545</v>
      </c>
      <c r="I535">
        <v>0.23616511310695121</v>
      </c>
      <c r="K535">
        <v>2.1066224837711069</v>
      </c>
      <c r="L535">
        <v>0.8588538166390044</v>
      </c>
      <c r="M535">
        <v>0</v>
      </c>
      <c r="P535">
        <v>2.1066224837711069</v>
      </c>
      <c r="Q535">
        <v>0.8588538166390044</v>
      </c>
      <c r="R535">
        <v>0</v>
      </c>
      <c r="T535">
        <v>2.3496943088216193</v>
      </c>
      <c r="U535">
        <v>0</v>
      </c>
      <c r="V535">
        <v>0.37341470288652368</v>
      </c>
      <c r="Y535">
        <v>1.3753886638235142</v>
      </c>
      <c r="Z535">
        <v>1.4254834749937235</v>
      </c>
      <c r="AA535">
        <v>0</v>
      </c>
    </row>
    <row r="536" spans="2:27" x14ac:dyDescent="0.25">
      <c r="B536">
        <v>0.4584628879411714</v>
      </c>
      <c r="C536">
        <v>2.9400596671745545</v>
      </c>
      <c r="D536">
        <v>0.23616511310695121</v>
      </c>
      <c r="G536">
        <v>3.620461068642717</v>
      </c>
      <c r="H536">
        <v>1.4475063976164009</v>
      </c>
      <c r="I536">
        <v>0.19431081258061469</v>
      </c>
      <c r="K536">
        <v>0.30564192529411427</v>
      </c>
      <c r="L536">
        <v>2.2273179296776928</v>
      </c>
      <c r="M536">
        <v>0.31488681747593494</v>
      </c>
      <c r="P536">
        <v>0.30564192529411427</v>
      </c>
      <c r="Q536">
        <v>2.2273179296776928</v>
      </c>
      <c r="R536">
        <v>0.31488681747593494</v>
      </c>
      <c r="T536">
        <v>1.3753886638235142</v>
      </c>
      <c r="U536">
        <v>1.4254834749937235</v>
      </c>
      <c r="V536">
        <v>0</v>
      </c>
      <c r="Y536">
        <v>2.8159141644998908</v>
      </c>
      <c r="Z536">
        <v>0.48250213253880025</v>
      </c>
      <c r="AA536">
        <v>0.38862162516122939</v>
      </c>
    </row>
    <row r="537" spans="2:27" x14ac:dyDescent="0.25">
      <c r="B537">
        <v>3.620461068642717</v>
      </c>
      <c r="C537">
        <v>1.4475063976164009</v>
      </c>
      <c r="D537">
        <v>0.19431081258061469</v>
      </c>
      <c r="G537">
        <v>3.7397538803492827</v>
      </c>
      <c r="H537">
        <v>3.2046783860615804</v>
      </c>
      <c r="I537">
        <v>1.3484419826457799</v>
      </c>
      <c r="K537">
        <v>2.1759336725680973</v>
      </c>
      <c r="L537">
        <v>0.96500426507760051</v>
      </c>
      <c r="M537">
        <v>0</v>
      </c>
      <c r="P537">
        <v>2.1759336725680973</v>
      </c>
      <c r="Q537">
        <v>0.96500426507760051</v>
      </c>
      <c r="R537">
        <v>0</v>
      </c>
      <c r="T537">
        <v>2.8159141644998908</v>
      </c>
      <c r="U537">
        <v>0.48250213253880025</v>
      </c>
      <c r="V537">
        <v>0.38862162516122939</v>
      </c>
      <c r="Y537">
        <v>1.998833970531513</v>
      </c>
      <c r="Z537">
        <v>2.7773879345867032</v>
      </c>
      <c r="AA537">
        <v>0.10372630635736768</v>
      </c>
    </row>
    <row r="538" spans="2:27" x14ac:dyDescent="0.25">
      <c r="B538">
        <v>3.7397538803492827</v>
      </c>
      <c r="C538">
        <v>3.2046783860615804</v>
      </c>
      <c r="D538">
        <v>1.3484419826457799</v>
      </c>
      <c r="G538">
        <v>2.6481827522954555</v>
      </c>
      <c r="H538">
        <v>4.490738847509693</v>
      </c>
      <c r="I538">
        <v>0.5902775386607193</v>
      </c>
      <c r="K538">
        <v>1.2250917883902821</v>
      </c>
      <c r="L538">
        <v>1.9228070316369483</v>
      </c>
      <c r="M538">
        <v>0.10372630635736768</v>
      </c>
      <c r="P538">
        <v>1.2250917883902821</v>
      </c>
      <c r="Q538">
        <v>1.9228070316369483</v>
      </c>
      <c r="R538">
        <v>0.10372630635736768</v>
      </c>
      <c r="T538">
        <v>1.998833970531513</v>
      </c>
      <c r="U538">
        <v>2.7773879345867032</v>
      </c>
      <c r="V538">
        <v>0.10372630635736768</v>
      </c>
      <c r="Y538">
        <v>2.4826713302769896</v>
      </c>
      <c r="Z538">
        <v>1.6840270678161349</v>
      </c>
      <c r="AA538">
        <v>9.8379589776786555E-2</v>
      </c>
    </row>
    <row r="539" spans="2:27" x14ac:dyDescent="0.25">
      <c r="B539">
        <v>2.6481827522954555</v>
      </c>
      <c r="C539">
        <v>4.490738847509693</v>
      </c>
      <c r="D539">
        <v>0.5902775386607193</v>
      </c>
      <c r="G539">
        <v>2.3379527153189126</v>
      </c>
      <c r="H539">
        <v>3.2780679877856804</v>
      </c>
      <c r="I539">
        <v>2.8601978208152805</v>
      </c>
      <c r="K539">
        <v>1.1284869683077225</v>
      </c>
      <c r="L539">
        <v>4.490738847509693</v>
      </c>
      <c r="M539">
        <v>0.39351835910714622</v>
      </c>
      <c r="P539">
        <v>1.1284869683077225</v>
      </c>
      <c r="Q539">
        <v>4.490738847509693</v>
      </c>
      <c r="R539">
        <v>0.39351835910714622</v>
      </c>
      <c r="T539">
        <v>2.4826713302769896</v>
      </c>
      <c r="U539">
        <v>1.6840270678161349</v>
      </c>
      <c r="V539">
        <v>9.8379589776786555E-2</v>
      </c>
      <c r="Y539">
        <v>1.925372824380281</v>
      </c>
      <c r="Z539">
        <v>0.83441730598180952</v>
      </c>
      <c r="AA539">
        <v>0.23834981840127337</v>
      </c>
    </row>
    <row r="540" spans="2:27" x14ac:dyDescent="0.25">
      <c r="B540">
        <v>2.3379527153189126</v>
      </c>
      <c r="C540">
        <v>3.2780679877856804</v>
      </c>
      <c r="D540">
        <v>2.8601978208152805</v>
      </c>
      <c r="G540">
        <v>4.6874923864793621</v>
      </c>
      <c r="H540">
        <v>11.745009242771726</v>
      </c>
      <c r="I540">
        <v>0.96303689306788531</v>
      </c>
      <c r="K540">
        <v>1.5127929334416492</v>
      </c>
      <c r="L540">
        <v>1.1622241047603776</v>
      </c>
      <c r="M540">
        <v>1.0328492130721847</v>
      </c>
      <c r="P540">
        <v>1.5127929334416492</v>
      </c>
      <c r="Q540">
        <v>1.1622241047603776</v>
      </c>
      <c r="R540">
        <v>1.0328492130721847</v>
      </c>
      <c r="T540">
        <v>1.925372824380281</v>
      </c>
      <c r="U540">
        <v>0.83441730598180952</v>
      </c>
      <c r="V540">
        <v>0.23834981840127337</v>
      </c>
      <c r="Y540">
        <v>3.7032164383828636</v>
      </c>
      <c r="Z540">
        <v>1.8351576941830823</v>
      </c>
      <c r="AA540">
        <v>0.17509761692143369</v>
      </c>
    </row>
    <row r="541" spans="2:27" x14ac:dyDescent="0.25">
      <c r="B541">
        <v>4.6874923864793621</v>
      </c>
      <c r="C541">
        <v>11.745009242771726</v>
      </c>
      <c r="D541">
        <v>0.96303689306788531</v>
      </c>
      <c r="G541">
        <v>2.065379946434371</v>
      </c>
      <c r="H541">
        <v>7.4824385540519325</v>
      </c>
      <c r="I541">
        <v>0.12799609745018717</v>
      </c>
      <c r="K541">
        <v>2.4363266041992526</v>
      </c>
      <c r="L541">
        <v>2.2021892330196988</v>
      </c>
      <c r="M541">
        <v>0</v>
      </c>
      <c r="P541">
        <v>2.4363266041992526</v>
      </c>
      <c r="Q541">
        <v>2.2021892330196988</v>
      </c>
      <c r="R541">
        <v>0</v>
      </c>
      <c r="T541" s="10">
        <v>3.7032164383828636</v>
      </c>
      <c r="U541" s="10">
        <v>1.8351576941830823</v>
      </c>
      <c r="V541" s="10">
        <v>0.17509761692143369</v>
      </c>
      <c r="Y541">
        <v>1.7785216205407086</v>
      </c>
      <c r="Z541">
        <v>1.6266170769678114</v>
      </c>
      <c r="AA541">
        <v>0</v>
      </c>
    </row>
    <row r="542" spans="2:27" x14ac:dyDescent="0.25">
      <c r="B542">
        <v>2.065379946434371</v>
      </c>
      <c r="C542">
        <v>7.4824385540519325</v>
      </c>
      <c r="D542">
        <v>0.12799609745018717</v>
      </c>
      <c r="G542">
        <v>2.2295302345868095</v>
      </c>
      <c r="H542">
        <v>3.879246694789114</v>
      </c>
      <c r="I542">
        <v>1.819902198455855</v>
      </c>
      <c r="K542">
        <v>2.3522382723280337</v>
      </c>
      <c r="L542">
        <v>0</v>
      </c>
      <c r="M542">
        <v>0</v>
      </c>
      <c r="P542">
        <v>2.3522382723280337</v>
      </c>
      <c r="Q542">
        <v>0</v>
      </c>
      <c r="R542">
        <v>0</v>
      </c>
      <c r="T542">
        <v>1.7785216205407086</v>
      </c>
      <c r="U542">
        <v>1.6266170769678114</v>
      </c>
      <c r="V542">
        <v>0</v>
      </c>
      <c r="Y542">
        <v>3.2535142760509257</v>
      </c>
      <c r="Z542">
        <v>0.66784899982199153</v>
      </c>
      <c r="AA542">
        <v>0.56152586703159557</v>
      </c>
    </row>
    <row r="543" spans="2:27" x14ac:dyDescent="0.25">
      <c r="B543">
        <v>2.2295302345868095</v>
      </c>
      <c r="C543">
        <v>3.879246694789114</v>
      </c>
      <c r="D543">
        <v>1.819902198455855</v>
      </c>
      <c r="G543">
        <v>3.1056272635031563</v>
      </c>
      <c r="H543">
        <v>1.7364073995371778</v>
      </c>
      <c r="I543">
        <v>1.5722724276884676</v>
      </c>
      <c r="K543" s="11">
        <v>1.0662970687154305</v>
      </c>
      <c r="L543" s="11">
        <v>1.48324138330172</v>
      </c>
      <c r="M543" s="12">
        <v>1.6799097216515586</v>
      </c>
      <c r="P543">
        <v>2.1073899288057132</v>
      </c>
      <c r="Q543">
        <v>1.6028375995727797</v>
      </c>
      <c r="R543">
        <v>1.3476620808758295</v>
      </c>
      <c r="T543" s="11">
        <v>3.3927634004581879</v>
      </c>
      <c r="U543" s="11">
        <v>0.77014456440666235</v>
      </c>
      <c r="V543" s="12">
        <v>2.099887152064448</v>
      </c>
      <c r="Y543">
        <v>0.74496078440473867</v>
      </c>
      <c r="Z543">
        <v>2.8869035332523656</v>
      </c>
      <c r="AA543">
        <v>0.20400328082156283</v>
      </c>
    </row>
    <row r="544" spans="2:27" x14ac:dyDescent="0.25">
      <c r="B544">
        <v>3.1056272635031563</v>
      </c>
      <c r="C544">
        <v>1.7364073995371778</v>
      </c>
      <c r="D544">
        <v>1.5722724276884676</v>
      </c>
      <c r="G544">
        <v>1.2033981901922703</v>
      </c>
      <c r="H544">
        <v>7.2172588331309138</v>
      </c>
      <c r="I544">
        <v>1.3260213253401585</v>
      </c>
      <c r="K544" s="10">
        <v>2.1073899288057132</v>
      </c>
      <c r="L544" s="10">
        <v>1.6028375995727797</v>
      </c>
      <c r="M544" s="10">
        <v>1.3476620808758295</v>
      </c>
      <c r="P544">
        <v>0.85957013585162156</v>
      </c>
      <c r="Q544">
        <v>5.7738070665047312</v>
      </c>
      <c r="R544">
        <v>0.40800656164312565</v>
      </c>
      <c r="T544">
        <v>3.2535142760509257</v>
      </c>
      <c r="U544">
        <v>0.66784899982199153</v>
      </c>
      <c r="V544">
        <v>0.56152586703159557</v>
      </c>
      <c r="Y544">
        <v>2.5273921828280583</v>
      </c>
      <c r="Z544">
        <v>0</v>
      </c>
      <c r="AA544">
        <v>0.45202831433036433</v>
      </c>
    </row>
    <row r="545" spans="1:133" x14ac:dyDescent="0.25">
      <c r="B545">
        <v>1.2033981901922703</v>
      </c>
      <c r="C545">
        <v>7.2172588331309138</v>
      </c>
      <c r="D545">
        <v>1.3260213253401585</v>
      </c>
      <c r="G545">
        <v>4.4267657020442961</v>
      </c>
      <c r="H545">
        <v>0.17007006342388861</v>
      </c>
      <c r="I545">
        <v>0.45202831433036433</v>
      </c>
      <c r="K545">
        <v>0.85957013585162156</v>
      </c>
      <c r="L545">
        <v>5.7738070665047312</v>
      </c>
      <c r="M545">
        <v>0.40800656164312565</v>
      </c>
      <c r="P545">
        <v>2.4661220693049537</v>
      </c>
      <c r="Q545">
        <v>0.17007006342388861</v>
      </c>
      <c r="R545">
        <v>0.45202831433036433</v>
      </c>
      <c r="T545">
        <v>0.74496078440473867</v>
      </c>
      <c r="U545">
        <v>2.8869035332523656</v>
      </c>
      <c r="V545">
        <v>0.20400328082156283</v>
      </c>
      <c r="Y545">
        <v>1.2630203185867712</v>
      </c>
      <c r="Z545">
        <v>1.3012936615742492</v>
      </c>
      <c r="AA545">
        <v>0.12147861584592577</v>
      </c>
    </row>
    <row r="546" spans="1:133" x14ac:dyDescent="0.25">
      <c r="B546">
        <v>4.4267657020442961</v>
      </c>
      <c r="C546">
        <v>0.17007006342388861</v>
      </c>
      <c r="D546">
        <v>0.45202831433036433</v>
      </c>
      <c r="G546">
        <v>0.75781219115206266</v>
      </c>
      <c r="H546">
        <v>2.6025873231484984</v>
      </c>
      <c r="I546">
        <v>0.24295723169185154</v>
      </c>
      <c r="K546">
        <v>2.4661220693049537</v>
      </c>
      <c r="L546">
        <v>0.17007006342388861</v>
      </c>
      <c r="M546">
        <v>0.45202831433036433</v>
      </c>
      <c r="P546">
        <v>1.1733909429553031</v>
      </c>
      <c r="Q546">
        <v>0.59850439736143357</v>
      </c>
      <c r="R546">
        <v>0.13419590884984445</v>
      </c>
      <c r="T546">
        <v>2.5273921828280583</v>
      </c>
      <c r="U546">
        <v>0</v>
      </c>
      <c r="V546">
        <v>0.45202831433036433</v>
      </c>
      <c r="Y546">
        <v>2.1986839999065388</v>
      </c>
      <c r="Z546">
        <v>0.59850439736143357</v>
      </c>
      <c r="AA546">
        <v>0.46968568097445551</v>
      </c>
    </row>
    <row r="547" spans="1:133" s="15" customFormat="1" x14ac:dyDescent="0.25">
      <c r="A547"/>
      <c r="B547">
        <v>0.75781219115206266</v>
      </c>
      <c r="C547">
        <v>2.6025873231484984</v>
      </c>
      <c r="D547">
        <v>0.24295723169185154</v>
      </c>
      <c r="E547"/>
      <c r="F547"/>
      <c r="G547">
        <v>3.1100556060854152</v>
      </c>
      <c r="H547">
        <v>1.5561114331397272</v>
      </c>
      <c r="I547">
        <v>0.67097954424922224</v>
      </c>
      <c r="J547"/>
      <c r="K547" s="11">
        <v>0.25260406371735422</v>
      </c>
      <c r="L547" s="12">
        <v>7.8077619694454947</v>
      </c>
      <c r="M547" s="11">
        <v>0.12147861584592577</v>
      </c>
      <c r="N547"/>
      <c r="O547"/>
      <c r="P547">
        <v>2.9884474806146883</v>
      </c>
      <c r="Q547">
        <v>3.3902124341013331</v>
      </c>
      <c r="R547">
        <v>0.45107866893180332</v>
      </c>
      <c r="S547"/>
      <c r="T547">
        <v>1.2630203185867712</v>
      </c>
      <c r="U547">
        <v>1.3012936615742492</v>
      </c>
      <c r="V547">
        <v>0.12147861584592577</v>
      </c>
      <c r="W547"/>
      <c r="X547"/>
      <c r="Y547">
        <v>1.4292574907287638</v>
      </c>
      <c r="Z547">
        <v>0</v>
      </c>
      <c r="AA547">
        <v>1.082588805436328</v>
      </c>
      <c r="AB547"/>
      <c r="AC547"/>
      <c r="AD547"/>
      <c r="AE547"/>
      <c r="AF547"/>
      <c r="AG547"/>
      <c r="AH547"/>
      <c r="AI547"/>
      <c r="AJ547"/>
      <c r="AK547"/>
      <c r="AL547"/>
      <c r="AM547"/>
      <c r="AN547"/>
      <c r="AO547"/>
      <c r="AP547"/>
      <c r="AQ547"/>
      <c r="AR547"/>
      <c r="AS547"/>
      <c r="AT547"/>
      <c r="AU547"/>
      <c r="AV547"/>
      <c r="AW547"/>
      <c r="AX547"/>
      <c r="AY547"/>
      <c r="AZ547"/>
      <c r="BA547"/>
      <c r="BB547"/>
      <c r="BC547"/>
      <c r="BD547"/>
      <c r="BE547"/>
      <c r="BF547"/>
      <c r="BG547"/>
      <c r="BH547"/>
      <c r="BI547"/>
      <c r="BJ547"/>
      <c r="BK547"/>
      <c r="BL547"/>
      <c r="BM547"/>
      <c r="BN547"/>
      <c r="BO547"/>
      <c r="BP547"/>
      <c r="BQ547"/>
      <c r="BR547"/>
      <c r="BS547"/>
      <c r="BT547"/>
      <c r="BU547"/>
      <c r="BV547"/>
      <c r="BW547"/>
      <c r="BX547"/>
      <c r="BY547"/>
      <c r="BZ547"/>
      <c r="CA547"/>
      <c r="CB547"/>
      <c r="CC547"/>
      <c r="CD547"/>
      <c r="CE547"/>
      <c r="CF547"/>
      <c r="CG547"/>
      <c r="CH547"/>
      <c r="CI547"/>
      <c r="CJ547"/>
      <c r="CK547"/>
      <c r="CL547"/>
      <c r="CM547"/>
      <c r="CN547"/>
      <c r="CO547"/>
      <c r="CP547"/>
      <c r="CQ547"/>
      <c r="CR547"/>
      <c r="CS547"/>
      <c r="CT547"/>
      <c r="CU547"/>
      <c r="CV547"/>
      <c r="CW547"/>
      <c r="CX547"/>
      <c r="CY547"/>
      <c r="CZ547"/>
      <c r="DA547"/>
      <c r="DB547"/>
      <c r="DC547"/>
      <c r="DD547"/>
      <c r="DE547"/>
      <c r="DF547"/>
      <c r="DG547"/>
      <c r="DH547"/>
      <c r="DI547"/>
      <c r="DJ547"/>
      <c r="DK547"/>
      <c r="DL547"/>
      <c r="DM547"/>
      <c r="DN547"/>
      <c r="DO547"/>
      <c r="DP547"/>
      <c r="DQ547"/>
      <c r="DR547"/>
      <c r="DS547"/>
      <c r="DT547"/>
      <c r="DU547"/>
      <c r="DV547"/>
      <c r="DW547"/>
      <c r="DX547"/>
      <c r="DY547"/>
      <c r="DZ547"/>
      <c r="EA547"/>
      <c r="EB547"/>
      <c r="EC547"/>
    </row>
    <row r="548" spans="1:133" x14ac:dyDescent="0.25">
      <c r="B548">
        <v>3.1100556060854152</v>
      </c>
      <c r="C548">
        <v>1.5561114331397272</v>
      </c>
      <c r="D548">
        <v>0.67097954424922224</v>
      </c>
      <c r="G548">
        <v>2.8585149814575277</v>
      </c>
      <c r="H548">
        <v>2.2601416227342224</v>
      </c>
      <c r="I548">
        <v>2.7064720135908198</v>
      </c>
      <c r="K548">
        <v>1.1733909429553031</v>
      </c>
      <c r="L548">
        <v>0.59850439736143357</v>
      </c>
      <c r="M548">
        <v>0.13419590884984445</v>
      </c>
      <c r="P548">
        <v>1.232568644459461</v>
      </c>
      <c r="Q548">
        <v>1.7073599527651109</v>
      </c>
      <c r="R548">
        <v>0.82143297522202197</v>
      </c>
      <c r="T548">
        <v>2.1986839999065388</v>
      </c>
      <c r="U548">
        <v>0.59850439736143357</v>
      </c>
      <c r="V548">
        <v>0.46968568097445551</v>
      </c>
      <c r="Y548">
        <v>4.0428251538270317</v>
      </c>
      <c r="Z548">
        <v>1.2934545096705385</v>
      </c>
      <c r="AA548">
        <v>0.63889231406157265</v>
      </c>
    </row>
    <row r="549" spans="1:133" x14ac:dyDescent="0.25">
      <c r="B549">
        <v>2.8585149814575277</v>
      </c>
      <c r="C549">
        <v>2.2601416227342224</v>
      </c>
      <c r="D549">
        <v>2.7064720135908198</v>
      </c>
      <c r="G549">
        <v>4.1907333911621674</v>
      </c>
      <c r="H549">
        <v>5.0186034975216893</v>
      </c>
      <c r="I549">
        <v>1.5515956198638192</v>
      </c>
      <c r="K549">
        <v>2.9884474806146883</v>
      </c>
      <c r="L549">
        <v>3.3902124341013331</v>
      </c>
      <c r="M549">
        <v>0.45107866893180332</v>
      </c>
      <c r="P549">
        <v>2.1480822174678003</v>
      </c>
      <c r="Q549">
        <v>2.468561861836259</v>
      </c>
      <c r="R549">
        <v>0.26974051448039915</v>
      </c>
      <c r="T549">
        <v>1.4292574907287638</v>
      </c>
      <c r="U549">
        <v>0</v>
      </c>
      <c r="V549">
        <v>1.082588805436328</v>
      </c>
      <c r="Y549">
        <v>2.0785854398438421</v>
      </c>
      <c r="Z549">
        <v>3.1885590715385015</v>
      </c>
      <c r="AA549">
        <v>0.10789620579215965</v>
      </c>
    </row>
    <row r="550" spans="1:133" x14ac:dyDescent="0.25">
      <c r="B550">
        <v>4.1907333911621674</v>
      </c>
      <c r="C550">
        <v>5.0186034975216893</v>
      </c>
      <c r="D550">
        <v>1.5515956198638192</v>
      </c>
      <c r="K550">
        <v>1.232568644459461</v>
      </c>
      <c r="L550">
        <v>1.7073599527651109</v>
      </c>
      <c r="M550">
        <v>0.82143297522202197</v>
      </c>
      <c r="T550">
        <v>4.0428251538270317</v>
      </c>
      <c r="U550">
        <v>1.2934545096705385</v>
      </c>
      <c r="V550">
        <v>0.63889231406157265</v>
      </c>
      <c r="Y550">
        <v>1.6596208845032485</v>
      </c>
      <c r="Z550">
        <v>1.4434517666261828</v>
      </c>
      <c r="AA550">
        <v>0.19698482033004688</v>
      </c>
    </row>
    <row r="551" spans="1:133" x14ac:dyDescent="0.25">
      <c r="B551" s="11">
        <v>4.2582571016861683</v>
      </c>
      <c r="C551" s="11">
        <v>12.239952564938118</v>
      </c>
      <c r="D551" s="12">
        <v>6.7974609649060582</v>
      </c>
      <c r="K551">
        <v>2.1480822174678003</v>
      </c>
      <c r="L551">
        <v>2.468561861836259</v>
      </c>
      <c r="M551">
        <v>0.26974051448039915</v>
      </c>
      <c r="T551">
        <v>2.0785854398438421</v>
      </c>
      <c r="U551">
        <v>3.1885590715385015</v>
      </c>
      <c r="V551">
        <v>0.10789620579215965</v>
      </c>
    </row>
    <row r="552" spans="1:133" x14ac:dyDescent="0.25">
      <c r="B552" s="12">
        <v>13.276967076025988</v>
      </c>
      <c r="C552" s="11">
        <v>9.0215735414136429</v>
      </c>
      <c r="D552" s="11">
        <v>3.7427115862708904</v>
      </c>
      <c r="K552" s="12">
        <v>6.2235783168871821</v>
      </c>
      <c r="L552" s="11">
        <v>1.8043147082827284</v>
      </c>
      <c r="M552" s="11">
        <v>0.19698482033004688</v>
      </c>
      <c r="T552">
        <v>1.6596208845032485</v>
      </c>
      <c r="U552">
        <v>1.4434517666261828</v>
      </c>
      <c r="V552">
        <v>0.19698482033004688</v>
      </c>
    </row>
    <row r="554" spans="1:133" x14ac:dyDescent="0.25">
      <c r="A554" t="s">
        <v>137</v>
      </c>
      <c r="B554">
        <f>AVERAGE(B520:B552)</f>
        <v>3.2345008614151185</v>
      </c>
      <c r="C554">
        <f t="shared" ref="C554:D554" si="98">AVERAGE(C520:C552)</f>
        <v>4.8658123709131829</v>
      </c>
      <c r="D554">
        <f t="shared" si="98"/>
        <v>1.4246947827709582</v>
      </c>
      <c r="F554" s="1" t="s">
        <v>238</v>
      </c>
      <c r="G554">
        <f>AVERAGE(G520:G552)</f>
        <v>2.915653104281406</v>
      </c>
      <c r="H554">
        <f t="shared" ref="H554:I554" si="99">AVERAGE(H520:H552)</f>
        <v>4.0863318938869648</v>
      </c>
      <c r="I554">
        <f t="shared" si="99"/>
        <v>1.085190455812828</v>
      </c>
      <c r="J554" t="s">
        <v>137</v>
      </c>
      <c r="K554">
        <f>AVERAGE(K520:K552)</f>
        <v>1.8193167069866363</v>
      </c>
      <c r="L554">
        <f t="shared" ref="L554:M554" si="100">AVERAGE(L520:L552)</f>
        <v>2.1573403001399072</v>
      </c>
      <c r="M554">
        <f t="shared" si="100"/>
        <v>0.30621880154074388</v>
      </c>
      <c r="O554" s="1" t="s">
        <v>238</v>
      </c>
      <c r="P554">
        <f>AVERAGE(P520:P552)</f>
        <v>1.7498323960413009</v>
      </c>
      <c r="Q554">
        <f t="shared" ref="Q554:R554" si="101">AVERAGE(Q520:Q552)</f>
        <v>2.0032303947862329</v>
      </c>
      <c r="R554">
        <f t="shared" si="101"/>
        <v>0.27022824310056731</v>
      </c>
      <c r="S554" t="s">
        <v>137</v>
      </c>
      <c r="T554">
        <f>AVERAGE(T520:T552)</f>
        <v>1.8723242773461874</v>
      </c>
      <c r="U554">
        <f t="shared" ref="U554:V554" si="102">AVERAGE(U520:U552)</f>
        <v>1.7255992120906984</v>
      </c>
      <c r="V554">
        <f t="shared" si="102"/>
        <v>0.36069694423700843</v>
      </c>
      <c r="X554" s="1" t="s">
        <v>238</v>
      </c>
      <c r="Y554">
        <f>AVERAGE(Y520:Y550)</f>
        <v>1.8422841603466413</v>
      </c>
      <c r="Z554">
        <f t="shared" ref="Z554:AA554" si="103">AVERAGE(Z520:Z550)</f>
        <v>1.5260009755171435</v>
      </c>
      <c r="AA554">
        <f t="shared" si="103"/>
        <v>0.3162294196050589</v>
      </c>
    </row>
    <row r="555" spans="1:133" x14ac:dyDescent="0.25">
      <c r="A555" t="s">
        <v>138</v>
      </c>
      <c r="B555">
        <f>STDEV(B520:B552)*3</f>
        <v>6.7673178824501168</v>
      </c>
      <c r="C555">
        <f t="shared" ref="C555:D555" si="104">STDEV(C520:C552)*3</f>
        <v>11.797017508435767</v>
      </c>
      <c r="D555">
        <f t="shared" si="104"/>
        <v>4.3983873814061338</v>
      </c>
      <c r="F555" s="1" t="s">
        <v>239</v>
      </c>
      <c r="J555" t="s">
        <v>138</v>
      </c>
      <c r="K555">
        <f>STDEV(K520:K552)*3</f>
        <v>3.2756304122303916</v>
      </c>
      <c r="L555">
        <f t="shared" ref="L555:M555" si="105">STDEV(L520:L552)*3</f>
        <v>5.0259496300432041</v>
      </c>
      <c r="M555">
        <f t="shared" si="105"/>
        <v>1.2890737343705863</v>
      </c>
      <c r="O555" s="1" t="s">
        <v>239</v>
      </c>
      <c r="S555" t="s">
        <v>138</v>
      </c>
      <c r="T555">
        <f>STDEV(T520:T552)*3</f>
        <v>2.6585582842099607</v>
      </c>
      <c r="U555">
        <f t="shared" ref="U555:V555" si="106">STDEV(U520:U552)*3</f>
        <v>5.4906541004443392</v>
      </c>
      <c r="V555">
        <f t="shared" si="106"/>
        <v>1.4223239663172773</v>
      </c>
      <c r="X555" s="1" t="s">
        <v>239</v>
      </c>
    </row>
    <row r="556" spans="1:133" x14ac:dyDescent="0.25">
      <c r="A556" t="s">
        <v>139</v>
      </c>
      <c r="B556">
        <f>B555+B554</f>
        <v>10.001818743865236</v>
      </c>
      <c r="C556">
        <f t="shared" ref="C556:D556" si="107">C555+C554</f>
        <v>16.662829879348948</v>
      </c>
      <c r="D556">
        <f t="shared" si="107"/>
        <v>5.8230821641770918</v>
      </c>
      <c r="J556" t="s">
        <v>139</v>
      </c>
      <c r="K556">
        <f>K555+K554</f>
        <v>5.0949471192170277</v>
      </c>
      <c r="L556">
        <f t="shared" ref="L556:M556" si="108">L555+L554</f>
        <v>7.1832899301831112</v>
      </c>
      <c r="M556">
        <f t="shared" si="108"/>
        <v>1.5952925359113301</v>
      </c>
      <c r="S556" t="s">
        <v>139</v>
      </c>
      <c r="T556">
        <f>T554+T555</f>
        <v>4.5308825615561483</v>
      </c>
      <c r="U556">
        <f t="shared" ref="U556:V556" si="109">U554+U555</f>
        <v>7.2162533125350379</v>
      </c>
      <c r="V556">
        <f t="shared" si="109"/>
        <v>1.7830209105542858</v>
      </c>
    </row>
    <row r="560" spans="1:133" x14ac:dyDescent="0.25">
      <c r="A560" s="1" t="s">
        <v>191</v>
      </c>
      <c r="B560" t="s">
        <v>0</v>
      </c>
      <c r="C560" t="s">
        <v>0</v>
      </c>
      <c r="D560" t="s">
        <v>0</v>
      </c>
      <c r="E560" t="s">
        <v>0</v>
      </c>
      <c r="F560" t="s">
        <v>0</v>
      </c>
      <c r="G560" t="s">
        <v>0</v>
      </c>
      <c r="H560" t="s">
        <v>0</v>
      </c>
      <c r="I560" t="s">
        <v>0</v>
      </c>
      <c r="J560" t="s">
        <v>0</v>
      </c>
      <c r="K560" t="s">
        <v>0</v>
      </c>
      <c r="L560" t="s">
        <v>0</v>
      </c>
      <c r="M560" t="s">
        <v>0</v>
      </c>
      <c r="N560" t="s">
        <v>0</v>
      </c>
      <c r="O560" t="s">
        <v>0</v>
      </c>
      <c r="P560" t="s">
        <v>0</v>
      </c>
      <c r="Q560" t="s">
        <v>0</v>
      </c>
      <c r="R560" t="s">
        <v>0</v>
      </c>
      <c r="S560" t="s">
        <v>0</v>
      </c>
      <c r="T560" t="s">
        <v>0</v>
      </c>
      <c r="U560" t="s">
        <v>0</v>
      </c>
      <c r="V560" t="s">
        <v>0</v>
      </c>
      <c r="W560" t="s">
        <v>0</v>
      </c>
      <c r="X560" t="s">
        <v>0</v>
      </c>
      <c r="Y560" t="s">
        <v>0</v>
      </c>
      <c r="Z560" t="s">
        <v>1</v>
      </c>
      <c r="AA560" t="s">
        <v>1</v>
      </c>
      <c r="AB560" t="s">
        <v>1</v>
      </c>
      <c r="AC560" t="s">
        <v>1</v>
      </c>
      <c r="AD560" t="s">
        <v>1</v>
      </c>
      <c r="AE560" t="s">
        <v>1</v>
      </c>
      <c r="AF560" t="s">
        <v>1</v>
      </c>
      <c r="AG560" t="s">
        <v>1</v>
      </c>
      <c r="AH560" t="s">
        <v>1</v>
      </c>
      <c r="AI560" t="s">
        <v>1</v>
      </c>
      <c r="AJ560" t="s">
        <v>1</v>
      </c>
      <c r="AK560" t="s">
        <v>1</v>
      </c>
      <c r="AL560" t="s">
        <v>1</v>
      </c>
      <c r="AM560" t="s">
        <v>1</v>
      </c>
      <c r="AN560" t="s">
        <v>1</v>
      </c>
      <c r="AO560" t="s">
        <v>1</v>
      </c>
      <c r="AP560" t="s">
        <v>1</v>
      </c>
      <c r="AQ560" t="s">
        <v>1</v>
      </c>
      <c r="AR560" t="s">
        <v>1</v>
      </c>
      <c r="AS560" t="s">
        <v>1</v>
      </c>
      <c r="AT560" t="s">
        <v>1</v>
      </c>
      <c r="AU560" t="s">
        <v>1</v>
      </c>
      <c r="AV560" t="s">
        <v>1</v>
      </c>
      <c r="AW560" t="s">
        <v>155</v>
      </c>
      <c r="AX560" t="s">
        <v>155</v>
      </c>
      <c r="AY560" t="s">
        <v>155</v>
      </c>
      <c r="AZ560" t="s">
        <v>155</v>
      </c>
      <c r="BA560" t="s">
        <v>155</v>
      </c>
      <c r="BB560" t="s">
        <v>155</v>
      </c>
      <c r="BC560" t="s">
        <v>155</v>
      </c>
      <c r="BD560" t="s">
        <v>155</v>
      </c>
      <c r="BE560" t="s">
        <v>155</v>
      </c>
      <c r="BF560" t="s">
        <v>155</v>
      </c>
      <c r="BG560" t="s">
        <v>155</v>
      </c>
      <c r="BH560" t="s">
        <v>155</v>
      </c>
      <c r="BI560" t="s">
        <v>155</v>
      </c>
      <c r="BJ560" t="s">
        <v>155</v>
      </c>
      <c r="BK560" t="s">
        <v>155</v>
      </c>
      <c r="BL560" t="s">
        <v>155</v>
      </c>
      <c r="BM560" t="s">
        <v>155</v>
      </c>
      <c r="BN560" t="s">
        <v>155</v>
      </c>
      <c r="BO560" t="s">
        <v>155</v>
      </c>
      <c r="BP560" t="s">
        <v>155</v>
      </c>
      <c r="BQ560" t="s">
        <v>155</v>
      </c>
      <c r="BR560" t="s">
        <v>155</v>
      </c>
      <c r="BS560" t="s">
        <v>155</v>
      </c>
    </row>
    <row r="561" spans="1:71" x14ac:dyDescent="0.25">
      <c r="A561" t="s">
        <v>2</v>
      </c>
      <c r="B561">
        <v>34.029791000000003</v>
      </c>
      <c r="C561">
        <v>7.5569141000000002</v>
      </c>
      <c r="D561">
        <v>24.615970000000001</v>
      </c>
      <c r="E561">
        <v>9.2427779999999995</v>
      </c>
      <c r="F561">
        <v>11.353054999999999</v>
      </c>
      <c r="G561">
        <v>26.808772000000001</v>
      </c>
      <c r="H561">
        <v>1.3439753999999999</v>
      </c>
      <c r="I561">
        <v>123.38637</v>
      </c>
      <c r="J561">
        <v>5.7060006999999997</v>
      </c>
      <c r="K561">
        <v>64.687656000000004</v>
      </c>
      <c r="L561">
        <v>28.494636</v>
      </c>
      <c r="M561">
        <v>8.7122613999999992</v>
      </c>
      <c r="N561">
        <v>15.785816000000001</v>
      </c>
      <c r="O561">
        <v>77.384687</v>
      </c>
      <c r="P561">
        <v>86.945774999999998</v>
      </c>
      <c r="Q561">
        <v>65.076701999999997</v>
      </c>
      <c r="R561">
        <v>37.466261000000003</v>
      </c>
      <c r="S561">
        <v>42.865741</v>
      </c>
      <c r="T561">
        <v>60.101635000000002</v>
      </c>
      <c r="U561">
        <v>51.589790999999998</v>
      </c>
      <c r="V561">
        <v>12.803134</v>
      </c>
      <c r="W561">
        <v>22.246328999999999</v>
      </c>
      <c r="X561">
        <v>39.824112</v>
      </c>
      <c r="Y561">
        <v>72.421408999999997</v>
      </c>
      <c r="Z561">
        <v>7.9280875000000002</v>
      </c>
      <c r="AA561">
        <v>2.1810127000000001</v>
      </c>
      <c r="AB561">
        <v>3.1241533000000001</v>
      </c>
      <c r="AC561">
        <v>13.946692000000001</v>
      </c>
      <c r="AD561">
        <v>6.5430380000000001</v>
      </c>
      <c r="AE561">
        <v>10.728224000000001</v>
      </c>
      <c r="AF561">
        <v>15.384981</v>
      </c>
      <c r="AG561">
        <v>1.8980705</v>
      </c>
      <c r="AH561">
        <v>15.891919</v>
      </c>
      <c r="AI561">
        <v>0.57767362</v>
      </c>
      <c r="AJ561">
        <v>9.0187820999999992</v>
      </c>
      <c r="AK561">
        <v>8.8183647000000001</v>
      </c>
      <c r="AL561">
        <v>34.636839000000002</v>
      </c>
      <c r="AM561">
        <v>2.1692233999999999</v>
      </c>
      <c r="AN561">
        <v>1.9334382000000001</v>
      </c>
      <c r="AO561">
        <v>1.6858637999999999</v>
      </c>
      <c r="AP561">
        <v>13.486910999999999</v>
      </c>
      <c r="AQ561">
        <v>8.2642696000000004</v>
      </c>
      <c r="AR561">
        <v>10.893274</v>
      </c>
      <c r="AS561">
        <v>9.5492986999999996</v>
      </c>
      <c r="AT561">
        <v>6.9674512000000002</v>
      </c>
      <c r="AU561">
        <v>23.495989999999999</v>
      </c>
      <c r="AV561">
        <v>13.133233000000001</v>
      </c>
      <c r="AW561">
        <v>0.58955239999999998</v>
      </c>
      <c r="AX561">
        <v>4.4563394000000001</v>
      </c>
      <c r="AY561">
        <v>3.0887855000000002</v>
      </c>
      <c r="AZ561">
        <v>0.66019843</v>
      </c>
      <c r="BA561">
        <v>0.95492986999999996</v>
      </c>
      <c r="BB561">
        <v>1.4382893999999999</v>
      </c>
      <c r="BC561">
        <v>2.2635375</v>
      </c>
      <c r="BD561">
        <v>7.6983851999999997</v>
      </c>
      <c r="BE561">
        <v>1.4500786999999999</v>
      </c>
      <c r="BF561">
        <v>0.64840916999999998</v>
      </c>
      <c r="BG561">
        <v>0.62483065000000004</v>
      </c>
      <c r="BH561">
        <v>0.56588437000000003</v>
      </c>
      <c r="BI561">
        <v>0.31830996</v>
      </c>
      <c r="BJ561">
        <v>6.5076701999999997</v>
      </c>
      <c r="BK561">
        <v>6.0243105999999997</v>
      </c>
      <c r="BL561">
        <v>10.339179</v>
      </c>
      <c r="BM561">
        <v>1.1671365</v>
      </c>
      <c r="BN561">
        <v>4.6685460000000001</v>
      </c>
      <c r="BO561">
        <v>0.96671912000000004</v>
      </c>
      <c r="BP561">
        <v>0.74272322999999996</v>
      </c>
      <c r="BQ561">
        <v>2.2753266999999999</v>
      </c>
      <c r="BR561">
        <v>0.75451248999999998</v>
      </c>
      <c r="BS561">
        <v>3.4424632000000002</v>
      </c>
    </row>
    <row r="562" spans="1:71" x14ac:dyDescent="0.25">
      <c r="A562" t="s">
        <v>140</v>
      </c>
      <c r="B562">
        <v>2.9386017E-2</v>
      </c>
      <c r="C562">
        <v>0.13232915000000001</v>
      </c>
      <c r="D562">
        <v>4.0624034000000003E-2</v>
      </c>
      <c r="E562">
        <v>0.10819258</v>
      </c>
      <c r="F562">
        <v>8.8082017999999998E-2</v>
      </c>
      <c r="G562">
        <v>3.7301224000000001E-2</v>
      </c>
      <c r="H562">
        <v>0.74406125999999995</v>
      </c>
      <c r="I562">
        <v>8.1046229000000004E-3</v>
      </c>
      <c r="J562">
        <v>0.1752541</v>
      </c>
      <c r="K562">
        <v>1.5458899999999999E-2</v>
      </c>
      <c r="L562">
        <v>3.5094325000000003E-2</v>
      </c>
      <c r="M562">
        <v>0.11478076</v>
      </c>
      <c r="N562">
        <v>6.3348007999999997E-2</v>
      </c>
      <c r="O562">
        <v>1.2922453E-2</v>
      </c>
      <c r="P562">
        <v>1.1501421E-2</v>
      </c>
      <c r="Q562">
        <v>1.5366482000000001E-2</v>
      </c>
      <c r="R562">
        <v>2.6690681000000001E-2</v>
      </c>
      <c r="S562">
        <v>2.3328653000000001E-2</v>
      </c>
      <c r="T562">
        <v>1.6638482E-2</v>
      </c>
      <c r="U562">
        <v>1.938368E-2</v>
      </c>
      <c r="V562">
        <v>7.8105878000000004E-2</v>
      </c>
      <c r="W562">
        <v>4.4951235999999999E-2</v>
      </c>
      <c r="X562">
        <v>2.5110415000000001E-2</v>
      </c>
      <c r="Y562">
        <v>1.3808071E-2</v>
      </c>
      <c r="Z562">
        <v>0.12613383</v>
      </c>
      <c r="AA562">
        <v>0.45850260999999998</v>
      </c>
      <c r="AB562">
        <v>0.32008672999999999</v>
      </c>
      <c r="AC562">
        <v>7.1701591999999995E-2</v>
      </c>
      <c r="AD562">
        <v>0.1528342</v>
      </c>
      <c r="AE562">
        <v>9.3212068999999995E-2</v>
      </c>
      <c r="AF562">
        <v>6.4998454999999997E-2</v>
      </c>
      <c r="AG562">
        <v>0.52685082999999999</v>
      </c>
      <c r="AH562">
        <v>6.2925062000000004E-2</v>
      </c>
      <c r="AI562">
        <v>1.7310813</v>
      </c>
      <c r="AJ562">
        <v>0.11087972</v>
      </c>
      <c r="AK562">
        <v>0.11339971</v>
      </c>
      <c r="AL562">
        <v>2.8870995E-2</v>
      </c>
      <c r="AM562">
        <v>0.46099446999999999</v>
      </c>
      <c r="AN562">
        <v>0.51721331000000004</v>
      </c>
      <c r="AO562">
        <v>0.59316771000000001</v>
      </c>
      <c r="AP562">
        <v>7.4145963999999995E-2</v>
      </c>
      <c r="AQ562">
        <v>0.12100283000000001</v>
      </c>
      <c r="AR562">
        <v>9.1799765000000005E-2</v>
      </c>
      <c r="AS562">
        <v>0.10471973</v>
      </c>
      <c r="AT562">
        <v>0.14352450999999999</v>
      </c>
      <c r="AU562">
        <v>4.2560452999999998E-2</v>
      </c>
      <c r="AV562">
        <v>7.6142714E-2</v>
      </c>
      <c r="AW562">
        <v>1.6962021</v>
      </c>
      <c r="AX562">
        <v>0.22439943000000001</v>
      </c>
      <c r="AY562">
        <v>0.32375184000000001</v>
      </c>
      <c r="AZ562">
        <v>1.5146961000000001</v>
      </c>
      <c r="BA562">
        <v>1.0471973000000001</v>
      </c>
      <c r="BB562">
        <v>0.69527035000000004</v>
      </c>
      <c r="BC562">
        <v>0.44178636999999998</v>
      </c>
      <c r="BD562">
        <v>0.12989737000000001</v>
      </c>
      <c r="BE562">
        <v>0.68961775000000003</v>
      </c>
      <c r="BF562">
        <v>1.5422361</v>
      </c>
      <c r="BG562">
        <v>1.6004335999999999</v>
      </c>
      <c r="BH562">
        <v>1.7671455</v>
      </c>
      <c r="BI562">
        <v>3.1415920000000002</v>
      </c>
      <c r="BJ562">
        <v>0.15366482000000001</v>
      </c>
      <c r="BK562">
        <v>0.16599410000000001</v>
      </c>
      <c r="BL562">
        <v>9.6719478999999997E-2</v>
      </c>
      <c r="BM562">
        <v>0.85679780999999999</v>
      </c>
      <c r="BN562">
        <v>0.21419945000000001</v>
      </c>
      <c r="BO562">
        <v>1.0344266</v>
      </c>
      <c r="BP562">
        <v>1.3463966000000001</v>
      </c>
      <c r="BQ562">
        <v>0.43949732000000002</v>
      </c>
      <c r="BR562">
        <v>1.3253591</v>
      </c>
      <c r="BS562">
        <v>0.29048966999999998</v>
      </c>
    </row>
    <row r="563" spans="1:71" x14ac:dyDescent="0.25">
      <c r="A563" t="s">
        <v>160</v>
      </c>
      <c r="B563">
        <v>150</v>
      </c>
      <c r="C563">
        <v>20</v>
      </c>
      <c r="D563">
        <v>94</v>
      </c>
      <c r="E563">
        <v>29</v>
      </c>
      <c r="F563">
        <v>79</v>
      </c>
      <c r="G563">
        <v>137</v>
      </c>
      <c r="H563">
        <v>2</v>
      </c>
      <c r="I563">
        <v>408</v>
      </c>
      <c r="J563">
        <v>14</v>
      </c>
      <c r="K563">
        <v>341</v>
      </c>
      <c r="L563">
        <v>140</v>
      </c>
      <c r="M563">
        <v>59</v>
      </c>
      <c r="N563">
        <v>76</v>
      </c>
      <c r="O563">
        <v>417</v>
      </c>
      <c r="P563">
        <v>56</v>
      </c>
      <c r="Q563">
        <v>31</v>
      </c>
      <c r="R563">
        <v>30</v>
      </c>
      <c r="S563">
        <v>187</v>
      </c>
      <c r="T563">
        <v>284</v>
      </c>
      <c r="U563">
        <v>148</v>
      </c>
      <c r="V563">
        <v>32</v>
      </c>
      <c r="W563">
        <v>45</v>
      </c>
      <c r="X563">
        <v>71</v>
      </c>
      <c r="Y563">
        <v>68</v>
      </c>
      <c r="Z563">
        <v>6</v>
      </c>
      <c r="AA563">
        <v>6</v>
      </c>
      <c r="AB563">
        <v>49</v>
      </c>
      <c r="AC563">
        <v>119</v>
      </c>
      <c r="AD563">
        <v>56</v>
      </c>
      <c r="AE563">
        <v>78</v>
      </c>
      <c r="AF563">
        <v>124</v>
      </c>
      <c r="AG563">
        <v>18</v>
      </c>
      <c r="AH563">
        <v>122</v>
      </c>
      <c r="AI563">
        <v>8</v>
      </c>
      <c r="AJ563">
        <v>72</v>
      </c>
      <c r="AK563">
        <v>99</v>
      </c>
      <c r="AL563">
        <v>257</v>
      </c>
      <c r="AM563">
        <v>18</v>
      </c>
      <c r="AN563">
        <v>23</v>
      </c>
      <c r="AO563">
        <v>31</v>
      </c>
      <c r="AP563">
        <v>72</v>
      </c>
      <c r="AQ563">
        <v>68</v>
      </c>
      <c r="AR563">
        <v>70</v>
      </c>
      <c r="AS563">
        <v>27</v>
      </c>
      <c r="AT563">
        <v>29</v>
      </c>
      <c r="AU563">
        <v>38</v>
      </c>
      <c r="AV563">
        <v>21</v>
      </c>
      <c r="AW563">
        <v>0</v>
      </c>
      <c r="AX563">
        <v>32</v>
      </c>
      <c r="AY563">
        <v>12</v>
      </c>
      <c r="AZ563">
        <v>0</v>
      </c>
      <c r="BA563">
        <v>0</v>
      </c>
      <c r="BB563">
        <v>0</v>
      </c>
      <c r="BC563">
        <v>8</v>
      </c>
      <c r="BD563">
        <v>20</v>
      </c>
      <c r="BE563">
        <v>0</v>
      </c>
      <c r="BF563">
        <v>8</v>
      </c>
      <c r="BG563">
        <v>2</v>
      </c>
      <c r="BH563">
        <v>1</v>
      </c>
      <c r="BI563">
        <v>0</v>
      </c>
      <c r="BJ563">
        <v>29</v>
      </c>
      <c r="BK563">
        <v>32</v>
      </c>
      <c r="BL563">
        <v>57</v>
      </c>
      <c r="BM563">
        <v>0</v>
      </c>
      <c r="BN563">
        <v>3</v>
      </c>
      <c r="BO563">
        <v>2</v>
      </c>
      <c r="BP563">
        <v>0</v>
      </c>
      <c r="BQ563">
        <v>1</v>
      </c>
      <c r="BR563">
        <v>1</v>
      </c>
      <c r="BS563">
        <v>0</v>
      </c>
    </row>
    <row r="564" spans="1:71" x14ac:dyDescent="0.25">
      <c r="A564" t="s">
        <v>284</v>
      </c>
      <c r="B564">
        <f>B563/B561</f>
        <v>4.4079024758042147</v>
      </c>
      <c r="C564">
        <f t="shared" ref="C564:BN564" si="110">C563/C561</f>
        <v>2.6465829484551109</v>
      </c>
      <c r="D564">
        <f t="shared" si="110"/>
        <v>3.818659187511197</v>
      </c>
      <c r="E564">
        <f t="shared" si="110"/>
        <v>3.1375848256876884</v>
      </c>
      <c r="F564">
        <f t="shared" si="110"/>
        <v>6.9584794577318618</v>
      </c>
      <c r="G564">
        <f t="shared" si="110"/>
        <v>5.1102676392637454</v>
      </c>
      <c r="H564">
        <f t="shared" si="110"/>
        <v>1.488122476051273</v>
      </c>
      <c r="I564">
        <f t="shared" si="110"/>
        <v>3.3066861436964228</v>
      </c>
      <c r="J564">
        <f t="shared" si="110"/>
        <v>2.453557357607755</v>
      </c>
      <c r="K564">
        <f t="shared" si="110"/>
        <v>5.2714848718587044</v>
      </c>
      <c r="L564">
        <f t="shared" si="110"/>
        <v>4.9132054187321428</v>
      </c>
      <c r="M564">
        <f t="shared" si="110"/>
        <v>6.7720649428631701</v>
      </c>
      <c r="N564">
        <f t="shared" si="110"/>
        <v>4.8144486164034852</v>
      </c>
      <c r="O564">
        <f t="shared" si="110"/>
        <v>5.3886630051239983</v>
      </c>
      <c r="P564">
        <f t="shared" si="110"/>
        <v>0.64407960018758825</v>
      </c>
      <c r="Q564">
        <f t="shared" si="110"/>
        <v>0.47636095633733871</v>
      </c>
      <c r="R564">
        <f t="shared" si="110"/>
        <v>0.80072041349415668</v>
      </c>
      <c r="S564">
        <f t="shared" si="110"/>
        <v>4.3624581224432815</v>
      </c>
      <c r="T564">
        <f t="shared" si="110"/>
        <v>4.7253290197512925</v>
      </c>
      <c r="U564">
        <f t="shared" si="110"/>
        <v>2.8687846399687875</v>
      </c>
      <c r="V564">
        <f t="shared" si="110"/>
        <v>2.4993880404594688</v>
      </c>
      <c r="W564">
        <f t="shared" si="110"/>
        <v>2.0228056503165086</v>
      </c>
      <c r="X564">
        <f t="shared" ref="X564" si="111">X563/X561</f>
        <v>1.782839501857568</v>
      </c>
      <c r="Y564">
        <f t="shared" ref="Y564" si="112">Y563/Y561</f>
        <v>0.93894886800669675</v>
      </c>
      <c r="Z564">
        <f t="shared" ref="Z564" si="113">Z563/Z561</f>
        <v>0.75680294900882461</v>
      </c>
      <c r="AA564">
        <f t="shared" ref="AA564" si="114">AA563/AA561</f>
        <v>2.7510156176532119</v>
      </c>
      <c r="AB564">
        <f t="shared" ref="AB564" si="115">AB563/AB561</f>
        <v>15.684249553310972</v>
      </c>
      <c r="AC564">
        <f t="shared" ref="AC564" si="116">AC563/AC561</f>
        <v>8.5324892813292212</v>
      </c>
      <c r="AD564">
        <f t="shared" ref="AD564" si="117">AD563/AD561</f>
        <v>8.5587153857275471</v>
      </c>
      <c r="AE564">
        <f t="shared" ref="AE564" si="118">AE563/AE561</f>
        <v>7.2705417038272122</v>
      </c>
      <c r="AF564">
        <f t="shared" ref="AF564" si="119">AF563/AF561</f>
        <v>8.0598084586519807</v>
      </c>
      <c r="AG564">
        <f t="shared" si="110"/>
        <v>9.4833147662323398</v>
      </c>
      <c r="AH564">
        <f t="shared" si="110"/>
        <v>7.6768576532513162</v>
      </c>
      <c r="AI564">
        <f t="shared" si="110"/>
        <v>13.848650384969977</v>
      </c>
      <c r="AJ564">
        <f t="shared" si="110"/>
        <v>7.9833395686541762</v>
      </c>
      <c r="AK564">
        <f t="shared" si="110"/>
        <v>11.226571293881733</v>
      </c>
      <c r="AL564">
        <f t="shared" si="110"/>
        <v>7.4198456735616087</v>
      </c>
      <c r="AM564">
        <f t="shared" si="110"/>
        <v>8.2979005297471904</v>
      </c>
      <c r="AN564">
        <f t="shared" si="110"/>
        <v>11.895906473762647</v>
      </c>
      <c r="AO564">
        <f t="shared" si="110"/>
        <v>18.388199568672157</v>
      </c>
      <c r="AP564">
        <f t="shared" si="110"/>
        <v>5.3385093146977836</v>
      </c>
      <c r="AQ564">
        <f t="shared" si="110"/>
        <v>8.2281923619723152</v>
      </c>
      <c r="AR564">
        <f t="shared" si="110"/>
        <v>6.4259835931786897</v>
      </c>
      <c r="AS564">
        <f t="shared" si="110"/>
        <v>2.82743276215666</v>
      </c>
      <c r="AT564">
        <f t="shared" si="110"/>
        <v>4.1622107091327747</v>
      </c>
      <c r="AU564">
        <f t="shared" si="110"/>
        <v>1.6172972494455438</v>
      </c>
      <c r="AV564">
        <f t="shared" si="110"/>
        <v>1.5989969872612477</v>
      </c>
      <c r="AW564">
        <f t="shared" si="110"/>
        <v>0</v>
      </c>
      <c r="AX564">
        <f t="shared" si="110"/>
        <v>7.1807816074332216</v>
      </c>
      <c r="AY564">
        <f t="shared" si="110"/>
        <v>3.8850221227728503</v>
      </c>
      <c r="AZ564">
        <f t="shared" si="110"/>
        <v>0</v>
      </c>
      <c r="BA564">
        <f t="shared" si="110"/>
        <v>0</v>
      </c>
      <c r="BB564">
        <f t="shared" si="110"/>
        <v>0</v>
      </c>
      <c r="BC564">
        <f t="shared" si="110"/>
        <v>3.5342909052754816</v>
      </c>
      <c r="BD564">
        <f t="shared" si="110"/>
        <v>2.5979474240909641</v>
      </c>
      <c r="BE564">
        <f t="shared" si="110"/>
        <v>0</v>
      </c>
      <c r="BF564">
        <f t="shared" si="110"/>
        <v>12.33788843547663</v>
      </c>
      <c r="BG564">
        <f t="shared" si="110"/>
        <v>3.200867307005506</v>
      </c>
      <c r="BH564">
        <f t="shared" si="110"/>
        <v>1.767145468251756</v>
      </c>
      <c r="BI564">
        <f t="shared" si="110"/>
        <v>0</v>
      </c>
      <c r="BJ564">
        <f t="shared" si="110"/>
        <v>4.456279914123491</v>
      </c>
      <c r="BK564">
        <f t="shared" si="110"/>
        <v>5.3118111141215065</v>
      </c>
      <c r="BL564">
        <f t="shared" si="110"/>
        <v>5.5130102689971805</v>
      </c>
      <c r="BM564">
        <f t="shared" si="110"/>
        <v>0</v>
      </c>
      <c r="BN564">
        <f t="shared" si="110"/>
        <v>0.64259835931786902</v>
      </c>
      <c r="BO564">
        <f t="shared" ref="BO564:BS564" si="120">BO563/BO561</f>
        <v>2.0688532569832692</v>
      </c>
      <c r="BP564">
        <f t="shared" si="120"/>
        <v>0</v>
      </c>
      <c r="BQ564">
        <f t="shared" si="120"/>
        <v>0.43949732581259648</v>
      </c>
      <c r="BR564">
        <f t="shared" si="120"/>
        <v>1.3253591070440729</v>
      </c>
      <c r="BS564">
        <f t="shared" si="120"/>
        <v>0</v>
      </c>
    </row>
    <row r="566" spans="1:71" x14ac:dyDescent="0.25">
      <c r="A566" s="1" t="s">
        <v>285</v>
      </c>
      <c r="B566" t="s">
        <v>0</v>
      </c>
      <c r="C566" t="s">
        <v>0</v>
      </c>
      <c r="D566" t="s">
        <v>0</v>
      </c>
      <c r="E566" t="s">
        <v>0</v>
      </c>
      <c r="F566" t="s">
        <v>0</v>
      </c>
      <c r="G566" t="s">
        <v>0</v>
      </c>
      <c r="H566" t="s">
        <v>0</v>
      </c>
      <c r="I566" t="s">
        <v>0</v>
      </c>
      <c r="J566" t="s">
        <v>0</v>
      </c>
      <c r="K566" t="s">
        <v>0</v>
      </c>
      <c r="L566" t="s">
        <v>0</v>
      </c>
      <c r="M566" t="s">
        <v>0</v>
      </c>
      <c r="N566" t="s">
        <v>0</v>
      </c>
      <c r="O566" t="s">
        <v>1</v>
      </c>
      <c r="S566" t="s">
        <v>1</v>
      </c>
      <c r="T566" t="s">
        <v>1</v>
      </c>
      <c r="U566" t="s">
        <v>1</v>
      </c>
      <c r="V566" t="s">
        <v>1</v>
      </c>
      <c r="W566" t="s">
        <v>1</v>
      </c>
      <c r="X566" t="s">
        <v>1</v>
      </c>
      <c r="AB566" t="s">
        <v>1</v>
      </c>
      <c r="AC566" t="s">
        <v>155</v>
      </c>
      <c r="AD566" t="s">
        <v>155</v>
      </c>
      <c r="AE566" t="s">
        <v>155</v>
      </c>
      <c r="AF566" t="s">
        <v>155</v>
      </c>
      <c r="AG566" t="s">
        <v>155</v>
      </c>
      <c r="AH566" t="s">
        <v>155</v>
      </c>
      <c r="AI566" t="s">
        <v>155</v>
      </c>
      <c r="AJ566" t="s">
        <v>155</v>
      </c>
      <c r="AK566" t="s">
        <v>155</v>
      </c>
      <c r="AL566" t="s">
        <v>155</v>
      </c>
      <c r="AM566" t="s">
        <v>155</v>
      </c>
      <c r="AN566" t="s">
        <v>155</v>
      </c>
      <c r="AO566" t="s">
        <v>155</v>
      </c>
    </row>
    <row r="567" spans="1:71" x14ac:dyDescent="0.25">
      <c r="A567" t="s">
        <v>2</v>
      </c>
      <c r="B567">
        <v>5.7605196999999997</v>
      </c>
      <c r="C567">
        <v>30.401990000000001</v>
      </c>
      <c r="D567">
        <v>16.319213000000001</v>
      </c>
      <c r="E567">
        <v>9.6912272000000002</v>
      </c>
      <c r="F567">
        <v>7.9562942999999997</v>
      </c>
      <c r="G567">
        <v>19.694199999999999</v>
      </c>
      <c r="H567">
        <v>90.609585999999993</v>
      </c>
      <c r="I567">
        <v>123.13958</v>
      </c>
      <c r="J567">
        <v>28.260432000000002</v>
      </c>
      <c r="K567">
        <v>23.286054</v>
      </c>
      <c r="L567">
        <v>86.651769999999999</v>
      </c>
      <c r="M567">
        <v>94.445414999999997</v>
      </c>
      <c r="N567">
        <v>20.534558000000001</v>
      </c>
      <c r="O567">
        <v>7.6174401999999999</v>
      </c>
      <c r="P567">
        <v>7.7800900999999998</v>
      </c>
      <c r="Q567">
        <v>7.1430444</v>
      </c>
      <c r="R567">
        <v>6.4111196000000001</v>
      </c>
      <c r="S567">
        <v>16.414093000000001</v>
      </c>
      <c r="T567">
        <v>1.4502955</v>
      </c>
      <c r="U567">
        <v>3.3614326999999999</v>
      </c>
      <c r="V567">
        <v>8.9728566000000001</v>
      </c>
      <c r="W567">
        <v>9.7047813999999999</v>
      </c>
      <c r="X567">
        <v>3.2801076999999998</v>
      </c>
      <c r="Y567">
        <v>11.873448</v>
      </c>
      <c r="Z567">
        <v>30.537531000000001</v>
      </c>
      <c r="AA567">
        <v>3.8358284</v>
      </c>
      <c r="AB567">
        <v>13.283080999999999</v>
      </c>
      <c r="AC567">
        <v>3.5240825999999998</v>
      </c>
      <c r="AD567">
        <v>2.8463744000000002</v>
      </c>
      <c r="AE567">
        <v>0.92168315000000001</v>
      </c>
      <c r="AF567">
        <v>1.0165622999999999</v>
      </c>
      <c r="AG567">
        <v>0.98945397000000002</v>
      </c>
      <c r="AH567">
        <v>8.0511733999999997</v>
      </c>
      <c r="AI567">
        <v>7.5496692999999997</v>
      </c>
      <c r="AJ567">
        <v>0.31174576999999998</v>
      </c>
      <c r="AK567">
        <v>1.9789079000000001</v>
      </c>
      <c r="AL567">
        <v>9.7589980999999995</v>
      </c>
      <c r="AM567">
        <v>0.89457481999999999</v>
      </c>
      <c r="AN567">
        <v>0.93523730999999999</v>
      </c>
      <c r="AO567">
        <v>5.8282904999999996</v>
      </c>
    </row>
    <row r="568" spans="1:71" x14ac:dyDescent="0.25">
      <c r="A568" t="s">
        <v>140</v>
      </c>
      <c r="B568">
        <v>0.17359545000000001</v>
      </c>
      <c r="C568">
        <v>3.2892584000000002E-2</v>
      </c>
      <c r="D568">
        <v>6.1277462999999997E-2</v>
      </c>
      <c r="E568">
        <v>0.10318611</v>
      </c>
      <c r="F568">
        <v>0.12568665000000001</v>
      </c>
      <c r="G568">
        <v>5.0776370000000001E-2</v>
      </c>
      <c r="H568">
        <v>1.103636E-2</v>
      </c>
      <c r="I568">
        <v>8.1208658E-3</v>
      </c>
      <c r="J568">
        <v>3.5385162999999997E-2</v>
      </c>
      <c r="K568">
        <v>4.2944159000000003E-2</v>
      </c>
      <c r="L568">
        <v>1.1540445E-2</v>
      </c>
      <c r="M568">
        <v>1.0588126999999999E-2</v>
      </c>
      <c r="N568">
        <v>4.8698393E-2</v>
      </c>
      <c r="O568">
        <v>0.1312777</v>
      </c>
      <c r="P568">
        <v>0.12853322</v>
      </c>
      <c r="Q568">
        <v>0.13999633</v>
      </c>
      <c r="R568">
        <v>0.15597900000000001</v>
      </c>
      <c r="S568">
        <v>6.0923258000000001E-2</v>
      </c>
      <c r="T568">
        <v>0.68951463000000002</v>
      </c>
      <c r="U568">
        <v>0.29749219999999998</v>
      </c>
      <c r="V568">
        <v>0.11144722999999999</v>
      </c>
      <c r="W568">
        <v>0.10304199</v>
      </c>
      <c r="X568">
        <v>0.30486804000000001</v>
      </c>
      <c r="Y568">
        <v>8.4221536E-2</v>
      </c>
      <c r="Z568">
        <v>3.2746589E-2</v>
      </c>
      <c r="AA568">
        <v>0.26069987999999999</v>
      </c>
      <c r="AB568">
        <v>7.5283740000000002E-2</v>
      </c>
      <c r="AC568">
        <v>0.28376179000000001</v>
      </c>
      <c r="AD568">
        <v>0.35132412000000002</v>
      </c>
      <c r="AE568">
        <v>1.0849716</v>
      </c>
      <c r="AF568">
        <v>0.98370754000000005</v>
      </c>
      <c r="AG568">
        <v>1.0106584000000001</v>
      </c>
      <c r="AH568">
        <v>0.1242055</v>
      </c>
      <c r="AI568">
        <v>0.13245613000000001</v>
      </c>
      <c r="AJ568">
        <v>3.2077420000000001</v>
      </c>
      <c r="AK568">
        <v>0.50532922000000002</v>
      </c>
      <c r="AL568">
        <v>0.10246954</v>
      </c>
      <c r="AM568">
        <v>1.1178494999999999</v>
      </c>
      <c r="AN568">
        <v>1.0692473</v>
      </c>
      <c r="AO568">
        <v>0.1715769</v>
      </c>
    </row>
    <row r="569" spans="1:71" x14ac:dyDescent="0.25">
      <c r="A569" t="s">
        <v>161</v>
      </c>
      <c r="B569">
        <v>25</v>
      </c>
      <c r="C569">
        <v>230</v>
      </c>
      <c r="D569">
        <v>18</v>
      </c>
      <c r="E569">
        <v>15</v>
      </c>
      <c r="F569">
        <v>18</v>
      </c>
      <c r="G569">
        <v>24</v>
      </c>
      <c r="H569">
        <v>389</v>
      </c>
      <c r="I569">
        <v>425</v>
      </c>
      <c r="J569">
        <v>192</v>
      </c>
      <c r="K569">
        <v>158</v>
      </c>
      <c r="L569">
        <v>361</v>
      </c>
      <c r="M569">
        <v>614</v>
      </c>
      <c r="N569">
        <v>30</v>
      </c>
      <c r="O569">
        <v>8</v>
      </c>
      <c r="P569">
        <v>5</v>
      </c>
      <c r="Q569">
        <v>6</v>
      </c>
      <c r="R569">
        <v>5</v>
      </c>
      <c r="S569">
        <v>24</v>
      </c>
      <c r="T569">
        <v>3</v>
      </c>
      <c r="U569">
        <v>4</v>
      </c>
      <c r="V569">
        <v>14</v>
      </c>
      <c r="W569">
        <v>9</v>
      </c>
      <c r="X569">
        <v>6</v>
      </c>
      <c r="Y569">
        <v>5</v>
      </c>
      <c r="Z569">
        <v>18</v>
      </c>
      <c r="AA569">
        <v>7</v>
      </c>
      <c r="AB569">
        <v>12</v>
      </c>
      <c r="AC569">
        <v>2</v>
      </c>
      <c r="AD569">
        <v>7</v>
      </c>
      <c r="AE569">
        <v>1</v>
      </c>
      <c r="AF569">
        <v>0</v>
      </c>
      <c r="AG569">
        <v>0</v>
      </c>
      <c r="AH569">
        <v>7</v>
      </c>
      <c r="AI569">
        <v>2</v>
      </c>
      <c r="AJ569">
        <v>1</v>
      </c>
      <c r="AK569">
        <v>2</v>
      </c>
      <c r="AL569">
        <v>5</v>
      </c>
      <c r="AM569">
        <v>1</v>
      </c>
      <c r="AN569">
        <v>0</v>
      </c>
      <c r="AO569">
        <v>4</v>
      </c>
    </row>
    <row r="570" spans="1:71" x14ac:dyDescent="0.25">
      <c r="A570" t="s">
        <v>262</v>
      </c>
      <c r="B570">
        <f>B569/B567</f>
        <v>4.3398862085308032</v>
      </c>
      <c r="C570">
        <f t="shared" ref="C570:AO570" si="121">C569/C567</f>
        <v>7.5652942455411631</v>
      </c>
      <c r="D570">
        <f t="shared" si="121"/>
        <v>1.1029943662111645</v>
      </c>
      <c r="E570">
        <f t="shared" si="121"/>
        <v>1.5477915944432714</v>
      </c>
      <c r="F570">
        <f t="shared" si="121"/>
        <v>2.2623597520770442</v>
      </c>
      <c r="G570">
        <f t="shared" si="121"/>
        <v>1.2186328969950544</v>
      </c>
      <c r="H570">
        <f t="shared" si="121"/>
        <v>4.2931439947203822</v>
      </c>
      <c r="I570">
        <f t="shared" si="121"/>
        <v>3.4513679517178799</v>
      </c>
      <c r="J570">
        <f t="shared" si="121"/>
        <v>6.7939513451174411</v>
      </c>
      <c r="K570">
        <f t="shared" si="121"/>
        <v>6.7851770849625277</v>
      </c>
      <c r="L570">
        <f t="shared" si="121"/>
        <v>4.1661007040017761</v>
      </c>
      <c r="M570">
        <f t="shared" si="121"/>
        <v>6.5011096621260016</v>
      </c>
      <c r="N570">
        <f t="shared" si="121"/>
        <v>1.4609518256979284</v>
      </c>
      <c r="O570">
        <f t="shared" si="121"/>
        <v>1.0502215691827814</v>
      </c>
      <c r="P570">
        <f t="shared" si="121"/>
        <v>0.64266607914990603</v>
      </c>
      <c r="Q570">
        <f t="shared" si="121"/>
        <v>0.83997797913729899</v>
      </c>
      <c r="R570">
        <f t="shared" si="121"/>
        <v>0.7798949812135777</v>
      </c>
      <c r="S570">
        <f t="shared" si="121"/>
        <v>1.4621581588455723</v>
      </c>
      <c r="T570">
        <f t="shared" si="121"/>
        <v>2.0685439622476935</v>
      </c>
      <c r="U570">
        <f t="shared" si="121"/>
        <v>1.1899687892011046</v>
      </c>
      <c r="V570">
        <f t="shared" si="121"/>
        <v>1.5602611993152771</v>
      </c>
      <c r="W570">
        <f t="shared" si="121"/>
        <v>0.92737792115544204</v>
      </c>
      <c r="X570">
        <f t="shared" si="121"/>
        <v>1.8292082299614736</v>
      </c>
      <c r="Y570">
        <f t="shared" si="121"/>
        <v>0.42110766813481643</v>
      </c>
      <c r="Z570">
        <f t="shared" si="121"/>
        <v>0.58943861571519973</v>
      </c>
      <c r="AA570">
        <f t="shared" si="121"/>
        <v>1.8248991534657806</v>
      </c>
      <c r="AB570">
        <f t="shared" si="121"/>
        <v>0.9034048651815042</v>
      </c>
      <c r="AC570">
        <f t="shared" si="121"/>
        <v>0.56752358755722698</v>
      </c>
      <c r="AD570">
        <f t="shared" si="121"/>
        <v>2.4592688860608076</v>
      </c>
      <c r="AE570">
        <f t="shared" si="121"/>
        <v>1.0849715544870273</v>
      </c>
      <c r="AF570">
        <f t="shared" si="121"/>
        <v>0</v>
      </c>
      <c r="AG570">
        <f t="shared" si="121"/>
        <v>0</v>
      </c>
      <c r="AH570">
        <f t="shared" si="121"/>
        <v>0.86943848458163875</v>
      </c>
      <c r="AI570">
        <f t="shared" si="121"/>
        <v>0.26491226575977311</v>
      </c>
      <c r="AJ570">
        <f t="shared" si="121"/>
        <v>3.2077420007976372</v>
      </c>
      <c r="AK570">
        <f t="shared" si="121"/>
        <v>1.0106584545950825</v>
      </c>
      <c r="AL570">
        <f t="shared" si="121"/>
        <v>0.51234767634599709</v>
      </c>
      <c r="AM570">
        <f t="shared" si="121"/>
        <v>1.1178494829532537</v>
      </c>
      <c r="AN570">
        <f t="shared" si="121"/>
        <v>0</v>
      </c>
      <c r="AO570">
        <f t="shared" si="121"/>
        <v>0.68630758882042686</v>
      </c>
    </row>
    <row r="573" spans="1:71" x14ac:dyDescent="0.25">
      <c r="B573" t="s">
        <v>259</v>
      </c>
      <c r="C573" s="1" t="s">
        <v>286</v>
      </c>
      <c r="F573" s="1" t="s">
        <v>232</v>
      </c>
      <c r="G573" t="s">
        <v>259</v>
      </c>
      <c r="H573" s="1" t="s">
        <v>286</v>
      </c>
      <c r="L573" t="s">
        <v>259</v>
      </c>
      <c r="M573" s="1" t="s">
        <v>254</v>
      </c>
    </row>
    <row r="574" spans="1:71" x14ac:dyDescent="0.25">
      <c r="B574" t="s">
        <v>0</v>
      </c>
      <c r="C574" t="s">
        <v>1</v>
      </c>
      <c r="D574" t="s">
        <v>155</v>
      </c>
      <c r="F574" s="1" t="s">
        <v>233</v>
      </c>
      <c r="G574" t="s">
        <v>0</v>
      </c>
      <c r="H574" t="s">
        <v>1</v>
      </c>
      <c r="I574" t="s">
        <v>155</v>
      </c>
      <c r="L574" t="s">
        <v>0</v>
      </c>
      <c r="M574" t="s">
        <v>1</v>
      </c>
      <c r="N574" t="s">
        <v>155</v>
      </c>
    </row>
    <row r="575" spans="1:71" x14ac:dyDescent="0.25">
      <c r="B575">
        <v>4.4079024758042147</v>
      </c>
      <c r="C575">
        <v>9.0816353881058962</v>
      </c>
      <c r="D575">
        <v>0</v>
      </c>
      <c r="G575">
        <v>4.4079024758042147</v>
      </c>
      <c r="H575">
        <v>9.0816353881058962</v>
      </c>
      <c r="I575">
        <v>0</v>
      </c>
      <c r="L575">
        <v>4.3398862085308032</v>
      </c>
      <c r="M575">
        <v>1.0502215691827814</v>
      </c>
      <c r="N575">
        <v>0.56752358755722698</v>
      </c>
    </row>
    <row r="576" spans="1:71" x14ac:dyDescent="0.25">
      <c r="B576">
        <v>2.6465829484551109</v>
      </c>
      <c r="C576">
        <v>16.964596308861474</v>
      </c>
      <c r="D576">
        <v>7.1807816074332216</v>
      </c>
      <c r="G576">
        <v>2.6465829484551109</v>
      </c>
      <c r="H576">
        <v>16.964596308861474</v>
      </c>
      <c r="I576">
        <v>7.1807816074332216</v>
      </c>
      <c r="L576">
        <v>7.5652942455411631</v>
      </c>
      <c r="M576">
        <v>0.64266607914990603</v>
      </c>
      <c r="N576">
        <v>2.4592688860608076</v>
      </c>
    </row>
    <row r="577" spans="2:14" x14ac:dyDescent="0.25">
      <c r="B577">
        <v>3.818659187511197</v>
      </c>
      <c r="C577">
        <v>15.684249553310972</v>
      </c>
      <c r="D577">
        <v>3.8850221227728503</v>
      </c>
      <c r="G577">
        <v>3.818659187511197</v>
      </c>
      <c r="H577">
        <v>15.684249553310972</v>
      </c>
      <c r="I577">
        <v>3.8850221227728503</v>
      </c>
      <c r="L577">
        <v>1.1029943662111645</v>
      </c>
      <c r="M577">
        <v>0.69998164928108242</v>
      </c>
      <c r="N577">
        <v>1.0849715544870273</v>
      </c>
    </row>
    <row r="578" spans="2:14" x14ac:dyDescent="0.25">
      <c r="B578">
        <v>3.1375848256876884</v>
      </c>
      <c r="C578">
        <v>8.5324892813292212</v>
      </c>
      <c r="D578">
        <v>0</v>
      </c>
      <c r="G578">
        <v>3.1375848256876884</v>
      </c>
      <c r="H578">
        <v>8.5324892813292212</v>
      </c>
      <c r="I578">
        <v>0</v>
      </c>
      <c r="L578">
        <v>1.5477915944432714</v>
      </c>
      <c r="M578">
        <v>0.15597899624271555</v>
      </c>
      <c r="N578">
        <v>0</v>
      </c>
    </row>
    <row r="579" spans="2:14" x14ac:dyDescent="0.25">
      <c r="B579">
        <v>6.9584794577318618</v>
      </c>
      <c r="C579">
        <v>8.5587153857275471</v>
      </c>
      <c r="D579">
        <v>0</v>
      </c>
      <c r="G579">
        <v>6.9584794577318618</v>
      </c>
      <c r="H579">
        <v>8.5587153857275471</v>
      </c>
      <c r="I579">
        <v>0</v>
      </c>
      <c r="L579">
        <v>2.2623597520770442</v>
      </c>
      <c r="M579">
        <v>1.4621581588455723</v>
      </c>
      <c r="N579">
        <v>0</v>
      </c>
    </row>
    <row r="580" spans="2:14" x14ac:dyDescent="0.25">
      <c r="B580">
        <v>5.1102676392637454</v>
      </c>
      <c r="C580">
        <v>7.2705417038272122</v>
      </c>
      <c r="D580">
        <v>0</v>
      </c>
      <c r="G580">
        <v>5.1102676392637454</v>
      </c>
      <c r="H580">
        <v>7.2705417038272122</v>
      </c>
      <c r="I580">
        <v>0</v>
      </c>
      <c r="L580">
        <v>1.2186328969950544</v>
      </c>
      <c r="M580">
        <v>2.0685439622476935</v>
      </c>
      <c r="N580">
        <v>0.86943848458163875</v>
      </c>
    </row>
    <row r="581" spans="2:14" x14ac:dyDescent="0.25">
      <c r="B581">
        <v>1.488122476051273</v>
      </c>
      <c r="C581">
        <v>8.0598084586519807</v>
      </c>
      <c r="D581">
        <v>3.5342909052754816</v>
      </c>
      <c r="G581">
        <v>1.488122476051273</v>
      </c>
      <c r="H581">
        <v>8.0598084586519807</v>
      </c>
      <c r="I581">
        <v>3.5342909052754816</v>
      </c>
      <c r="L581">
        <v>4.2931439947203822</v>
      </c>
      <c r="M581">
        <v>1.1899687892011046</v>
      </c>
      <c r="N581">
        <v>0.26491226575977311</v>
      </c>
    </row>
    <row r="582" spans="2:14" x14ac:dyDescent="0.25">
      <c r="B582">
        <v>3.3066861436964228</v>
      </c>
      <c r="C582">
        <v>9.4833147662323398</v>
      </c>
      <c r="D582">
        <v>2.5979474240909641</v>
      </c>
      <c r="G582">
        <v>3.3066861436964228</v>
      </c>
      <c r="H582">
        <v>9.4833147662323398</v>
      </c>
      <c r="I582">
        <v>2.5979474240909641</v>
      </c>
      <c r="L582">
        <v>3.4513679517178799</v>
      </c>
      <c r="M582">
        <v>1.5602611993152771</v>
      </c>
      <c r="N582">
        <v>3.2077420007976372</v>
      </c>
    </row>
    <row r="583" spans="2:14" x14ac:dyDescent="0.25">
      <c r="B583">
        <v>2.453557357607755</v>
      </c>
      <c r="C583">
        <v>7.6768576532513162</v>
      </c>
      <c r="D583">
        <v>0</v>
      </c>
      <c r="G583">
        <v>2.453557357607755</v>
      </c>
      <c r="H583">
        <v>7.6768576532513162</v>
      </c>
      <c r="I583">
        <v>0</v>
      </c>
      <c r="L583">
        <v>6.7939513451174411</v>
      </c>
      <c r="M583">
        <v>0.92737792115544204</v>
      </c>
      <c r="N583">
        <v>1.0106584545950825</v>
      </c>
    </row>
    <row r="584" spans="2:14" x14ac:dyDescent="0.25">
      <c r="B584" s="11">
        <v>5.2714848718587044</v>
      </c>
      <c r="C584" s="11">
        <v>13.848650384969977</v>
      </c>
      <c r="D584" s="12">
        <v>12.33788843547663</v>
      </c>
      <c r="G584">
        <v>4.9132054187321428</v>
      </c>
      <c r="H584">
        <v>7.9833395686541762</v>
      </c>
      <c r="I584">
        <v>3.200867307005506</v>
      </c>
      <c r="L584">
        <v>6.7851770849625277</v>
      </c>
      <c r="M584">
        <v>1.8292082299614736</v>
      </c>
      <c r="N584">
        <v>0.51234767634599709</v>
      </c>
    </row>
    <row r="585" spans="2:14" x14ac:dyDescent="0.25">
      <c r="B585">
        <v>4.9132054187321428</v>
      </c>
      <c r="C585">
        <v>7.9833395686541762</v>
      </c>
      <c r="D585">
        <v>3.200867307005506</v>
      </c>
      <c r="G585">
        <v>6.7720649428631701</v>
      </c>
      <c r="H585">
        <v>11.226571293881733</v>
      </c>
      <c r="I585">
        <v>1.767145468251756</v>
      </c>
      <c r="L585">
        <v>4.1661007040017761</v>
      </c>
      <c r="M585">
        <v>0.33688613450785315</v>
      </c>
      <c r="N585">
        <v>1.1178494829532537</v>
      </c>
    </row>
    <row r="586" spans="2:14" x14ac:dyDescent="0.25">
      <c r="B586">
        <v>6.7720649428631701</v>
      </c>
      <c r="C586">
        <v>11.226571293881733</v>
      </c>
      <c r="D586">
        <v>1.767145468251756</v>
      </c>
      <c r="G586">
        <v>4.8144486164034852</v>
      </c>
      <c r="H586">
        <v>7.4198456735616087</v>
      </c>
      <c r="I586">
        <v>0</v>
      </c>
      <c r="L586">
        <v>6.5011096621260016</v>
      </c>
      <c r="M586">
        <v>0.98239769285866618</v>
      </c>
      <c r="N586">
        <v>0</v>
      </c>
    </row>
    <row r="587" spans="2:14" x14ac:dyDescent="0.25">
      <c r="B587">
        <v>4.8144486164034852</v>
      </c>
      <c r="C587">
        <v>7.4198456735616087</v>
      </c>
      <c r="D587">
        <v>0</v>
      </c>
      <c r="G587">
        <v>5.3886630051239983</v>
      </c>
      <c r="H587">
        <v>8.2979005297471904</v>
      </c>
      <c r="I587">
        <v>4.456279914123491</v>
      </c>
      <c r="L587">
        <v>1.4609518256979284</v>
      </c>
      <c r="M587">
        <v>2.3462989115988608</v>
      </c>
      <c r="N587">
        <v>0.68630758882042686</v>
      </c>
    </row>
    <row r="588" spans="2:14" x14ac:dyDescent="0.25">
      <c r="B588">
        <v>5.3886630051239983</v>
      </c>
      <c r="C588">
        <v>8.2979005297471904</v>
      </c>
      <c r="D588">
        <v>4.456279914123491</v>
      </c>
      <c r="G588">
        <v>4.3705401441300626</v>
      </c>
      <c r="H588">
        <v>11.895906473762647</v>
      </c>
      <c r="I588">
        <v>5.3118111141215065</v>
      </c>
    </row>
    <row r="589" spans="2:14" x14ac:dyDescent="0.25">
      <c r="B589">
        <v>4.3705401441300626</v>
      </c>
      <c r="C589">
        <v>11.895906473762647</v>
      </c>
      <c r="D589">
        <v>5.3118111141215065</v>
      </c>
      <c r="G589">
        <v>4.3179815719610382</v>
      </c>
      <c r="H589">
        <v>18.388199568672157</v>
      </c>
      <c r="I589">
        <v>5.5130102689971805</v>
      </c>
    </row>
    <row r="590" spans="2:14" x14ac:dyDescent="0.25">
      <c r="B590">
        <v>4.3179815719610382</v>
      </c>
      <c r="C590">
        <v>18.388199568672157</v>
      </c>
      <c r="D590">
        <v>5.5130102689971805</v>
      </c>
      <c r="G590">
        <v>4.430652954667667</v>
      </c>
      <c r="H590">
        <v>5.3385093146977836</v>
      </c>
      <c r="I590">
        <v>0</v>
      </c>
    </row>
    <row r="591" spans="2:14" x14ac:dyDescent="0.25">
      <c r="B591">
        <v>4.430652954667667</v>
      </c>
      <c r="C591">
        <v>5.3385093146977836</v>
      </c>
      <c r="D591">
        <v>0</v>
      </c>
      <c r="G591">
        <v>4.3624581224432815</v>
      </c>
      <c r="H591">
        <v>8.2281923619723152</v>
      </c>
      <c r="I591">
        <v>0.64259835931786902</v>
      </c>
    </row>
    <row r="592" spans="2:14" x14ac:dyDescent="0.25">
      <c r="B592">
        <v>4.3624581224432815</v>
      </c>
      <c r="C592">
        <v>8.2281923619723152</v>
      </c>
      <c r="D592">
        <v>0.64259835931786902</v>
      </c>
      <c r="G592">
        <v>4.7253290197512925</v>
      </c>
      <c r="H592">
        <v>6.4259835931786897</v>
      </c>
      <c r="I592">
        <v>2.0688532569832692</v>
      </c>
    </row>
    <row r="593" spans="1:115" x14ac:dyDescent="0.25">
      <c r="B593">
        <v>4.7253290197512925</v>
      </c>
      <c r="C593">
        <v>6.4259835931786897</v>
      </c>
      <c r="D593">
        <v>2.0688532569832692</v>
      </c>
      <c r="G593">
        <v>2.8687846399687875</v>
      </c>
      <c r="H593">
        <v>2.82743276215666</v>
      </c>
      <c r="I593">
        <v>0</v>
      </c>
    </row>
    <row r="594" spans="1:115" x14ac:dyDescent="0.25">
      <c r="B594">
        <v>2.8687846399687875</v>
      </c>
      <c r="C594">
        <v>2.82743276215666</v>
      </c>
      <c r="D594">
        <v>0</v>
      </c>
      <c r="G594">
        <v>2.4993880404594688</v>
      </c>
      <c r="H594">
        <v>4.1622107091327747</v>
      </c>
      <c r="I594">
        <v>0.43949732581259648</v>
      </c>
    </row>
    <row r="595" spans="1:115" x14ac:dyDescent="0.25">
      <c r="B595">
        <v>2.4993880404594688</v>
      </c>
      <c r="C595">
        <v>4.1622107091327747</v>
      </c>
      <c r="D595">
        <v>0.43949732581259648</v>
      </c>
      <c r="G595">
        <v>2.0228056503165086</v>
      </c>
      <c r="H595">
        <v>1.6172972494455438</v>
      </c>
      <c r="I595">
        <v>1.3253591070440729</v>
      </c>
    </row>
    <row r="596" spans="1:115" x14ac:dyDescent="0.25">
      <c r="B596">
        <v>2.0228056503165086</v>
      </c>
      <c r="C596">
        <v>1.6172972494455438</v>
      </c>
      <c r="D596">
        <v>1.3253591070440729</v>
      </c>
      <c r="G596">
        <v>1.782839501857568</v>
      </c>
      <c r="H596">
        <v>1.5989969872612477</v>
      </c>
      <c r="I596">
        <v>0</v>
      </c>
    </row>
    <row r="597" spans="1:115" x14ac:dyDescent="0.25">
      <c r="B597">
        <v>1.782839501857568</v>
      </c>
      <c r="C597">
        <v>1.5989969872612477</v>
      </c>
      <c r="D597">
        <v>0</v>
      </c>
    </row>
    <row r="599" spans="1:115" x14ac:dyDescent="0.25">
      <c r="A599" t="s">
        <v>159</v>
      </c>
      <c r="B599">
        <f>AVERAGE(B575:B597)</f>
        <v>3.9942821309715852</v>
      </c>
      <c r="C599">
        <f t="shared" ref="C599:D599" si="122">AVERAGE(C575:C597)</f>
        <v>8.7204889117561919</v>
      </c>
      <c r="D599">
        <f t="shared" si="122"/>
        <v>2.3591892442046252</v>
      </c>
      <c r="F599" s="1" t="s">
        <v>238</v>
      </c>
      <c r="G599">
        <f>AVERAGE(G575:G597)</f>
        <v>3.9362274609312609</v>
      </c>
      <c r="H599">
        <f t="shared" ref="H599:I599" si="123">AVERAGE(H575:H597)</f>
        <v>8.4873906629737501</v>
      </c>
      <c r="I599">
        <f t="shared" si="123"/>
        <v>1.9056120082377164</v>
      </c>
      <c r="K599" t="s">
        <v>159</v>
      </c>
      <c r="L599">
        <f>AVERAGE(L575:L597)</f>
        <v>3.9606739717032644</v>
      </c>
      <c r="M599">
        <f t="shared" ref="M599:N599" si="124">AVERAGE(M575:M597)</f>
        <v>1.1732268687344944</v>
      </c>
      <c r="N599">
        <f t="shared" si="124"/>
        <v>0.90623230630452845</v>
      </c>
      <c r="P599" s="1" t="s">
        <v>238</v>
      </c>
      <c r="Q599">
        <f>AVERAGE(L575:L587)</f>
        <v>3.9606739717032644</v>
      </c>
      <c r="R599">
        <f>AVERAGE(M575:M587)</f>
        <v>1.1732268687344944</v>
      </c>
      <c r="S599">
        <f>AVERAGE(N575:N587)</f>
        <v>0.90623230630452845</v>
      </c>
    </row>
    <row r="600" spans="1:115" x14ac:dyDescent="0.25">
      <c r="A600" t="s">
        <v>138</v>
      </c>
      <c r="B600">
        <f>STDEV(B575:B597)*3</f>
        <v>4.4361661384773443</v>
      </c>
      <c r="C600">
        <f>STDEV(C575:C597)*3</f>
        <v>13.309612809651906</v>
      </c>
      <c r="D600">
        <f>STDEV(D575:D597)*3</f>
        <v>9.2374689995724744</v>
      </c>
      <c r="F600" s="1" t="s">
        <v>239</v>
      </c>
      <c r="K600" t="s">
        <v>138</v>
      </c>
      <c r="L600">
        <f>STDEV(L575:L587)*3</f>
        <v>7.0700945365154926</v>
      </c>
      <c r="M600">
        <f>STDEV(M575:M587)*3</f>
        <v>1.9735618904831633</v>
      </c>
      <c r="N600">
        <f>STDEV(N575:N587)*3</f>
        <v>2.8711263815668384</v>
      </c>
      <c r="P600" s="1" t="s">
        <v>239</v>
      </c>
    </row>
    <row r="601" spans="1:115" x14ac:dyDescent="0.25">
      <c r="A601" s="9" t="s">
        <v>139</v>
      </c>
      <c r="B601" s="9">
        <f>B599+B600</f>
        <v>8.4304482694489291</v>
      </c>
      <c r="C601" s="9">
        <f>C599+C600</f>
        <v>22.030101721408098</v>
      </c>
      <c r="D601" s="9">
        <f>D599+D600</f>
        <v>11.5966582437771</v>
      </c>
      <c r="E601" s="9"/>
      <c r="K601" s="9" t="s">
        <v>139</v>
      </c>
      <c r="L601" s="9">
        <f>Q599+L600</f>
        <v>11.030768508218756</v>
      </c>
      <c r="M601" s="9">
        <f>R599+M600</f>
        <v>3.1467887592176575</v>
      </c>
      <c r="N601" s="9">
        <f>S599+N600</f>
        <v>3.777358687871367</v>
      </c>
    </row>
    <row r="603" spans="1:115" x14ac:dyDescent="0.25">
      <c r="A603" s="1" t="s">
        <v>287</v>
      </c>
      <c r="B603" t="s">
        <v>0</v>
      </c>
      <c r="C603" t="s">
        <v>0</v>
      </c>
      <c r="D603" t="s">
        <v>0</v>
      </c>
      <c r="E603" t="s">
        <v>0</v>
      </c>
      <c r="F603" t="s">
        <v>0</v>
      </c>
      <c r="G603" t="s">
        <v>0</v>
      </c>
      <c r="H603" t="s">
        <v>0</v>
      </c>
      <c r="I603" t="s">
        <v>0</v>
      </c>
      <c r="J603" t="s">
        <v>0</v>
      </c>
      <c r="K603" t="s">
        <v>0</v>
      </c>
      <c r="L603" t="s">
        <v>0</v>
      </c>
      <c r="M603" t="s">
        <v>0</v>
      </c>
      <c r="N603" t="s">
        <v>0</v>
      </c>
      <c r="O603" t="s">
        <v>0</v>
      </c>
      <c r="P603" t="s">
        <v>0</v>
      </c>
      <c r="Q603" t="s">
        <v>0</v>
      </c>
      <c r="R603" t="s">
        <v>0</v>
      </c>
      <c r="S603" t="s">
        <v>0</v>
      </c>
      <c r="T603" t="s">
        <v>0</v>
      </c>
      <c r="U603" t="s">
        <v>0</v>
      </c>
      <c r="V603" t="s">
        <v>0</v>
      </c>
      <c r="W603" t="s">
        <v>0</v>
      </c>
      <c r="X603" t="s">
        <v>0</v>
      </c>
      <c r="Y603">
        <v>47.237684000000002</v>
      </c>
      <c r="Z603">
        <v>8.8614095000000006</v>
      </c>
      <c r="AA603">
        <v>28.472346000000002</v>
      </c>
      <c r="AB603" t="s">
        <v>0</v>
      </c>
      <c r="AC603" t="s">
        <v>0</v>
      </c>
      <c r="AD603" t="s">
        <v>0</v>
      </c>
      <c r="AE603" t="s">
        <v>0</v>
      </c>
      <c r="AF603" t="s">
        <v>0</v>
      </c>
      <c r="AG603" t="s">
        <v>0</v>
      </c>
      <c r="AH603" t="s">
        <v>0</v>
      </c>
      <c r="AI603" t="s">
        <v>0</v>
      </c>
      <c r="AJ603" t="s">
        <v>0</v>
      </c>
      <c r="AK603" t="s">
        <v>0</v>
      </c>
      <c r="AL603" t="s">
        <v>0</v>
      </c>
      <c r="AM603" t="s">
        <v>0</v>
      </c>
      <c r="AN603" t="s">
        <v>1</v>
      </c>
      <c r="AO603" t="s">
        <v>1</v>
      </c>
      <c r="AP603" t="s">
        <v>1</v>
      </c>
      <c r="AQ603" t="s">
        <v>1</v>
      </c>
      <c r="AR603" t="s">
        <v>1</v>
      </c>
      <c r="AS603" t="s">
        <v>1</v>
      </c>
      <c r="AT603" t="s">
        <v>1</v>
      </c>
      <c r="AU603" t="s">
        <v>1</v>
      </c>
      <c r="AV603" t="s">
        <v>1</v>
      </c>
      <c r="AW603" t="s">
        <v>1</v>
      </c>
      <c r="AX603" t="s">
        <v>1</v>
      </c>
      <c r="AY603" t="s">
        <v>1</v>
      </c>
      <c r="AZ603" t="s">
        <v>1</v>
      </c>
      <c r="BA603" t="s">
        <v>1</v>
      </c>
      <c r="BB603" t="s">
        <v>1</v>
      </c>
      <c r="BC603" t="s">
        <v>1</v>
      </c>
      <c r="BD603" t="s">
        <v>1</v>
      </c>
      <c r="BE603" t="s">
        <v>1</v>
      </c>
      <c r="BF603" t="s">
        <v>1</v>
      </c>
      <c r="BG603" t="s">
        <v>1</v>
      </c>
      <c r="BH603" t="s">
        <v>1</v>
      </c>
      <c r="BI603" t="s">
        <v>1</v>
      </c>
      <c r="BJ603" t="s">
        <v>1</v>
      </c>
      <c r="BK603" t="s">
        <v>1</v>
      </c>
      <c r="BL603" t="s">
        <v>1</v>
      </c>
      <c r="BM603" t="s">
        <v>1</v>
      </c>
      <c r="BN603" t="s">
        <v>1</v>
      </c>
      <c r="BO603" t="s">
        <v>1</v>
      </c>
      <c r="BP603" t="s">
        <v>1</v>
      </c>
      <c r="BQ603" t="s">
        <v>1</v>
      </c>
      <c r="BR603" t="s">
        <v>1</v>
      </c>
      <c r="BS603" t="s">
        <v>1</v>
      </c>
      <c r="BT603" t="s">
        <v>1</v>
      </c>
      <c r="BU603" t="s">
        <v>1</v>
      </c>
      <c r="BV603" t="s">
        <v>1</v>
      </c>
      <c r="BW603" t="s">
        <v>1</v>
      </c>
      <c r="BX603" t="s">
        <v>1</v>
      </c>
      <c r="BY603" t="s">
        <v>1</v>
      </c>
      <c r="BZ603" t="s">
        <v>155</v>
      </c>
      <c r="CA603" t="s">
        <v>155</v>
      </c>
      <c r="CB603" t="s">
        <v>155</v>
      </c>
      <c r="CC603" t="s">
        <v>155</v>
      </c>
      <c r="CD603" t="s">
        <v>155</v>
      </c>
      <c r="CE603" t="s">
        <v>155</v>
      </c>
      <c r="CF603" t="s">
        <v>155</v>
      </c>
      <c r="CG603" t="s">
        <v>155</v>
      </c>
      <c r="CH603" t="s">
        <v>155</v>
      </c>
      <c r="CI603" t="s">
        <v>155</v>
      </c>
      <c r="CJ603" t="s">
        <v>155</v>
      </c>
      <c r="CK603" t="s">
        <v>155</v>
      </c>
      <c r="CL603" t="s">
        <v>155</v>
      </c>
      <c r="CM603" t="s">
        <v>155</v>
      </c>
      <c r="CN603" t="s">
        <v>155</v>
      </c>
      <c r="CO603" t="s">
        <v>155</v>
      </c>
      <c r="CP603" t="s">
        <v>155</v>
      </c>
      <c r="CQ603" t="s">
        <v>155</v>
      </c>
      <c r="CR603" t="s">
        <v>155</v>
      </c>
      <c r="CS603" t="s">
        <v>155</v>
      </c>
      <c r="CT603" t="s">
        <v>155</v>
      </c>
      <c r="CU603" t="s">
        <v>155</v>
      </c>
      <c r="CV603" t="s">
        <v>155</v>
      </c>
      <c r="CW603" t="s">
        <v>155</v>
      </c>
      <c r="CX603" t="s">
        <v>155</v>
      </c>
      <c r="CY603" t="s">
        <v>155</v>
      </c>
    </row>
    <row r="604" spans="1:115" x14ac:dyDescent="0.25">
      <c r="A604" t="s">
        <v>2</v>
      </c>
      <c r="B604">
        <v>17.491147999999999</v>
      </c>
      <c r="C604">
        <v>9.0235790999999992</v>
      </c>
      <c r="D604">
        <v>35.804727999999997</v>
      </c>
      <c r="E604">
        <v>24.626609999999999</v>
      </c>
      <c r="F604">
        <v>57.257446999999999</v>
      </c>
      <c r="G604">
        <v>53.469628999999998</v>
      </c>
      <c r="H604">
        <v>27.383493000000001</v>
      </c>
      <c r="I604">
        <v>9.3595018000000003</v>
      </c>
      <c r="J604">
        <v>6.9501251000000002</v>
      </c>
      <c r="K604">
        <v>18.417832000000001</v>
      </c>
      <c r="L604">
        <v>7.3787161000000001</v>
      </c>
      <c r="M604">
        <v>22.912246</v>
      </c>
      <c r="N604">
        <v>10.089264999999999</v>
      </c>
      <c r="O604">
        <v>23.838929</v>
      </c>
      <c r="P604">
        <v>9.6606739000000008</v>
      </c>
      <c r="Q604">
        <v>44.399715999999998</v>
      </c>
      <c r="R604">
        <v>13.958168000000001</v>
      </c>
      <c r="S604">
        <v>15.047021000000001</v>
      </c>
      <c r="T604">
        <v>26.445226000000002</v>
      </c>
      <c r="U604">
        <v>32.294915000000003</v>
      </c>
      <c r="V604">
        <v>13.726497</v>
      </c>
      <c r="W604">
        <v>68.145977000000002</v>
      </c>
      <c r="X604">
        <v>31.484067</v>
      </c>
      <c r="Y604">
        <v>2.1169539000000001E-2</v>
      </c>
      <c r="Z604">
        <v>0.11284886</v>
      </c>
      <c r="AA604">
        <v>3.5121799000000002E-2</v>
      </c>
      <c r="AB604">
        <v>30.348880000000001</v>
      </c>
      <c r="AC604">
        <v>14.757432</v>
      </c>
      <c r="AD604">
        <v>174.49447000000001</v>
      </c>
      <c r="AE604">
        <v>5.3400128000000002</v>
      </c>
      <c r="AF604">
        <v>8.3053995</v>
      </c>
      <c r="AG604">
        <v>48.013781000000002</v>
      </c>
      <c r="AH604">
        <v>10.390437</v>
      </c>
      <c r="AI604">
        <v>50.515825999999997</v>
      </c>
      <c r="AJ604">
        <v>25.460625</v>
      </c>
      <c r="AK604">
        <v>8.8498260000000002</v>
      </c>
      <c r="AL604">
        <v>23.433505</v>
      </c>
      <c r="AM604">
        <v>12.197469999999999</v>
      </c>
      <c r="AN604">
        <v>4.3090776000000002</v>
      </c>
      <c r="AO604">
        <v>2.3167084</v>
      </c>
      <c r="AP604">
        <v>5.0040901</v>
      </c>
      <c r="AQ604">
        <v>8.3285666000000003</v>
      </c>
      <c r="AR604">
        <v>2.7916335999999999</v>
      </c>
      <c r="AS604">
        <v>2.6526310999999998</v>
      </c>
      <c r="AT604">
        <v>3.8225688</v>
      </c>
      <c r="AU604">
        <v>2.0618704000000001</v>
      </c>
      <c r="AV604">
        <v>8.4096513999999996</v>
      </c>
      <c r="AW604">
        <v>2.8032170999999999</v>
      </c>
      <c r="AX604">
        <v>4.8882547000000001</v>
      </c>
      <c r="AY604">
        <v>2.3051248000000002</v>
      </c>
      <c r="AZ604">
        <v>5.1546760999999996</v>
      </c>
      <c r="BA604">
        <v>5.8149379999999997</v>
      </c>
      <c r="BB604">
        <v>4.2743269000000002</v>
      </c>
      <c r="BC604">
        <v>20.224864</v>
      </c>
      <c r="BD604">
        <v>3.7067334000000001</v>
      </c>
      <c r="BE604">
        <v>10.402021</v>
      </c>
      <c r="BF604">
        <v>4.5175812999999998</v>
      </c>
      <c r="BG604">
        <v>1.9692021</v>
      </c>
      <c r="BH604">
        <v>3.3244764999999998</v>
      </c>
      <c r="BI604">
        <v>4.1932421</v>
      </c>
      <c r="BJ604">
        <v>5.0735913000000004</v>
      </c>
      <c r="BK604">
        <v>0.98460106000000003</v>
      </c>
      <c r="BL604">
        <v>4.3206610999999997</v>
      </c>
      <c r="BM604">
        <v>23.201834000000002</v>
      </c>
      <c r="BN604">
        <v>5.4790153000000004</v>
      </c>
      <c r="BO604">
        <v>2.5715463000000001</v>
      </c>
      <c r="BP604">
        <v>5.5601000999999997</v>
      </c>
      <c r="BQ604">
        <v>5.3168457</v>
      </c>
      <c r="BR604">
        <v>3.7646511</v>
      </c>
      <c r="BS604">
        <v>5.4674316999999997</v>
      </c>
      <c r="BT604">
        <v>10.147183</v>
      </c>
      <c r="BU604">
        <v>19.610935999999999</v>
      </c>
      <c r="BV604">
        <v>5.5832671999999999</v>
      </c>
      <c r="BW604">
        <v>11.942632</v>
      </c>
      <c r="BX604">
        <v>17.143642</v>
      </c>
      <c r="BY604">
        <v>1.8997009</v>
      </c>
      <c r="BZ604">
        <v>12.463891</v>
      </c>
      <c r="CA604">
        <v>11.073866000000001</v>
      </c>
      <c r="CB604">
        <v>4.7145014999999999</v>
      </c>
      <c r="CC604">
        <v>5.8728556999999997</v>
      </c>
      <c r="CD604">
        <v>7.8304742999999997</v>
      </c>
      <c r="CE604">
        <v>4.4133294000000003</v>
      </c>
      <c r="CF604">
        <v>12.23222</v>
      </c>
      <c r="CG604">
        <v>11.444539000000001</v>
      </c>
      <c r="CH604">
        <v>7.9810603000000002</v>
      </c>
      <c r="CI604">
        <v>6.3593644999999999</v>
      </c>
      <c r="CJ604">
        <v>11.305536999999999</v>
      </c>
      <c r="CK604">
        <v>7.5988034000000004</v>
      </c>
      <c r="CL604">
        <v>12.834564</v>
      </c>
      <c r="CM604">
        <v>8.7919082</v>
      </c>
      <c r="CN604">
        <v>8.5949880000000007</v>
      </c>
      <c r="CO604">
        <v>17.433229999999998</v>
      </c>
      <c r="CP604">
        <v>10.541022999999999</v>
      </c>
      <c r="CQ604">
        <v>6.2898632000000001</v>
      </c>
      <c r="CR604">
        <v>14.178255</v>
      </c>
      <c r="CS604">
        <v>8.6644892999999996</v>
      </c>
      <c r="CT604">
        <v>6.7763720000000003</v>
      </c>
      <c r="CU604">
        <v>14.745849</v>
      </c>
      <c r="CV604">
        <v>14.155087999999999</v>
      </c>
      <c r="CW604">
        <v>11.097033</v>
      </c>
      <c r="CX604">
        <v>8.3285666000000003</v>
      </c>
      <c r="CY604">
        <v>5.6643520000000001</v>
      </c>
      <c r="CZ604" t="s">
        <v>155</v>
      </c>
      <c r="DA604" t="s">
        <v>155</v>
      </c>
      <c r="DB604" t="s">
        <v>155</v>
      </c>
      <c r="DC604" t="s">
        <v>155</v>
      </c>
      <c r="DD604" t="s">
        <v>155</v>
      </c>
      <c r="DE604" t="s">
        <v>155</v>
      </c>
      <c r="DF604" t="s">
        <v>155</v>
      </c>
      <c r="DG604" t="s">
        <v>155</v>
      </c>
      <c r="DH604" t="s">
        <v>155</v>
      </c>
      <c r="DI604" t="s">
        <v>155</v>
      </c>
      <c r="DJ604" t="s">
        <v>155</v>
      </c>
      <c r="DK604" t="s">
        <v>155</v>
      </c>
    </row>
    <row r="605" spans="1:115" x14ac:dyDescent="0.25">
      <c r="A605" t="s">
        <v>140</v>
      </c>
      <c r="B605">
        <v>5.7171776000000001E-2</v>
      </c>
      <c r="C605">
        <v>0.11082077</v>
      </c>
      <c r="D605">
        <v>2.7929273000000001E-2</v>
      </c>
      <c r="E605">
        <v>4.0606481999999999E-2</v>
      </c>
      <c r="F605">
        <v>1.7464977E-2</v>
      </c>
      <c r="G605">
        <v>1.8702205999999999E-2</v>
      </c>
      <c r="H605">
        <v>3.6518350999999998E-2</v>
      </c>
      <c r="I605">
        <v>0.10684328999999999</v>
      </c>
      <c r="J605">
        <v>0.14388229999999999</v>
      </c>
      <c r="K605">
        <v>5.4295207999999998E-2</v>
      </c>
      <c r="L605">
        <v>0.13552492999999999</v>
      </c>
      <c r="M605">
        <v>4.3644782999999999E-2</v>
      </c>
      <c r="N605">
        <v>9.9115248000000003E-2</v>
      </c>
      <c r="O605">
        <v>4.1948193000000002E-2</v>
      </c>
      <c r="P605">
        <v>0.10351245000000001</v>
      </c>
      <c r="Q605">
        <v>2.2522667E-2</v>
      </c>
      <c r="R605">
        <v>7.1642639999999994E-2</v>
      </c>
      <c r="S605">
        <v>6.6458338000000006E-2</v>
      </c>
      <c r="T605">
        <v>3.7814008000000003E-2</v>
      </c>
      <c r="U605">
        <v>3.0964627000000002E-2</v>
      </c>
      <c r="V605">
        <v>7.2851798999999995E-2</v>
      </c>
      <c r="W605">
        <v>1.4674381E-2</v>
      </c>
      <c r="X605">
        <v>3.1762098000000002E-2</v>
      </c>
      <c r="Y605">
        <v>58</v>
      </c>
      <c r="Z605">
        <v>9</v>
      </c>
      <c r="AA605">
        <v>9</v>
      </c>
      <c r="AB605">
        <v>3.2950146E-2</v>
      </c>
      <c r="AC605">
        <v>6.7762465999999993E-2</v>
      </c>
      <c r="AD605">
        <v>5.7308404999999998E-3</v>
      </c>
      <c r="AE605">
        <v>0.18726546999999999</v>
      </c>
      <c r="AF605">
        <v>0.1204036</v>
      </c>
      <c r="AG605">
        <v>2.0827353999999999E-2</v>
      </c>
      <c r="AH605">
        <v>9.6242342999999994E-2</v>
      </c>
      <c r="AI605">
        <v>1.9795777000000001E-2</v>
      </c>
      <c r="AJ605">
        <v>3.9276334000000003E-2</v>
      </c>
      <c r="AK605">
        <v>0.11299657</v>
      </c>
      <c r="AL605">
        <v>4.267394E-2</v>
      </c>
      <c r="AM605">
        <v>8.1984217999999998E-2</v>
      </c>
      <c r="AN605">
        <v>0.23206822999999999</v>
      </c>
      <c r="AO605">
        <v>0.43164690999999999</v>
      </c>
      <c r="AP605">
        <v>0.19983653000000001</v>
      </c>
      <c r="AQ605">
        <v>0.12006868</v>
      </c>
      <c r="AR605">
        <v>0.35821320000000001</v>
      </c>
      <c r="AS605">
        <v>0.37698419999999999</v>
      </c>
      <c r="AT605">
        <v>0.26160419000000001</v>
      </c>
      <c r="AU605">
        <v>0.48499651999999999</v>
      </c>
      <c r="AV605">
        <v>0.11891098999999999</v>
      </c>
      <c r="AW605">
        <v>0.35673297999999998</v>
      </c>
      <c r="AX605">
        <v>0.20457199000000001</v>
      </c>
      <c r="AY605">
        <v>0.43381598999999998</v>
      </c>
      <c r="AZ605">
        <v>0.19399860999999999</v>
      </c>
      <c r="BA605">
        <v>0.17197087999999999</v>
      </c>
      <c r="BB605">
        <v>0.23395495999999999</v>
      </c>
      <c r="BC605">
        <v>4.9444090000000003E-2</v>
      </c>
      <c r="BD605">
        <v>0.26977931999999999</v>
      </c>
      <c r="BE605">
        <v>9.6135169000000006E-2</v>
      </c>
      <c r="BF605">
        <v>0.22135738999999999</v>
      </c>
      <c r="BG605">
        <v>0.50781989000000005</v>
      </c>
      <c r="BH605">
        <v>0.30079924000000002</v>
      </c>
      <c r="BI605">
        <v>0.23847895</v>
      </c>
      <c r="BJ605">
        <v>0.19709904</v>
      </c>
      <c r="BK605">
        <v>1.0156398</v>
      </c>
      <c r="BL605">
        <v>0.23144606000000001</v>
      </c>
      <c r="BM605">
        <v>4.3100040999999999E-2</v>
      </c>
      <c r="BN605">
        <v>0.18251455</v>
      </c>
      <c r="BO605">
        <v>0.38887108999999997</v>
      </c>
      <c r="BP605">
        <v>0.17985287999999999</v>
      </c>
      <c r="BQ605">
        <v>0.18808143999999999</v>
      </c>
      <c r="BR605">
        <v>0.26562887000000002</v>
      </c>
      <c r="BS605">
        <v>0.18290123</v>
      </c>
      <c r="BT605">
        <v>9.8549522000000001E-2</v>
      </c>
      <c r="BU605">
        <v>5.0991955999999998E-2</v>
      </c>
      <c r="BV605">
        <v>0.1791066</v>
      </c>
      <c r="BW605">
        <v>8.3733638999999999E-2</v>
      </c>
      <c r="BX605">
        <v>5.8330662999999998E-2</v>
      </c>
      <c r="BY605">
        <v>0.52639866999999996</v>
      </c>
      <c r="BZ605">
        <v>8.0231766999999996E-2</v>
      </c>
      <c r="CA605">
        <v>9.03027E-2</v>
      </c>
      <c r="CB605">
        <v>0.21211150000000001</v>
      </c>
      <c r="CC605">
        <v>0.17027491</v>
      </c>
      <c r="CD605">
        <v>0.12770619</v>
      </c>
      <c r="CE605">
        <v>0.22658629999999999</v>
      </c>
      <c r="CF605">
        <v>8.1751307999999995E-2</v>
      </c>
      <c r="CG605">
        <v>8.7377916E-2</v>
      </c>
      <c r="CH605">
        <v>0.12529662999999999</v>
      </c>
      <c r="CI605">
        <v>0.15724842</v>
      </c>
      <c r="CJ605">
        <v>8.8452235000000004E-2</v>
      </c>
      <c r="CK605">
        <v>0.13159967</v>
      </c>
      <c r="CL605">
        <v>7.7914603999999998E-2</v>
      </c>
      <c r="CM605">
        <v>0.11374094999999999</v>
      </c>
      <c r="CN605">
        <v>0.11634688</v>
      </c>
      <c r="CO605">
        <v>5.7361715000000001E-2</v>
      </c>
      <c r="CP605">
        <v>9.4867452000000005E-2</v>
      </c>
      <c r="CQ605">
        <v>0.15898597</v>
      </c>
      <c r="CR605">
        <v>7.0530540000000003E-2</v>
      </c>
      <c r="CS605">
        <v>0.11541361</v>
      </c>
      <c r="CT605">
        <v>0.14757159</v>
      </c>
      <c r="CU605">
        <v>6.7815695999999995E-2</v>
      </c>
      <c r="CV605">
        <v>7.0645975E-2</v>
      </c>
      <c r="CW605">
        <v>9.0114177000000004E-2</v>
      </c>
      <c r="CX605">
        <v>0.12006868</v>
      </c>
      <c r="CY605">
        <v>0.1765427</v>
      </c>
      <c r="CZ605">
        <v>10.714776000000001</v>
      </c>
      <c r="DA605">
        <v>10.158766</v>
      </c>
      <c r="DB605">
        <v>13.031485</v>
      </c>
      <c r="DC605">
        <v>11.467706</v>
      </c>
      <c r="DD605">
        <v>12.811396999999999</v>
      </c>
      <c r="DE605">
        <v>6.0234417000000002</v>
      </c>
      <c r="DF605">
        <v>8.2590652999999996</v>
      </c>
      <c r="DG605">
        <v>8.0737287000000002</v>
      </c>
      <c r="DH605">
        <v>7.2165466</v>
      </c>
      <c r="DI605">
        <v>5.1546760999999996</v>
      </c>
      <c r="DJ605">
        <v>5.0851749000000002</v>
      </c>
      <c r="DK605">
        <v>2.3051248000000002</v>
      </c>
    </row>
    <row r="606" spans="1:115" x14ac:dyDescent="0.25">
      <c r="A606" t="s">
        <v>162</v>
      </c>
      <c r="B606">
        <v>19</v>
      </c>
      <c r="C606">
        <v>18</v>
      </c>
      <c r="D606">
        <v>39</v>
      </c>
      <c r="E606">
        <v>12</v>
      </c>
      <c r="F606">
        <v>55</v>
      </c>
      <c r="G606">
        <v>50</v>
      </c>
      <c r="H606">
        <v>29</v>
      </c>
      <c r="I606">
        <v>1</v>
      </c>
      <c r="J606">
        <v>4</v>
      </c>
      <c r="K606">
        <v>17</v>
      </c>
      <c r="L606">
        <v>3</v>
      </c>
      <c r="M606">
        <v>35</v>
      </c>
      <c r="N606">
        <v>3</v>
      </c>
      <c r="O606">
        <v>19</v>
      </c>
      <c r="P606">
        <v>14</v>
      </c>
      <c r="Q606">
        <v>38</v>
      </c>
      <c r="R606">
        <v>15</v>
      </c>
      <c r="S606">
        <v>6</v>
      </c>
      <c r="T606">
        <v>41</v>
      </c>
      <c r="U606">
        <v>44</v>
      </c>
      <c r="V606">
        <v>20</v>
      </c>
      <c r="W606">
        <v>52</v>
      </c>
      <c r="X606">
        <v>11</v>
      </c>
      <c r="Y606">
        <v>55</v>
      </c>
      <c r="Z606">
        <v>31</v>
      </c>
      <c r="AA606">
        <v>10</v>
      </c>
      <c r="AB606">
        <v>25</v>
      </c>
      <c r="AC606">
        <v>22</v>
      </c>
      <c r="AD606">
        <v>172</v>
      </c>
      <c r="AE606">
        <v>8</v>
      </c>
      <c r="AF606">
        <v>18</v>
      </c>
      <c r="AG606">
        <v>49</v>
      </c>
      <c r="AH606">
        <v>17</v>
      </c>
      <c r="AI606">
        <v>49</v>
      </c>
      <c r="AJ606">
        <v>39</v>
      </c>
      <c r="AK606">
        <v>7</v>
      </c>
      <c r="AL606">
        <v>23</v>
      </c>
      <c r="AM606">
        <v>5</v>
      </c>
      <c r="AN606">
        <v>1</v>
      </c>
      <c r="AO606">
        <v>0</v>
      </c>
      <c r="AP606">
        <v>0</v>
      </c>
      <c r="AQ606">
        <v>5</v>
      </c>
      <c r="AR606">
        <v>3</v>
      </c>
      <c r="AS606">
        <v>2</v>
      </c>
      <c r="AT606">
        <v>2</v>
      </c>
      <c r="AU606">
        <v>0</v>
      </c>
      <c r="AV606">
        <v>0</v>
      </c>
      <c r="AW606">
        <v>1</v>
      </c>
      <c r="AX606">
        <v>0</v>
      </c>
      <c r="AY606">
        <v>0</v>
      </c>
      <c r="AZ606">
        <v>0</v>
      </c>
      <c r="BA606">
        <v>1</v>
      </c>
      <c r="BB606">
        <v>2</v>
      </c>
      <c r="BC606">
        <v>4</v>
      </c>
      <c r="BD606">
        <v>0</v>
      </c>
      <c r="BE606">
        <v>0</v>
      </c>
      <c r="BF606">
        <v>2</v>
      </c>
      <c r="BG606">
        <v>2</v>
      </c>
      <c r="BH606">
        <v>0</v>
      </c>
      <c r="BI606">
        <v>4</v>
      </c>
      <c r="BJ606">
        <v>0</v>
      </c>
      <c r="BK606">
        <v>0</v>
      </c>
      <c r="BL606">
        <v>1</v>
      </c>
      <c r="BM606">
        <v>2</v>
      </c>
      <c r="BN606">
        <v>0</v>
      </c>
      <c r="BO606">
        <v>0</v>
      </c>
      <c r="BP606">
        <v>2</v>
      </c>
      <c r="BQ606">
        <v>4</v>
      </c>
      <c r="BR606">
        <v>0</v>
      </c>
      <c r="BS606">
        <v>2</v>
      </c>
      <c r="BT606">
        <v>3</v>
      </c>
      <c r="BU606">
        <v>0</v>
      </c>
      <c r="BV606">
        <v>3</v>
      </c>
      <c r="BW606">
        <v>0</v>
      </c>
      <c r="BX606">
        <v>6</v>
      </c>
      <c r="BY606">
        <v>0</v>
      </c>
      <c r="BZ606">
        <v>3</v>
      </c>
      <c r="CA606">
        <v>2</v>
      </c>
      <c r="CB606">
        <v>0</v>
      </c>
      <c r="CC606">
        <v>0</v>
      </c>
      <c r="CD606">
        <v>5</v>
      </c>
      <c r="CE606">
        <v>0</v>
      </c>
      <c r="CF606">
        <v>3</v>
      </c>
      <c r="CG606">
        <v>0</v>
      </c>
      <c r="CH606">
        <v>2</v>
      </c>
      <c r="CI606">
        <v>0</v>
      </c>
      <c r="CJ606">
        <v>1</v>
      </c>
      <c r="CK606">
        <v>0</v>
      </c>
      <c r="CL606">
        <v>1</v>
      </c>
      <c r="CM606">
        <v>1</v>
      </c>
      <c r="CN606">
        <v>2</v>
      </c>
      <c r="CO606">
        <v>4</v>
      </c>
      <c r="CP606">
        <v>1</v>
      </c>
      <c r="CQ606">
        <v>0</v>
      </c>
      <c r="CR606">
        <v>3</v>
      </c>
      <c r="CS606">
        <v>1</v>
      </c>
      <c r="CT606">
        <v>0</v>
      </c>
      <c r="CU606">
        <v>1</v>
      </c>
      <c r="CV606">
        <v>1</v>
      </c>
      <c r="CW606">
        <v>1</v>
      </c>
      <c r="CX606">
        <v>0</v>
      </c>
      <c r="CY606">
        <v>1</v>
      </c>
      <c r="CZ606">
        <v>0</v>
      </c>
      <c r="DA606">
        <v>0</v>
      </c>
      <c r="DB606">
        <v>0</v>
      </c>
      <c r="DC606">
        <v>0</v>
      </c>
      <c r="DD606">
        <v>0</v>
      </c>
      <c r="DE606">
        <v>0</v>
      </c>
      <c r="DF606">
        <v>0</v>
      </c>
      <c r="DG606">
        <v>0</v>
      </c>
      <c r="DH606">
        <v>1</v>
      </c>
      <c r="DI606">
        <v>0</v>
      </c>
      <c r="DJ606">
        <v>0</v>
      </c>
      <c r="DK606">
        <v>0</v>
      </c>
    </row>
    <row r="607" spans="1:115" x14ac:dyDescent="0.25">
      <c r="A607" t="s">
        <v>163</v>
      </c>
      <c r="B607">
        <v>9</v>
      </c>
      <c r="C607">
        <v>22</v>
      </c>
      <c r="D607">
        <v>65</v>
      </c>
      <c r="E607">
        <v>10</v>
      </c>
      <c r="F607">
        <v>35</v>
      </c>
      <c r="G607">
        <v>34</v>
      </c>
      <c r="H607">
        <v>35</v>
      </c>
      <c r="I607">
        <v>18</v>
      </c>
      <c r="J607">
        <v>20</v>
      </c>
      <c r="K607">
        <v>33</v>
      </c>
      <c r="L607">
        <v>15</v>
      </c>
      <c r="M607">
        <v>40</v>
      </c>
      <c r="N607">
        <v>1</v>
      </c>
      <c r="O607">
        <v>46</v>
      </c>
      <c r="P607">
        <v>11</v>
      </c>
      <c r="Q607">
        <v>41</v>
      </c>
      <c r="R607">
        <v>19</v>
      </c>
      <c r="S607">
        <v>10</v>
      </c>
      <c r="T607">
        <v>48</v>
      </c>
      <c r="U607">
        <v>82</v>
      </c>
      <c r="V607">
        <v>36</v>
      </c>
      <c r="W607">
        <v>73</v>
      </c>
      <c r="X607">
        <v>40</v>
      </c>
      <c r="AB607">
        <v>40</v>
      </c>
      <c r="AC607">
        <v>26</v>
      </c>
      <c r="AD607">
        <v>262</v>
      </c>
      <c r="AE607">
        <v>6</v>
      </c>
      <c r="AF607">
        <v>16</v>
      </c>
      <c r="AG607">
        <v>61</v>
      </c>
      <c r="AH607">
        <v>19</v>
      </c>
      <c r="AI607">
        <v>59</v>
      </c>
      <c r="AJ607">
        <v>39</v>
      </c>
      <c r="AK607">
        <v>9</v>
      </c>
      <c r="AL607">
        <v>43</v>
      </c>
      <c r="AM607">
        <v>13</v>
      </c>
      <c r="AN607">
        <v>1</v>
      </c>
      <c r="AO607">
        <v>1</v>
      </c>
      <c r="AP607">
        <v>2</v>
      </c>
      <c r="AQ607">
        <v>5</v>
      </c>
      <c r="AR607">
        <v>3</v>
      </c>
      <c r="AS607">
        <v>1</v>
      </c>
      <c r="AT607">
        <v>16</v>
      </c>
      <c r="AU607">
        <v>2</v>
      </c>
      <c r="AV607">
        <v>3</v>
      </c>
      <c r="AW607">
        <v>0</v>
      </c>
      <c r="AX607">
        <v>0</v>
      </c>
      <c r="AY607">
        <v>2</v>
      </c>
      <c r="AZ607">
        <v>5</v>
      </c>
      <c r="BA607">
        <v>4</v>
      </c>
      <c r="BB607">
        <v>4</v>
      </c>
      <c r="BC607">
        <v>12</v>
      </c>
      <c r="BD607">
        <v>0</v>
      </c>
      <c r="BE607">
        <v>3</v>
      </c>
      <c r="BF607">
        <v>1</v>
      </c>
      <c r="BG607">
        <v>4</v>
      </c>
      <c r="BH607">
        <v>1</v>
      </c>
      <c r="BI607">
        <v>4</v>
      </c>
      <c r="BJ607">
        <v>3</v>
      </c>
      <c r="BK607">
        <v>0</v>
      </c>
      <c r="BL607">
        <v>2</v>
      </c>
      <c r="BM607">
        <v>8</v>
      </c>
      <c r="BN607">
        <v>5</v>
      </c>
      <c r="BO607">
        <v>1</v>
      </c>
      <c r="BP607">
        <v>1</v>
      </c>
      <c r="BQ607">
        <v>5</v>
      </c>
      <c r="BR607">
        <v>6</v>
      </c>
      <c r="BS607">
        <v>1</v>
      </c>
      <c r="BT607">
        <v>5</v>
      </c>
      <c r="BU607">
        <v>10</v>
      </c>
      <c r="BV607">
        <v>2</v>
      </c>
      <c r="BW607">
        <v>16</v>
      </c>
      <c r="BX607">
        <v>6</v>
      </c>
      <c r="BY607">
        <v>0</v>
      </c>
      <c r="BZ607">
        <v>0</v>
      </c>
      <c r="CA607">
        <v>1</v>
      </c>
      <c r="CB607">
        <v>0</v>
      </c>
      <c r="CC607">
        <v>1</v>
      </c>
      <c r="CD607">
        <v>2</v>
      </c>
      <c r="CE607">
        <v>0</v>
      </c>
      <c r="CF607">
        <v>4</v>
      </c>
      <c r="CG607">
        <v>2</v>
      </c>
      <c r="CH607">
        <v>2</v>
      </c>
      <c r="CI607">
        <v>4</v>
      </c>
      <c r="CJ607">
        <v>3</v>
      </c>
      <c r="CK607">
        <v>0</v>
      </c>
      <c r="CL607">
        <v>5</v>
      </c>
      <c r="CM607">
        <v>2</v>
      </c>
      <c r="CN607">
        <v>3</v>
      </c>
      <c r="CO607">
        <v>5</v>
      </c>
      <c r="CP607">
        <v>6</v>
      </c>
      <c r="CQ607">
        <v>1</v>
      </c>
      <c r="CR607">
        <v>3</v>
      </c>
      <c r="CS607">
        <v>2</v>
      </c>
      <c r="CT607">
        <v>2</v>
      </c>
      <c r="CU607">
        <v>1</v>
      </c>
      <c r="CV607">
        <v>3</v>
      </c>
      <c r="CW607">
        <v>1</v>
      </c>
      <c r="CX607">
        <v>0</v>
      </c>
      <c r="CY607">
        <v>1</v>
      </c>
      <c r="CZ607">
        <v>0</v>
      </c>
      <c r="DA607">
        <v>1</v>
      </c>
      <c r="DB607">
        <v>3</v>
      </c>
      <c r="DC607">
        <v>9</v>
      </c>
      <c r="DD607">
        <v>0</v>
      </c>
      <c r="DE607">
        <v>1</v>
      </c>
      <c r="DF607">
        <v>3</v>
      </c>
      <c r="DG607">
        <v>1</v>
      </c>
      <c r="DH607">
        <v>0</v>
      </c>
      <c r="DI607">
        <v>0</v>
      </c>
      <c r="DJ607">
        <v>0</v>
      </c>
      <c r="DK607">
        <v>0</v>
      </c>
    </row>
    <row r="608" spans="1:115" x14ac:dyDescent="0.25">
      <c r="A608" t="s">
        <v>269</v>
      </c>
      <c r="B608">
        <f t="shared" ref="B608:O608" si="125">B606/B604</f>
        <v>1.0862637489546141</v>
      </c>
      <c r="C608">
        <f t="shared" si="125"/>
        <v>1.9947738918806621</v>
      </c>
      <c r="D608">
        <f t="shared" si="125"/>
        <v>1.0892416219444538</v>
      </c>
      <c r="E608">
        <f t="shared" si="125"/>
        <v>0.48727778610210665</v>
      </c>
      <c r="F608">
        <f t="shared" si="125"/>
        <v>0.96057373986653649</v>
      </c>
      <c r="G608">
        <f t="shared" si="125"/>
        <v>0.93511028475623048</v>
      </c>
      <c r="H608">
        <f t="shared" si="125"/>
        <v>1.0590321694898455</v>
      </c>
      <c r="I608">
        <f t="shared" si="125"/>
        <v>0.10684329373172405</v>
      </c>
      <c r="J608">
        <f t="shared" si="125"/>
        <v>0.57552920881956493</v>
      </c>
      <c r="K608">
        <f t="shared" si="125"/>
        <v>0.92301851814046298</v>
      </c>
      <c r="L608">
        <f t="shared" si="125"/>
        <v>0.40657479693520121</v>
      </c>
      <c r="M608">
        <f t="shared" si="125"/>
        <v>1.5275673978011584</v>
      </c>
      <c r="N608">
        <f t="shared" si="125"/>
        <v>0.29734574322311885</v>
      </c>
      <c r="O608">
        <f t="shared" si="125"/>
        <v>0.79701567129966278</v>
      </c>
      <c r="P608">
        <f t="shared" ref="P608:R608" si="126">P606/P604</f>
        <v>1.4491742651617709</v>
      </c>
      <c r="Q608">
        <f t="shared" si="126"/>
        <v>0.85586133028418476</v>
      </c>
      <c r="R608">
        <f t="shared" si="126"/>
        <v>1.0746395945370482</v>
      </c>
      <c r="S608">
        <f t="shared" ref="S608:X608" si="127">S606/S604</f>
        <v>0.39875002500494944</v>
      </c>
      <c r="T608">
        <f t="shared" si="127"/>
        <v>1.5503743473396672</v>
      </c>
      <c r="U608">
        <f t="shared" si="127"/>
        <v>1.3624435921258811</v>
      </c>
      <c r="V608">
        <f t="shared" si="127"/>
        <v>1.457035979390809</v>
      </c>
      <c r="W608">
        <f t="shared" si="127"/>
        <v>0.76306778902003269</v>
      </c>
      <c r="X608">
        <f t="shared" si="127"/>
        <v>0.34938307049086131</v>
      </c>
      <c r="Y608">
        <f>Y606/Y603</f>
        <v>1.164324652326308</v>
      </c>
      <c r="Z608">
        <f>Z606/Z603</f>
        <v>3.4983147996941115</v>
      </c>
      <c r="AA608">
        <f>AA606/AA603</f>
        <v>0.35121798533917786</v>
      </c>
      <c r="AB608">
        <f t="shared" ref="AB608:BG608" si="128">AB606/AB604</f>
        <v>0.82375362781097683</v>
      </c>
      <c r="AC608">
        <f t="shared" si="128"/>
        <v>1.4907742756327795</v>
      </c>
      <c r="AD608">
        <f t="shared" si="128"/>
        <v>0.98570458995061561</v>
      </c>
      <c r="AE608">
        <f t="shared" si="128"/>
        <v>1.4981237498157307</v>
      </c>
      <c r="AF608">
        <f t="shared" si="128"/>
        <v>2.1672648016510223</v>
      </c>
      <c r="AG608">
        <f t="shared" si="128"/>
        <v>1.0205403319517785</v>
      </c>
      <c r="AH608">
        <f t="shared" si="128"/>
        <v>1.6361198282613136</v>
      </c>
      <c r="AI608">
        <f t="shared" si="128"/>
        <v>0.96999304732738612</v>
      </c>
      <c r="AJ608">
        <f t="shared" si="128"/>
        <v>1.5317770086162457</v>
      </c>
      <c r="AK608">
        <f t="shared" si="128"/>
        <v>0.79097600337000973</v>
      </c>
      <c r="AL608">
        <f t="shared" si="128"/>
        <v>0.98150063338796312</v>
      </c>
      <c r="AM608">
        <f t="shared" si="128"/>
        <v>0.40992107379645126</v>
      </c>
      <c r="AN608">
        <f t="shared" si="128"/>
        <v>0.23206822731621263</v>
      </c>
      <c r="AO608">
        <f t="shared" si="128"/>
        <v>0</v>
      </c>
      <c r="AP608">
        <f t="shared" si="128"/>
        <v>0</v>
      </c>
      <c r="AQ608">
        <f t="shared" si="128"/>
        <v>0.6003434012282497</v>
      </c>
      <c r="AR608">
        <f t="shared" si="128"/>
        <v>1.0746395945370482</v>
      </c>
      <c r="AS608">
        <f t="shared" si="128"/>
        <v>0.75396839010143557</v>
      </c>
      <c r="AT608">
        <f t="shared" si="128"/>
        <v>0.52320837233851747</v>
      </c>
      <c r="AU608">
        <f t="shared" si="128"/>
        <v>0</v>
      </c>
      <c r="AV608">
        <f t="shared" si="128"/>
        <v>0</v>
      </c>
      <c r="AW608">
        <f t="shared" si="128"/>
        <v>0.35673298368506673</v>
      </c>
      <c r="AX608">
        <f t="shared" si="128"/>
        <v>0</v>
      </c>
      <c r="AY608">
        <f t="shared" si="128"/>
        <v>0</v>
      </c>
      <c r="AZ608">
        <f t="shared" si="128"/>
        <v>0</v>
      </c>
      <c r="BA608">
        <f t="shared" si="128"/>
        <v>0.17197087913921008</v>
      </c>
      <c r="BB608">
        <f t="shared" si="128"/>
        <v>0.46790992986521457</v>
      </c>
      <c r="BC608">
        <f t="shared" si="128"/>
        <v>0.19777636082002825</v>
      </c>
      <c r="BD608">
        <f t="shared" si="128"/>
        <v>0</v>
      </c>
      <c r="BE608">
        <f t="shared" si="128"/>
        <v>0</v>
      </c>
      <c r="BF608">
        <f t="shared" si="128"/>
        <v>0.4427147774850228</v>
      </c>
      <c r="BG608">
        <f t="shared" si="128"/>
        <v>1.015639786287045</v>
      </c>
      <c r="BH608">
        <f t="shared" ref="BH608:CM608" si="129">BH606/BH604</f>
        <v>0</v>
      </c>
      <c r="BI608">
        <f t="shared" si="129"/>
        <v>0.95391582565671562</v>
      </c>
      <c r="BJ608">
        <f t="shared" si="129"/>
        <v>0</v>
      </c>
      <c r="BK608">
        <f t="shared" si="129"/>
        <v>0</v>
      </c>
      <c r="BL608">
        <f t="shared" si="129"/>
        <v>0.23144606273331644</v>
      </c>
      <c r="BM608">
        <f t="shared" si="129"/>
        <v>8.6200082286598548E-2</v>
      </c>
      <c r="BN608">
        <f t="shared" si="129"/>
        <v>0</v>
      </c>
      <c r="BO608">
        <f t="shared" si="129"/>
        <v>0</v>
      </c>
      <c r="BP608">
        <f t="shared" si="129"/>
        <v>0.35970575421834583</v>
      </c>
      <c r="BQ608">
        <f t="shared" si="129"/>
        <v>0.75232576337507784</v>
      </c>
      <c r="BR608">
        <f t="shared" si="129"/>
        <v>0</v>
      </c>
      <c r="BS608">
        <f t="shared" si="129"/>
        <v>0.36580246626583374</v>
      </c>
      <c r="BT608">
        <f t="shared" si="129"/>
        <v>0.2956485558602816</v>
      </c>
      <c r="BU608">
        <f t="shared" si="129"/>
        <v>0</v>
      </c>
      <c r="BV608">
        <f t="shared" si="129"/>
        <v>0.53731979726852408</v>
      </c>
      <c r="BW608">
        <f t="shared" si="129"/>
        <v>0</v>
      </c>
      <c r="BX608">
        <f t="shared" si="129"/>
        <v>0.34998397656693953</v>
      </c>
      <c r="BY608">
        <f t="shared" si="129"/>
        <v>0</v>
      </c>
      <c r="BZ608">
        <f t="shared" si="129"/>
        <v>0.24069530133086048</v>
      </c>
      <c r="CA608">
        <f t="shared" si="129"/>
        <v>0.18060540013758519</v>
      </c>
      <c r="CB608">
        <f t="shared" si="129"/>
        <v>0</v>
      </c>
      <c r="CC608">
        <f t="shared" si="129"/>
        <v>0</v>
      </c>
      <c r="CD608">
        <f t="shared" si="129"/>
        <v>0.63853092525953381</v>
      </c>
      <c r="CE608">
        <f t="shared" si="129"/>
        <v>0</v>
      </c>
      <c r="CF608">
        <f t="shared" si="129"/>
        <v>0.24525392774165278</v>
      </c>
      <c r="CG608">
        <f t="shared" si="129"/>
        <v>0</v>
      </c>
      <c r="CH608">
        <f t="shared" si="129"/>
        <v>0.25059327016987953</v>
      </c>
      <c r="CI608">
        <f t="shared" si="129"/>
        <v>0</v>
      </c>
      <c r="CJ608">
        <f t="shared" si="129"/>
        <v>8.8452233626761828E-2</v>
      </c>
      <c r="CK608">
        <f t="shared" si="129"/>
        <v>0</v>
      </c>
      <c r="CL608">
        <f t="shared" si="129"/>
        <v>7.7914606214905313E-2</v>
      </c>
      <c r="CM608">
        <f t="shared" si="129"/>
        <v>0.11374095102585352</v>
      </c>
      <c r="CN608">
        <f t="shared" ref="CN608:CY608" si="130">CN606/CN604</f>
        <v>0.23269375128854164</v>
      </c>
      <c r="CO608">
        <f t="shared" si="130"/>
        <v>0.22944686670226919</v>
      </c>
      <c r="CP608">
        <f t="shared" si="130"/>
        <v>9.4867452618213624E-2</v>
      </c>
      <c r="CQ608">
        <f t="shared" si="130"/>
        <v>0</v>
      </c>
      <c r="CR608">
        <f t="shared" si="130"/>
        <v>0.21159162393397496</v>
      </c>
      <c r="CS608">
        <f t="shared" si="130"/>
        <v>0.11541361127885519</v>
      </c>
      <c r="CT608">
        <f t="shared" si="130"/>
        <v>0</v>
      </c>
      <c r="CU608">
        <f t="shared" si="130"/>
        <v>6.7815695115282959E-2</v>
      </c>
      <c r="CV608">
        <f t="shared" si="130"/>
        <v>7.064597549658469E-2</v>
      </c>
      <c r="CW608">
        <f t="shared" si="130"/>
        <v>9.0114177366148226E-2</v>
      </c>
      <c r="CX608">
        <f t="shared" si="130"/>
        <v>0</v>
      </c>
      <c r="CY608">
        <f t="shared" si="130"/>
        <v>0.17654270073611245</v>
      </c>
    </row>
    <row r="609" spans="1:115" x14ac:dyDescent="0.25">
      <c r="A609" t="s">
        <v>270</v>
      </c>
      <c r="B609">
        <f t="shared" ref="B609:X609" si="131">B607/B604</f>
        <v>0.5145459863469225</v>
      </c>
      <c r="C609">
        <f t="shared" si="131"/>
        <v>2.4380569789652538</v>
      </c>
      <c r="D609">
        <f t="shared" si="131"/>
        <v>1.8154027032407565</v>
      </c>
      <c r="E609">
        <f t="shared" si="131"/>
        <v>0.40606482175175551</v>
      </c>
      <c r="F609">
        <f t="shared" si="131"/>
        <v>0.61127419809688688</v>
      </c>
      <c r="G609">
        <f t="shared" si="131"/>
        <v>0.63587499363423672</v>
      </c>
      <c r="H609">
        <f t="shared" si="131"/>
        <v>1.2781422735222274</v>
      </c>
      <c r="I609">
        <f t="shared" si="131"/>
        <v>1.9231792871710329</v>
      </c>
      <c r="J609">
        <f t="shared" si="131"/>
        <v>2.8776460440978249</v>
      </c>
      <c r="K609">
        <f t="shared" si="131"/>
        <v>1.7917418293314868</v>
      </c>
      <c r="L609">
        <f t="shared" si="131"/>
        <v>2.032873984676006</v>
      </c>
      <c r="M609">
        <f t="shared" si="131"/>
        <v>1.7457913117727524</v>
      </c>
      <c r="N609">
        <f t="shared" si="131"/>
        <v>9.9115247741039622E-2</v>
      </c>
      <c r="O609">
        <f t="shared" si="131"/>
        <v>1.92961688840971</v>
      </c>
      <c r="P609">
        <f t="shared" si="131"/>
        <v>1.1386369226271056</v>
      </c>
      <c r="Q609">
        <f t="shared" si="131"/>
        <v>0.9234293300434625</v>
      </c>
      <c r="R609">
        <f t="shared" si="131"/>
        <v>1.3612101530802609</v>
      </c>
      <c r="S609">
        <f t="shared" si="131"/>
        <v>0.66458337500824916</v>
      </c>
      <c r="T609">
        <f t="shared" si="131"/>
        <v>1.8150724066415616</v>
      </c>
      <c r="U609">
        <f t="shared" si="131"/>
        <v>2.539099421689142</v>
      </c>
      <c r="V609">
        <f t="shared" si="131"/>
        <v>2.6226647629034558</v>
      </c>
      <c r="W609">
        <f t="shared" si="131"/>
        <v>1.0712297807396611</v>
      </c>
      <c r="X609">
        <f t="shared" si="131"/>
        <v>1.2704838926940412</v>
      </c>
      <c r="AB609">
        <f t="shared" ref="AB609:BG609" si="132">AB607/AB604</f>
        <v>1.3180058044975629</v>
      </c>
      <c r="AC609">
        <f t="shared" si="132"/>
        <v>1.7618241439296485</v>
      </c>
      <c r="AD609">
        <f t="shared" si="132"/>
        <v>1.5014802474829145</v>
      </c>
      <c r="AE609">
        <f t="shared" si="132"/>
        <v>1.123592812361798</v>
      </c>
      <c r="AF609">
        <f t="shared" si="132"/>
        <v>1.9264576014675754</v>
      </c>
      <c r="AG609">
        <f t="shared" si="132"/>
        <v>1.2704685765113979</v>
      </c>
      <c r="AH609">
        <f t="shared" si="132"/>
        <v>1.8286045139391154</v>
      </c>
      <c r="AI609">
        <f t="shared" si="132"/>
        <v>1.1679508120880773</v>
      </c>
      <c r="AJ609">
        <f t="shared" si="132"/>
        <v>1.5317770086162457</v>
      </c>
      <c r="AK609">
        <f t="shared" si="132"/>
        <v>1.0169691471900126</v>
      </c>
      <c r="AL609">
        <f t="shared" si="132"/>
        <v>1.8349794450296701</v>
      </c>
      <c r="AM609">
        <f t="shared" si="132"/>
        <v>1.0657947918707733</v>
      </c>
      <c r="AN609">
        <f t="shared" si="132"/>
        <v>0.23206822731621263</v>
      </c>
      <c r="AO609">
        <f t="shared" si="132"/>
        <v>0.43164690040403875</v>
      </c>
      <c r="AP609">
        <f t="shared" si="132"/>
        <v>0.39967305944391368</v>
      </c>
      <c r="AQ609">
        <f t="shared" si="132"/>
        <v>0.6003434012282497</v>
      </c>
      <c r="AR609">
        <f t="shared" si="132"/>
        <v>1.0746395945370482</v>
      </c>
      <c r="AS609">
        <f t="shared" si="132"/>
        <v>0.37698419505071779</v>
      </c>
      <c r="AT609">
        <f t="shared" si="132"/>
        <v>4.1856669787081398</v>
      </c>
      <c r="AU609">
        <f t="shared" si="132"/>
        <v>0.96999307036950522</v>
      </c>
      <c r="AV609">
        <f t="shared" si="132"/>
        <v>0.35673297944311938</v>
      </c>
      <c r="AW609">
        <f t="shared" si="132"/>
        <v>0</v>
      </c>
      <c r="AX609">
        <f t="shared" si="132"/>
        <v>0</v>
      </c>
      <c r="AY609">
        <f t="shared" si="132"/>
        <v>0.86763198244190498</v>
      </c>
      <c r="AZ609">
        <f t="shared" si="132"/>
        <v>0.96999305155177462</v>
      </c>
      <c r="BA609">
        <f t="shared" si="132"/>
        <v>0.68788351655684032</v>
      </c>
      <c r="BB609">
        <f t="shared" si="132"/>
        <v>0.93581985973042914</v>
      </c>
      <c r="BC609">
        <f t="shared" si="132"/>
        <v>0.59332908246008476</v>
      </c>
      <c r="BD609">
        <f t="shared" si="132"/>
        <v>0</v>
      </c>
      <c r="BE609">
        <f t="shared" si="132"/>
        <v>0.28840549350938632</v>
      </c>
      <c r="BF609">
        <f t="shared" si="132"/>
        <v>0.2213573887425114</v>
      </c>
      <c r="BG609">
        <f t="shared" si="132"/>
        <v>2.03127957257409</v>
      </c>
      <c r="BH609">
        <f t="shared" ref="BH609:CM609" si="133">BH607/BH604</f>
        <v>0.30079923861696722</v>
      </c>
      <c r="BI609">
        <f t="shared" si="133"/>
        <v>0.95391582565671562</v>
      </c>
      <c r="BJ609">
        <f t="shared" si="133"/>
        <v>0.59129713502938241</v>
      </c>
      <c r="BK609">
        <f t="shared" si="133"/>
        <v>0</v>
      </c>
      <c r="BL609">
        <f t="shared" si="133"/>
        <v>0.46289212546663289</v>
      </c>
      <c r="BM609">
        <f t="shared" si="133"/>
        <v>0.34480032914639419</v>
      </c>
      <c r="BN609">
        <f t="shared" si="133"/>
        <v>0.91257273911974646</v>
      </c>
      <c r="BO609">
        <f t="shared" si="133"/>
        <v>0.38887108507437723</v>
      </c>
      <c r="BP609">
        <f t="shared" si="133"/>
        <v>0.17985287710917292</v>
      </c>
      <c r="BQ609">
        <f t="shared" si="133"/>
        <v>0.94040720421884727</v>
      </c>
      <c r="BR609">
        <f t="shared" si="133"/>
        <v>1.5937731918902125</v>
      </c>
      <c r="BS609">
        <f t="shared" si="133"/>
        <v>0.18290123313291687</v>
      </c>
      <c r="BT609">
        <f t="shared" si="133"/>
        <v>0.49274759310046934</v>
      </c>
      <c r="BU609">
        <f t="shared" si="133"/>
        <v>0.50991956732712806</v>
      </c>
      <c r="BV609">
        <f t="shared" si="133"/>
        <v>0.35821319817901603</v>
      </c>
      <c r="BW609">
        <f t="shared" si="133"/>
        <v>1.339738174968466</v>
      </c>
      <c r="BX609">
        <f t="shared" si="133"/>
        <v>0.34998397656693953</v>
      </c>
      <c r="BY609">
        <f t="shared" si="133"/>
        <v>0</v>
      </c>
      <c r="BZ609">
        <f t="shared" si="133"/>
        <v>0</v>
      </c>
      <c r="CA609">
        <f t="shared" si="133"/>
        <v>9.0302700068792596E-2</v>
      </c>
      <c r="CB609">
        <f t="shared" si="133"/>
        <v>0</v>
      </c>
      <c r="CC609">
        <f t="shared" si="133"/>
        <v>0.17027491412738099</v>
      </c>
      <c r="CD609">
        <f t="shared" si="133"/>
        <v>0.25541237010381351</v>
      </c>
      <c r="CE609">
        <f t="shared" si="133"/>
        <v>0</v>
      </c>
      <c r="CF609">
        <f t="shared" si="133"/>
        <v>0.32700523698887041</v>
      </c>
      <c r="CG609">
        <f t="shared" si="133"/>
        <v>0.17475583769691377</v>
      </c>
      <c r="CH609">
        <f t="shared" si="133"/>
        <v>0.25059327016987953</v>
      </c>
      <c r="CI609">
        <f t="shared" si="133"/>
        <v>0.62899366752762798</v>
      </c>
      <c r="CJ609">
        <f t="shared" si="133"/>
        <v>0.26535670088028551</v>
      </c>
      <c r="CK609">
        <f t="shared" si="133"/>
        <v>0</v>
      </c>
      <c r="CL609">
        <f t="shared" si="133"/>
        <v>0.38957303107452657</v>
      </c>
      <c r="CM609">
        <f t="shared" si="133"/>
        <v>0.22748190205170704</v>
      </c>
      <c r="CN609">
        <f t="shared" ref="CN609:CY609" si="134">CN607/CN604</f>
        <v>0.34904062693281246</v>
      </c>
      <c r="CO609">
        <f t="shared" si="134"/>
        <v>0.28680858337783649</v>
      </c>
      <c r="CP609">
        <f t="shared" si="134"/>
        <v>0.56920471570928177</v>
      </c>
      <c r="CQ609">
        <f t="shared" si="134"/>
        <v>0.158985969678959</v>
      </c>
      <c r="CR609">
        <f t="shared" si="134"/>
        <v>0.21159162393397496</v>
      </c>
      <c r="CS609">
        <f t="shared" si="134"/>
        <v>0.23082722255771038</v>
      </c>
      <c r="CT609">
        <f t="shared" si="134"/>
        <v>0.29514318281227769</v>
      </c>
      <c r="CU609">
        <f t="shared" si="134"/>
        <v>6.7815695115282959E-2</v>
      </c>
      <c r="CV609">
        <f t="shared" si="134"/>
        <v>0.2119379264897541</v>
      </c>
      <c r="CW609">
        <f t="shared" si="134"/>
        <v>9.0114177366148226E-2</v>
      </c>
      <c r="CX609">
        <f t="shared" si="134"/>
        <v>0</v>
      </c>
      <c r="CY609">
        <f t="shared" si="134"/>
        <v>0.17654270073611245</v>
      </c>
      <c r="CZ609">
        <f t="shared" ref="CZ609:DK609" si="135">CZ607/CZ605</f>
        <v>0</v>
      </c>
      <c r="DA609">
        <f t="shared" si="135"/>
        <v>9.843715270142063E-2</v>
      </c>
      <c r="DB609">
        <f t="shared" si="135"/>
        <v>0.23021167579903595</v>
      </c>
      <c r="DC609">
        <f t="shared" si="135"/>
        <v>0.78481258588247726</v>
      </c>
      <c r="DD609">
        <f t="shared" si="135"/>
        <v>0</v>
      </c>
      <c r="DE609">
        <f t="shared" si="135"/>
        <v>0.16601804247561655</v>
      </c>
      <c r="DF609">
        <f t="shared" si="135"/>
        <v>0.36323722976254952</v>
      </c>
      <c r="DG609">
        <f t="shared" si="135"/>
        <v>0.12385850914212661</v>
      </c>
      <c r="DH609">
        <f t="shared" si="135"/>
        <v>0</v>
      </c>
      <c r="DI609">
        <f t="shared" si="135"/>
        <v>0</v>
      </c>
      <c r="DJ609">
        <f t="shared" si="135"/>
        <v>0</v>
      </c>
      <c r="DK609">
        <f t="shared" si="135"/>
        <v>0</v>
      </c>
    </row>
    <row r="610" spans="1:115" x14ac:dyDescent="0.25">
      <c r="CZ610" t="e">
        <f>#REF!/CZ605</f>
        <v>#REF!</v>
      </c>
      <c r="DA610" t="e">
        <f>#REF!/DA605</f>
        <v>#REF!</v>
      </c>
      <c r="DB610" t="e">
        <f>#REF!/DB605</f>
        <v>#REF!</v>
      </c>
      <c r="DC610" t="e">
        <f>#REF!/DC605</f>
        <v>#REF!</v>
      </c>
      <c r="DD610" t="e">
        <f>#REF!/DD605</f>
        <v>#REF!</v>
      </c>
      <c r="DE610" t="e">
        <f>#REF!/DE605</f>
        <v>#REF!</v>
      </c>
      <c r="DF610" t="e">
        <f>#REF!/DF605</f>
        <v>#REF!</v>
      </c>
      <c r="DG610" t="e">
        <f>#REF!/DG605</f>
        <v>#REF!</v>
      </c>
      <c r="DH610" t="e">
        <f>#REF!/DH605</f>
        <v>#REF!</v>
      </c>
      <c r="DI610" t="e">
        <f>#REF!/DI605</f>
        <v>#REF!</v>
      </c>
      <c r="DJ610" t="e">
        <f>#REF!/DJ605</f>
        <v>#REF!</v>
      </c>
      <c r="DK610" t="e">
        <f>#REF!/DK605</f>
        <v>#REF!</v>
      </c>
    </row>
    <row r="612" spans="1:115" x14ac:dyDescent="0.25">
      <c r="B612" t="s">
        <v>164</v>
      </c>
      <c r="C612" s="1" t="s">
        <v>254</v>
      </c>
      <c r="G612" t="s">
        <v>165</v>
      </c>
      <c r="H612" s="1" t="s">
        <v>254</v>
      </c>
      <c r="K612" s="1" t="s">
        <v>232</v>
      </c>
      <c r="L612" t="s">
        <v>164</v>
      </c>
      <c r="M612" s="1" t="s">
        <v>254</v>
      </c>
      <c r="P612" s="1" t="s">
        <v>232</v>
      </c>
      <c r="Q612" t="s">
        <v>165</v>
      </c>
      <c r="R612" s="1" t="s">
        <v>254</v>
      </c>
    </row>
    <row r="613" spans="1:115" x14ac:dyDescent="0.25">
      <c r="B613" t="s">
        <v>0</v>
      </c>
      <c r="C613" t="s">
        <v>1</v>
      </c>
      <c r="D613" t="s">
        <v>228</v>
      </c>
      <c r="G613" t="s">
        <v>0</v>
      </c>
      <c r="H613" t="s">
        <v>1</v>
      </c>
      <c r="I613" t="s">
        <v>228</v>
      </c>
      <c r="K613" s="1" t="s">
        <v>233</v>
      </c>
      <c r="L613" t="s">
        <v>0</v>
      </c>
      <c r="M613" t="s">
        <v>1</v>
      </c>
      <c r="N613" t="s">
        <v>228</v>
      </c>
      <c r="P613" s="1" t="s">
        <v>233</v>
      </c>
      <c r="Q613" t="s">
        <v>0</v>
      </c>
      <c r="R613" t="s">
        <v>1</v>
      </c>
      <c r="S613" t="s">
        <v>228</v>
      </c>
    </row>
    <row r="614" spans="1:115" x14ac:dyDescent="0.25">
      <c r="B614">
        <v>1.0862637489546141</v>
      </c>
      <c r="C614">
        <v>0.23206822731621263</v>
      </c>
      <c r="D614">
        <v>0.24069530133086048</v>
      </c>
      <c r="G614">
        <v>0.5145459863469225</v>
      </c>
      <c r="H614">
        <v>0.23206822731621263</v>
      </c>
      <c r="I614">
        <v>0</v>
      </c>
      <c r="L614">
        <v>1.0862637489546141</v>
      </c>
      <c r="M614">
        <v>0.23206822731621263</v>
      </c>
      <c r="N614">
        <v>0.24069530133086048</v>
      </c>
      <c r="Q614">
        <v>0.5145459863469225</v>
      </c>
      <c r="R614">
        <v>0.23206822731621263</v>
      </c>
      <c r="S614">
        <v>0</v>
      </c>
    </row>
    <row r="615" spans="1:115" x14ac:dyDescent="0.25">
      <c r="B615">
        <v>1.9947738918806621</v>
      </c>
      <c r="C615">
        <v>0</v>
      </c>
      <c r="D615">
        <v>0.18060540013758519</v>
      </c>
      <c r="G615">
        <v>2.4380569789652538</v>
      </c>
      <c r="H615">
        <v>0.43164690040403875</v>
      </c>
      <c r="I615">
        <v>9.0302700068792596E-2</v>
      </c>
      <c r="L615">
        <v>1.9947738918806621</v>
      </c>
      <c r="M615">
        <v>0</v>
      </c>
      <c r="N615">
        <v>0.18060540013758519</v>
      </c>
      <c r="Q615">
        <v>2.4380569789652538</v>
      </c>
      <c r="R615">
        <v>0.43164690040403875</v>
      </c>
      <c r="S615">
        <v>9.0302700068792596E-2</v>
      </c>
    </row>
    <row r="616" spans="1:115" x14ac:dyDescent="0.25">
      <c r="B616">
        <v>1.0892416219444538</v>
      </c>
      <c r="C616">
        <v>0</v>
      </c>
      <c r="D616">
        <v>0</v>
      </c>
      <c r="G616">
        <v>1.8154027032407565</v>
      </c>
      <c r="H616">
        <v>0.39967305944391368</v>
      </c>
      <c r="I616">
        <v>0</v>
      </c>
      <c r="L616">
        <v>1.0892416219444538</v>
      </c>
      <c r="M616">
        <v>0</v>
      </c>
      <c r="N616">
        <v>0</v>
      </c>
      <c r="Q616">
        <v>1.8154027032407565</v>
      </c>
      <c r="R616">
        <v>0.39967305944391368</v>
      </c>
      <c r="S616">
        <v>0</v>
      </c>
    </row>
    <row r="617" spans="1:115" x14ac:dyDescent="0.25">
      <c r="B617">
        <v>0.48727778610210665</v>
      </c>
      <c r="C617">
        <v>0.6003434012282497</v>
      </c>
      <c r="D617">
        <v>0</v>
      </c>
      <c r="G617">
        <v>0.40606482175175551</v>
      </c>
      <c r="H617">
        <v>0.6003434012282497</v>
      </c>
      <c r="I617">
        <v>0.17027491412738099</v>
      </c>
      <c r="L617">
        <v>0.48727778610210665</v>
      </c>
      <c r="M617">
        <v>0.6003434012282497</v>
      </c>
      <c r="N617">
        <v>0</v>
      </c>
      <c r="Q617">
        <v>0.40606482175175551</v>
      </c>
      <c r="R617">
        <v>0.6003434012282497</v>
      </c>
      <c r="S617">
        <v>0.17027491412738099</v>
      </c>
    </row>
    <row r="618" spans="1:115" x14ac:dyDescent="0.25">
      <c r="B618">
        <v>0.96057373986653649</v>
      </c>
      <c r="C618">
        <v>1.0746395945370482</v>
      </c>
      <c r="D618">
        <v>0.63853092525953381</v>
      </c>
      <c r="G618">
        <v>0.61127419809688688</v>
      </c>
      <c r="H618">
        <v>1.0746395945370482</v>
      </c>
      <c r="I618">
        <v>0.25541237010381351</v>
      </c>
      <c r="L618">
        <v>0.96057373986653649</v>
      </c>
      <c r="M618">
        <v>1.0746395945370482</v>
      </c>
      <c r="N618">
        <v>0.63853092525953381</v>
      </c>
      <c r="Q618">
        <v>0.61127419809688688</v>
      </c>
      <c r="R618">
        <v>1.0746395945370482</v>
      </c>
      <c r="S618">
        <v>0.25541237010381351</v>
      </c>
    </row>
    <row r="619" spans="1:115" x14ac:dyDescent="0.25">
      <c r="B619">
        <v>0.93511028475623048</v>
      </c>
      <c r="C619">
        <v>0.75396839010143557</v>
      </c>
      <c r="D619">
        <v>0</v>
      </c>
      <c r="G619">
        <v>0.63587499363423672</v>
      </c>
      <c r="H619">
        <v>0.37698419505071779</v>
      </c>
      <c r="I619">
        <v>0</v>
      </c>
      <c r="L619">
        <v>0.93511028475623048</v>
      </c>
      <c r="M619">
        <v>0.75396839010143557</v>
      </c>
      <c r="N619">
        <v>0</v>
      </c>
      <c r="Q619">
        <v>0.63587499363423672</v>
      </c>
      <c r="R619">
        <v>0.37698419505071779</v>
      </c>
      <c r="S619">
        <v>0</v>
      </c>
    </row>
    <row r="620" spans="1:115" x14ac:dyDescent="0.25">
      <c r="B620">
        <v>1.0590321694898455</v>
      </c>
      <c r="C620">
        <v>0.52320837233851747</v>
      </c>
      <c r="D620">
        <v>0.24525392774165278</v>
      </c>
      <c r="G620" s="11">
        <v>1.2781422735222274</v>
      </c>
      <c r="H620" s="12">
        <v>4.1856669787081398</v>
      </c>
      <c r="I620" s="11">
        <v>0.32700523698887041</v>
      </c>
      <c r="L620">
        <v>1.0590321694898455</v>
      </c>
      <c r="M620">
        <v>0.52320837233851747</v>
      </c>
      <c r="N620">
        <v>0.24525392774165278</v>
      </c>
      <c r="Q620">
        <v>1.9231792871710329</v>
      </c>
      <c r="R620">
        <v>0.96999307036950522</v>
      </c>
      <c r="S620">
        <v>0.17475583769691377</v>
      </c>
    </row>
    <row r="621" spans="1:115" x14ac:dyDescent="0.25">
      <c r="B621">
        <v>0.10684329373172405</v>
      </c>
      <c r="C621">
        <v>0</v>
      </c>
      <c r="D621">
        <v>0</v>
      </c>
      <c r="G621">
        <v>1.9231792871710329</v>
      </c>
      <c r="H621">
        <v>0.96999307036950522</v>
      </c>
      <c r="I621">
        <v>0.17475583769691377</v>
      </c>
      <c r="L621">
        <v>0.10684329373172405</v>
      </c>
      <c r="M621">
        <v>0</v>
      </c>
      <c r="N621">
        <v>0</v>
      </c>
      <c r="Q621">
        <v>2.8776460440978249</v>
      </c>
      <c r="R621">
        <v>0.35673297944311938</v>
      </c>
      <c r="S621">
        <v>0.25059327016987953</v>
      </c>
    </row>
    <row r="622" spans="1:115" x14ac:dyDescent="0.25">
      <c r="B622">
        <v>0.57552920881956493</v>
      </c>
      <c r="C622">
        <v>0</v>
      </c>
      <c r="D622">
        <v>0.25059327016987953</v>
      </c>
      <c r="G622">
        <v>2.8776460440978249</v>
      </c>
      <c r="H622">
        <v>0.35673297944311938</v>
      </c>
      <c r="I622">
        <v>0.25059327016987953</v>
      </c>
      <c r="L622">
        <v>0.57552920881956493</v>
      </c>
      <c r="M622">
        <v>0</v>
      </c>
      <c r="N622">
        <v>0.25059327016987953</v>
      </c>
      <c r="Q622">
        <v>1.7917418293314868</v>
      </c>
      <c r="R622">
        <v>0</v>
      </c>
      <c r="S622">
        <v>0.62899366752762798</v>
      </c>
    </row>
    <row r="623" spans="1:115" x14ac:dyDescent="0.25">
      <c r="B623">
        <v>0.92301851814046298</v>
      </c>
      <c r="C623">
        <v>0.35673298368506673</v>
      </c>
      <c r="D623">
        <v>0</v>
      </c>
      <c r="G623">
        <v>1.7917418293314868</v>
      </c>
      <c r="H623">
        <v>0</v>
      </c>
      <c r="I623">
        <v>0.62899366752762798</v>
      </c>
      <c r="L623">
        <v>0.92301851814046298</v>
      </c>
      <c r="M623">
        <v>0.35673298368506673</v>
      </c>
      <c r="N623">
        <v>0</v>
      </c>
      <c r="Q623">
        <v>2.032873984676006</v>
      </c>
      <c r="R623">
        <v>0</v>
      </c>
      <c r="S623">
        <v>0.26535670088028551</v>
      </c>
    </row>
    <row r="624" spans="1:115" x14ac:dyDescent="0.25">
      <c r="B624">
        <v>0.40657479693520121</v>
      </c>
      <c r="C624">
        <v>0</v>
      </c>
      <c r="D624">
        <v>8.8452233626761828E-2</v>
      </c>
      <c r="G624">
        <v>2.032873984676006</v>
      </c>
      <c r="H624">
        <v>0</v>
      </c>
      <c r="I624">
        <v>0.26535670088028551</v>
      </c>
      <c r="L624">
        <v>0.40657479693520121</v>
      </c>
      <c r="M624">
        <v>0</v>
      </c>
      <c r="N624">
        <v>8.8452233626761828E-2</v>
      </c>
      <c r="Q624">
        <v>1.7457913117727524</v>
      </c>
      <c r="R624">
        <v>0.86763198244190498</v>
      </c>
      <c r="S624">
        <v>0</v>
      </c>
    </row>
    <row r="625" spans="2:19" x14ac:dyDescent="0.25">
      <c r="B625">
        <v>1.5275673978011584</v>
      </c>
      <c r="C625">
        <v>0</v>
      </c>
      <c r="D625">
        <v>0</v>
      </c>
      <c r="G625">
        <v>1.7457913117727524</v>
      </c>
      <c r="H625">
        <v>0.86763198244190498</v>
      </c>
      <c r="I625">
        <v>0</v>
      </c>
      <c r="L625">
        <v>1.5275673978011584</v>
      </c>
      <c r="M625">
        <v>0</v>
      </c>
      <c r="N625">
        <v>0</v>
      </c>
      <c r="Q625">
        <v>9.9115247741039622E-2</v>
      </c>
      <c r="R625">
        <v>0.96999305155177462</v>
      </c>
      <c r="S625">
        <v>0.38957303107452657</v>
      </c>
    </row>
    <row r="626" spans="2:19" x14ac:dyDescent="0.25">
      <c r="B626">
        <v>0.29734574322311885</v>
      </c>
      <c r="C626">
        <v>0</v>
      </c>
      <c r="D626">
        <v>7.7914606214905313E-2</v>
      </c>
      <c r="G626">
        <v>9.9115247741039622E-2</v>
      </c>
      <c r="H626">
        <v>0.96999305155177462</v>
      </c>
      <c r="I626">
        <v>0.38957303107452657</v>
      </c>
      <c r="L626">
        <v>0.29734574322311885</v>
      </c>
      <c r="M626">
        <v>0</v>
      </c>
      <c r="N626">
        <v>7.7914606214905313E-2</v>
      </c>
      <c r="Q626">
        <v>1.92961688840971</v>
      </c>
      <c r="R626">
        <v>0.68788351655684032</v>
      </c>
      <c r="S626">
        <v>0.22748190205170704</v>
      </c>
    </row>
    <row r="627" spans="2:19" x14ac:dyDescent="0.25">
      <c r="B627">
        <v>0.79701567129966278</v>
      </c>
      <c r="C627">
        <v>0.17197087913921008</v>
      </c>
      <c r="D627">
        <v>0.11374095102585352</v>
      </c>
      <c r="G627">
        <v>1.92961688840971</v>
      </c>
      <c r="H627">
        <v>0.68788351655684032</v>
      </c>
      <c r="I627">
        <v>0.22748190205170704</v>
      </c>
      <c r="L627">
        <v>0.79701567129966278</v>
      </c>
      <c r="M627">
        <v>0.17197087913921008</v>
      </c>
      <c r="N627">
        <v>0.11374095102585352</v>
      </c>
      <c r="Q627">
        <v>1.1386369226271056</v>
      </c>
      <c r="R627">
        <v>0.93581985973042914</v>
      </c>
      <c r="S627">
        <v>0.34904062693281246</v>
      </c>
    </row>
    <row r="628" spans="2:19" x14ac:dyDescent="0.25">
      <c r="B628">
        <v>1.1386369226271056</v>
      </c>
      <c r="C628">
        <v>0.46790992986521457</v>
      </c>
      <c r="D628">
        <v>0.23269375128854164</v>
      </c>
      <c r="G628">
        <v>1.1386369226271056</v>
      </c>
      <c r="H628">
        <v>0.93581985973042914</v>
      </c>
      <c r="I628">
        <v>0.34904062693281246</v>
      </c>
      <c r="L628">
        <v>1.1386369226271056</v>
      </c>
      <c r="M628">
        <v>0.46790992986521457</v>
      </c>
      <c r="N628">
        <v>0.23269375128854164</v>
      </c>
      <c r="Q628">
        <v>0.9234293300434625</v>
      </c>
      <c r="R628">
        <v>0.59332908246008476</v>
      </c>
      <c r="S628">
        <v>0.28680858337783649</v>
      </c>
    </row>
    <row r="629" spans="2:19" x14ac:dyDescent="0.25">
      <c r="B629">
        <v>1.2387466622534253</v>
      </c>
      <c r="C629">
        <v>0.19777636082002825</v>
      </c>
      <c r="D629">
        <v>0.22944686670226919</v>
      </c>
      <c r="G629">
        <v>0.9234293300434625</v>
      </c>
      <c r="H629">
        <v>0.59332908246008476</v>
      </c>
      <c r="I629">
        <v>0.28680858337783649</v>
      </c>
      <c r="L629">
        <v>1.2387466622534253</v>
      </c>
      <c r="M629">
        <v>0.19777636082002825</v>
      </c>
      <c r="N629">
        <v>0.22944686670226919</v>
      </c>
      <c r="Q629">
        <v>1.3612101530802609</v>
      </c>
      <c r="R629">
        <v>0</v>
      </c>
      <c r="S629">
        <v>0.56920471570928177</v>
      </c>
    </row>
    <row r="630" spans="2:19" x14ac:dyDescent="0.25">
      <c r="B630">
        <v>1.2895675134444577</v>
      </c>
      <c r="C630">
        <v>0</v>
      </c>
      <c r="D630">
        <v>9.4867452618213624E-2</v>
      </c>
      <c r="G630">
        <v>1.3612101530802609</v>
      </c>
      <c r="H630">
        <v>0</v>
      </c>
      <c r="I630">
        <v>0.56920471570928177</v>
      </c>
      <c r="L630">
        <v>1.2895675134444577</v>
      </c>
      <c r="M630">
        <v>0</v>
      </c>
      <c r="N630">
        <v>9.4867452618213624E-2</v>
      </c>
      <c r="Q630">
        <v>0.66458337500824916</v>
      </c>
      <c r="R630">
        <v>0.28840549350938632</v>
      </c>
      <c r="S630">
        <v>0.158985969678959</v>
      </c>
    </row>
    <row r="631" spans="2:19" x14ac:dyDescent="0.25">
      <c r="B631">
        <v>0.39875002500494944</v>
      </c>
      <c r="C631">
        <v>0</v>
      </c>
      <c r="D631">
        <v>0</v>
      </c>
      <c r="G631">
        <v>0.66458337500824916</v>
      </c>
      <c r="H631">
        <v>0.28840549350938632</v>
      </c>
      <c r="I631">
        <v>0.158985969678959</v>
      </c>
      <c r="L631">
        <v>0.39875002500494944</v>
      </c>
      <c r="M631">
        <v>0</v>
      </c>
      <c r="N631">
        <v>0</v>
      </c>
      <c r="Q631">
        <v>1.8150724066415616</v>
      </c>
      <c r="R631">
        <v>0.2213573887425114</v>
      </c>
      <c r="S631">
        <v>0.21159162393397496</v>
      </c>
    </row>
    <row r="632" spans="2:19" x14ac:dyDescent="0.25">
      <c r="B632">
        <v>1.5503743473396672</v>
      </c>
      <c r="C632">
        <v>0.4427147774850228</v>
      </c>
      <c r="D632">
        <v>0.21159162393397496</v>
      </c>
      <c r="G632">
        <v>1.8150724066415616</v>
      </c>
      <c r="H632">
        <v>0.2213573887425114</v>
      </c>
      <c r="I632">
        <v>0.21159162393397496</v>
      </c>
      <c r="L632">
        <v>1.5503743473396672</v>
      </c>
      <c r="M632">
        <v>0.4427147774850228</v>
      </c>
      <c r="N632">
        <v>0.21159162393397496</v>
      </c>
      <c r="Q632">
        <v>2.539099421689142</v>
      </c>
      <c r="R632">
        <v>2.03127957257409</v>
      </c>
      <c r="S632">
        <v>0.23082722255771038</v>
      </c>
    </row>
    <row r="633" spans="2:19" x14ac:dyDescent="0.25">
      <c r="B633">
        <v>1.3624435921258811</v>
      </c>
      <c r="C633">
        <v>1.015639786287045</v>
      </c>
      <c r="D633">
        <v>0.11541361127885519</v>
      </c>
      <c r="G633">
        <v>2.539099421689142</v>
      </c>
      <c r="H633">
        <v>2.03127957257409</v>
      </c>
      <c r="I633">
        <v>0.23082722255771038</v>
      </c>
      <c r="L633">
        <v>1.3624435921258811</v>
      </c>
      <c r="M633">
        <v>1.015639786287045</v>
      </c>
      <c r="N633">
        <v>0.11541361127885519</v>
      </c>
      <c r="Q633">
        <v>2.6226647629034558</v>
      </c>
      <c r="R633">
        <v>0.30079923861696722</v>
      </c>
      <c r="S633">
        <v>0.29514318281227769</v>
      </c>
    </row>
    <row r="634" spans="2:19" x14ac:dyDescent="0.25">
      <c r="B634">
        <v>1.457035979390809</v>
      </c>
      <c r="C634">
        <v>0</v>
      </c>
      <c r="D634">
        <v>0</v>
      </c>
      <c r="G634">
        <v>2.6226647629034558</v>
      </c>
      <c r="H634">
        <v>0.30079923861696722</v>
      </c>
      <c r="I634">
        <v>0.29514318281227769</v>
      </c>
      <c r="L634">
        <v>1.457035979390809</v>
      </c>
      <c r="M634">
        <v>0</v>
      </c>
      <c r="N634">
        <v>0</v>
      </c>
      <c r="Q634">
        <v>1.0712297807396611</v>
      </c>
      <c r="R634">
        <v>0.95391582565671562</v>
      </c>
      <c r="S634">
        <v>6.7815695115282959E-2</v>
      </c>
    </row>
    <row r="635" spans="2:19" x14ac:dyDescent="0.25">
      <c r="B635">
        <v>0.76306778902003269</v>
      </c>
      <c r="C635">
        <v>0.95391582565671562</v>
      </c>
      <c r="D635">
        <v>6.7815695115282959E-2</v>
      </c>
      <c r="G635">
        <v>1.0712297807396611</v>
      </c>
      <c r="H635">
        <v>0.95391582565671562</v>
      </c>
      <c r="I635">
        <v>6.7815695115282959E-2</v>
      </c>
      <c r="L635">
        <v>0.76306778902003269</v>
      </c>
      <c r="M635">
        <v>0.95391582565671562</v>
      </c>
      <c r="N635">
        <v>6.7815695115282959E-2</v>
      </c>
      <c r="Q635">
        <v>1.2704838926940412</v>
      </c>
      <c r="R635">
        <v>0.59129713502938241</v>
      </c>
      <c r="S635">
        <v>0.2119379264897541</v>
      </c>
    </row>
    <row r="636" spans="2:19" x14ac:dyDescent="0.25">
      <c r="B636">
        <v>0.34938307049086131</v>
      </c>
      <c r="C636">
        <v>0</v>
      </c>
      <c r="D636">
        <v>7.064597549658469E-2</v>
      </c>
      <c r="G636">
        <v>1.2704838926940412</v>
      </c>
      <c r="H636">
        <v>0.59129713502938241</v>
      </c>
      <c r="I636">
        <v>0.2119379264897541</v>
      </c>
      <c r="L636">
        <v>0.34938307049086131</v>
      </c>
      <c r="M636">
        <v>0</v>
      </c>
      <c r="N636">
        <v>7.064597549658469E-2</v>
      </c>
      <c r="Q636">
        <v>1.164324652326308</v>
      </c>
      <c r="R636">
        <v>0</v>
      </c>
      <c r="S636">
        <v>9.0114177366148226E-2</v>
      </c>
    </row>
    <row r="637" spans="2:19" x14ac:dyDescent="0.25">
      <c r="B637">
        <v>1.5453763567240086</v>
      </c>
      <c r="C637">
        <v>0</v>
      </c>
      <c r="D637">
        <v>9.0114177366148226E-2</v>
      </c>
      <c r="G637">
        <v>1.164324652326308</v>
      </c>
      <c r="H637">
        <v>0</v>
      </c>
      <c r="I637">
        <v>9.0114177366148226E-2</v>
      </c>
      <c r="L637">
        <v>1.5453763567240086</v>
      </c>
      <c r="M637">
        <v>0</v>
      </c>
      <c r="N637">
        <v>9.0114177366148226E-2</v>
      </c>
      <c r="Q637">
        <v>3.4983147996941115</v>
      </c>
      <c r="R637">
        <v>0.46289212546663289</v>
      </c>
      <c r="S637">
        <v>0</v>
      </c>
    </row>
    <row r="638" spans="2:19" x14ac:dyDescent="0.25">
      <c r="B638">
        <v>1.8055818321001866</v>
      </c>
      <c r="C638">
        <v>0.23144606273331644</v>
      </c>
      <c r="D638">
        <v>0</v>
      </c>
      <c r="G638">
        <v>3.4983147996941115</v>
      </c>
      <c r="H638">
        <v>0.46289212546663289</v>
      </c>
      <c r="I638">
        <v>0</v>
      </c>
      <c r="L638">
        <v>1.8055818321001866</v>
      </c>
      <c r="M638">
        <v>0.23144606273331644</v>
      </c>
      <c r="N638">
        <v>0</v>
      </c>
      <c r="Q638">
        <v>0.35121798533917786</v>
      </c>
      <c r="R638">
        <v>0.34480032914639419</v>
      </c>
      <c r="S638">
        <v>0.17654270073611245</v>
      </c>
    </row>
    <row r="639" spans="2:19" x14ac:dyDescent="0.25">
      <c r="B639">
        <v>0.73755776921227356</v>
      </c>
      <c r="C639">
        <v>8.6200082286598548E-2</v>
      </c>
      <c r="D639">
        <v>0.17654270073611245</v>
      </c>
      <c r="G639">
        <v>0.35121798533917786</v>
      </c>
      <c r="H639">
        <v>0.34480032914639419</v>
      </c>
      <c r="I639">
        <v>0.17654270073611245</v>
      </c>
      <c r="L639">
        <v>0.73755776921227356</v>
      </c>
      <c r="M639">
        <v>8.6200082286598548E-2</v>
      </c>
      <c r="N639">
        <v>0.17654270073611245</v>
      </c>
      <c r="Q639">
        <v>1.3180058044975629</v>
      </c>
      <c r="R639">
        <v>0.91257273911974646</v>
      </c>
      <c r="S639">
        <v>0.2799871877862869</v>
      </c>
    </row>
    <row r="640" spans="2:19" x14ac:dyDescent="0.25">
      <c r="B640">
        <v>0.82375362781097683</v>
      </c>
      <c r="C640">
        <v>0</v>
      </c>
      <c r="D640">
        <v>0</v>
      </c>
      <c r="G640">
        <v>1.3180058044975629</v>
      </c>
      <c r="H640">
        <v>0.91257273911974646</v>
      </c>
      <c r="I640">
        <v>0.2799871877862869</v>
      </c>
      <c r="L640">
        <v>0.82375362781097683</v>
      </c>
      <c r="M640">
        <v>0</v>
      </c>
      <c r="N640">
        <v>0</v>
      </c>
      <c r="Q640">
        <v>1.7618241439296485</v>
      </c>
      <c r="R640">
        <v>0.38887108507437723</v>
      </c>
      <c r="S640">
        <v>9.843715270142063E-2</v>
      </c>
    </row>
    <row r="641" spans="1:19" x14ac:dyDescent="0.25">
      <c r="B641">
        <v>1.4907742756327795</v>
      </c>
      <c r="C641">
        <v>0</v>
      </c>
      <c r="D641">
        <v>9.843715270142063E-2</v>
      </c>
      <c r="G641">
        <v>1.7618241439296485</v>
      </c>
      <c r="H641">
        <v>0.38887108507437723</v>
      </c>
      <c r="I641">
        <v>9.843715270142063E-2</v>
      </c>
      <c r="L641">
        <v>1.4907742756327795</v>
      </c>
      <c r="M641">
        <v>0</v>
      </c>
      <c r="N641">
        <v>9.843715270142063E-2</v>
      </c>
      <c r="Q641">
        <v>1.5014802474829145</v>
      </c>
      <c r="R641">
        <v>0.17985287710917292</v>
      </c>
      <c r="S641">
        <v>0</v>
      </c>
    </row>
    <row r="642" spans="1:19" x14ac:dyDescent="0.25">
      <c r="B642">
        <v>0.98570458995061561</v>
      </c>
      <c r="C642">
        <v>0.35970575421834583</v>
      </c>
      <c r="D642">
        <v>0.23021167579903595</v>
      </c>
      <c r="G642">
        <v>1.5014802474829145</v>
      </c>
      <c r="H642">
        <v>0.17985287710917292</v>
      </c>
      <c r="I642">
        <v>0</v>
      </c>
      <c r="L642">
        <v>0.98570458995061561</v>
      </c>
      <c r="M642">
        <v>0.35970575421834583</v>
      </c>
      <c r="N642">
        <v>0.23021167579903595</v>
      </c>
      <c r="Q642">
        <v>1.9264576014675754</v>
      </c>
      <c r="R642">
        <v>1.5937731918902125</v>
      </c>
      <c r="S642">
        <v>7.8055500114468393E-2</v>
      </c>
    </row>
    <row r="643" spans="1:19" x14ac:dyDescent="0.25">
      <c r="B643" s="11">
        <v>1.4981237498157307</v>
      </c>
      <c r="C643" s="11">
        <v>0.75232576337507784</v>
      </c>
      <c r="D643" s="12">
        <v>0.78481258588247726</v>
      </c>
      <c r="G643" s="11">
        <v>1.123592812361798</v>
      </c>
      <c r="H643" s="11">
        <v>0.94040720421884727</v>
      </c>
      <c r="I643" s="12">
        <v>1.9184307654905</v>
      </c>
      <c r="L643">
        <v>2.1672648016510223</v>
      </c>
      <c r="M643">
        <v>0</v>
      </c>
      <c r="N643">
        <v>0</v>
      </c>
      <c r="Q643">
        <v>1.2704685765113979</v>
      </c>
      <c r="R643">
        <v>0.18290123313291687</v>
      </c>
      <c r="S643">
        <v>0.16601804247561655</v>
      </c>
    </row>
    <row r="644" spans="1:19" x14ac:dyDescent="0.25">
      <c r="B644">
        <v>2.1672648016510223</v>
      </c>
      <c r="C644">
        <v>0</v>
      </c>
      <c r="D644">
        <v>0</v>
      </c>
      <c r="G644">
        <v>1.9264576014675754</v>
      </c>
      <c r="H644">
        <v>1.5937731918902125</v>
      </c>
      <c r="I644">
        <v>7.8055500114468393E-2</v>
      </c>
      <c r="L644">
        <v>1.0205403319517785</v>
      </c>
      <c r="M644">
        <v>0.36580246626583374</v>
      </c>
      <c r="N644">
        <v>0.16601804247561655</v>
      </c>
      <c r="Q644">
        <v>1.8286045139391154</v>
      </c>
      <c r="R644">
        <v>0.49274759310046934</v>
      </c>
      <c r="S644">
        <v>0.24215815317503303</v>
      </c>
    </row>
    <row r="645" spans="1:19" x14ac:dyDescent="0.25">
      <c r="B645">
        <v>1.0205403319517785</v>
      </c>
      <c r="C645">
        <v>0.36580246626583374</v>
      </c>
      <c r="D645">
        <v>0.16601804247561655</v>
      </c>
      <c r="G645">
        <v>1.2704685765113979</v>
      </c>
      <c r="H645">
        <v>0.18290123313291687</v>
      </c>
      <c r="I645">
        <v>0.16601804247561655</v>
      </c>
      <c r="L645">
        <v>1.6361198282613136</v>
      </c>
      <c r="M645">
        <v>0.2956485558602816</v>
      </c>
      <c r="N645">
        <v>0.36323722976254952</v>
      </c>
      <c r="Q645">
        <v>1.1679508120880773</v>
      </c>
      <c r="R645">
        <v>0.50991956732712806</v>
      </c>
      <c r="S645">
        <v>0.24771701828425322</v>
      </c>
    </row>
    <row r="646" spans="1:19" x14ac:dyDescent="0.25">
      <c r="B646">
        <v>1.6361198282613136</v>
      </c>
      <c r="C646">
        <v>0.2956485558602816</v>
      </c>
      <c r="D646">
        <v>0.36323722976254952</v>
      </c>
      <c r="G646">
        <v>1.8286045139391154</v>
      </c>
      <c r="H646">
        <v>0.49274759310046934</v>
      </c>
      <c r="I646">
        <v>0.24215815317503303</v>
      </c>
      <c r="L646">
        <v>0.96999304732738612</v>
      </c>
      <c r="M646">
        <v>0</v>
      </c>
      <c r="N646">
        <v>0.12385850914212661</v>
      </c>
      <c r="Q646">
        <v>1.5317770086162457</v>
      </c>
      <c r="R646">
        <v>0.35821319817901603</v>
      </c>
      <c r="S646">
        <v>0.27714086956772371</v>
      </c>
    </row>
    <row r="647" spans="1:19" x14ac:dyDescent="0.25">
      <c r="B647">
        <v>0.96999304732738612</v>
      </c>
      <c r="C647">
        <v>0</v>
      </c>
      <c r="D647">
        <v>0.12385850914212661</v>
      </c>
      <c r="G647">
        <v>1.1679508120880773</v>
      </c>
      <c r="H647">
        <v>0.50991956732712806</v>
      </c>
      <c r="I647">
        <v>0.24771701828425322</v>
      </c>
      <c r="L647">
        <v>1.5317770086162457</v>
      </c>
      <c r="M647">
        <v>0.53731979726852408</v>
      </c>
      <c r="N647">
        <v>0</v>
      </c>
      <c r="Q647">
        <v>1.0169691471900126</v>
      </c>
      <c r="R647">
        <v>1.339738174968466</v>
      </c>
      <c r="S647">
        <v>0</v>
      </c>
    </row>
    <row r="648" spans="1:19" x14ac:dyDescent="0.25">
      <c r="B648">
        <v>1.5317770086162457</v>
      </c>
      <c r="C648">
        <v>0.53731979726852408</v>
      </c>
      <c r="D648">
        <v>0</v>
      </c>
      <c r="G648">
        <v>1.5317770086162457</v>
      </c>
      <c r="H648">
        <v>0.35821319817901603</v>
      </c>
      <c r="I648">
        <v>0.27714086956772371</v>
      </c>
      <c r="L648">
        <v>0.79097600337000973</v>
      </c>
      <c r="M648">
        <v>0</v>
      </c>
      <c r="N648">
        <v>0</v>
      </c>
      <c r="Q648">
        <v>1.8349794450296701</v>
      </c>
      <c r="R648">
        <v>0.34998397656693953</v>
      </c>
      <c r="S648">
        <v>0</v>
      </c>
    </row>
    <row r="649" spans="1:19" x14ac:dyDescent="0.25">
      <c r="B649">
        <v>0.79097600337000973</v>
      </c>
      <c r="C649">
        <v>0</v>
      </c>
      <c r="D649">
        <v>0</v>
      </c>
      <c r="G649">
        <v>1.0169691471900126</v>
      </c>
      <c r="H649">
        <v>1.339738174968466</v>
      </c>
      <c r="I649">
        <v>0</v>
      </c>
      <c r="L649">
        <v>0.98150063338796312</v>
      </c>
      <c r="M649">
        <v>0.34998397656693953</v>
      </c>
      <c r="N649">
        <v>0</v>
      </c>
      <c r="Q649">
        <v>1.0657947918707733</v>
      </c>
      <c r="R649">
        <v>0</v>
      </c>
      <c r="S649">
        <v>0</v>
      </c>
    </row>
    <row r="650" spans="1:19" x14ac:dyDescent="0.25">
      <c r="B650">
        <v>0.98150063338796312</v>
      </c>
      <c r="C650">
        <v>0.34998397656693953</v>
      </c>
      <c r="D650">
        <v>0</v>
      </c>
      <c r="G650">
        <v>1.8349794450296701</v>
      </c>
      <c r="H650">
        <v>0.34998397656693953</v>
      </c>
      <c r="I650">
        <v>0</v>
      </c>
      <c r="L650">
        <v>0.40992107379645126</v>
      </c>
      <c r="M650">
        <v>0</v>
      </c>
      <c r="N650">
        <v>0</v>
      </c>
    </row>
    <row r="651" spans="1:19" x14ac:dyDescent="0.25">
      <c r="B651">
        <v>0.40992107379645126</v>
      </c>
      <c r="C651">
        <v>0</v>
      </c>
      <c r="D651">
        <v>0</v>
      </c>
      <c r="G651">
        <v>1.0657947918707733</v>
      </c>
      <c r="H651">
        <v>0</v>
      </c>
      <c r="I651">
        <v>0</v>
      </c>
    </row>
    <row r="653" spans="1:19" x14ac:dyDescent="0.25">
      <c r="A653" t="s">
        <v>137</v>
      </c>
      <c r="B653">
        <f>AVERAGE(B614:B651)</f>
        <v>1.0576089132697704</v>
      </c>
      <c r="C653">
        <f t="shared" ref="C653:I653" si="136">AVERAGE(C614:C651)</f>
        <v>0.25708739439564959</v>
      </c>
      <c r="D653">
        <f t="shared" si="136"/>
        <v>0.12872351752121688</v>
      </c>
      <c r="G653">
        <f t="shared" si="136"/>
        <v>1.4701973404349793</v>
      </c>
      <c r="H653">
        <f t="shared" si="136"/>
        <v>0.66121404864924604</v>
      </c>
      <c r="I653">
        <f t="shared" si="136"/>
        <v>0.22988701960513822</v>
      </c>
      <c r="K653" s="1" t="s">
        <v>238</v>
      </c>
      <c r="L653">
        <f>AVERAGE(L614:L651)</f>
        <v>1.0457031068766365</v>
      </c>
      <c r="M653">
        <f t="shared" ref="M653:S653" si="137">AVERAGE(M614:M651)</f>
        <v>0.24370257361242173</v>
      </c>
      <c r="N653">
        <f t="shared" si="137"/>
        <v>0.11099138053848015</v>
      </c>
      <c r="P653" s="1" t="s">
        <v>238</v>
      </c>
      <c r="Q653">
        <f t="shared" si="137"/>
        <v>1.4851601069623663</v>
      </c>
      <c r="R653">
        <f t="shared" si="137"/>
        <v>0.55555721293734339</v>
      </c>
      <c r="S653">
        <f t="shared" si="137"/>
        <v>0.18028529840321889</v>
      </c>
    </row>
    <row r="654" spans="1:19" x14ac:dyDescent="0.25">
      <c r="A654" t="s">
        <v>153</v>
      </c>
      <c r="B654">
        <f>STDEV(B614:B651)</f>
        <v>0.49109434766444909</v>
      </c>
      <c r="C654">
        <f>STDEV(C614:C651)</f>
        <v>0.32219385653434357</v>
      </c>
      <c r="D654">
        <f>STDEV(D614:D651)</f>
        <v>0.17200136495157947</v>
      </c>
      <c r="G654">
        <f>STDEV(G614:G651)</f>
        <v>0.7327426290741087</v>
      </c>
      <c r="H654">
        <f>STDEV(H614:H651)</f>
        <v>0.74235663856238265</v>
      </c>
      <c r="I654">
        <f>STDEV(I614:I651)</f>
        <v>0.32006080688601929</v>
      </c>
      <c r="K654" s="1" t="s">
        <v>239</v>
      </c>
      <c r="P654" s="1" t="s">
        <v>239</v>
      </c>
    </row>
    <row r="655" spans="1:19" x14ac:dyDescent="0.25">
      <c r="A655" t="s">
        <v>138</v>
      </c>
      <c r="B655">
        <f>3*B654</f>
        <v>1.4732830429933472</v>
      </c>
      <c r="C655">
        <f t="shared" ref="C655:I655" si="138">3*C654</f>
        <v>0.96658156960303065</v>
      </c>
      <c r="D655">
        <f t="shared" si="138"/>
        <v>0.51600409485473842</v>
      </c>
      <c r="G655">
        <f t="shared" si="138"/>
        <v>2.198227887222326</v>
      </c>
      <c r="H655">
        <f t="shared" si="138"/>
        <v>2.2270699156871481</v>
      </c>
      <c r="I655">
        <f t="shared" si="138"/>
        <v>0.96018242065805781</v>
      </c>
      <c r="R655" s="2"/>
    </row>
    <row r="656" spans="1:19" x14ac:dyDescent="0.25">
      <c r="A656" t="s">
        <v>139</v>
      </c>
      <c r="B656">
        <f>B653+B655</f>
        <v>2.5308919562631176</v>
      </c>
      <c r="C656">
        <f>C653+C655</f>
        <v>1.2236689639986802</v>
      </c>
      <c r="D656">
        <f>D653+D655</f>
        <v>0.64472761237595533</v>
      </c>
      <c r="G656">
        <f>G653+G655</f>
        <v>3.6684252276573055</v>
      </c>
      <c r="H656">
        <f>H653+H655</f>
        <v>2.8882839643363942</v>
      </c>
      <c r="I656">
        <f>I653+I655</f>
        <v>1.1900694402631959</v>
      </c>
      <c r="N656" s="2"/>
      <c r="R656" s="2"/>
    </row>
    <row r="657" spans="1:133" x14ac:dyDescent="0.25">
      <c r="N657" s="2"/>
      <c r="R657" s="2"/>
    </row>
    <row r="658" spans="1:133" x14ac:dyDescent="0.25">
      <c r="A658" s="16" t="s">
        <v>166</v>
      </c>
      <c r="B658" s="15" t="s">
        <v>0</v>
      </c>
      <c r="C658" s="15" t="s">
        <v>0</v>
      </c>
      <c r="D658" s="15" t="s">
        <v>0</v>
      </c>
      <c r="E658" s="15" t="s">
        <v>0</v>
      </c>
      <c r="F658" s="15" t="s">
        <v>0</v>
      </c>
      <c r="G658" s="15" t="s">
        <v>0</v>
      </c>
      <c r="H658" s="15" t="s">
        <v>0</v>
      </c>
      <c r="I658" s="15" t="s">
        <v>0</v>
      </c>
      <c r="J658" s="15" t="s">
        <v>0</v>
      </c>
      <c r="K658" s="15" t="s">
        <v>0</v>
      </c>
      <c r="L658" s="15" t="s">
        <v>0</v>
      </c>
      <c r="M658" s="15" t="s">
        <v>0</v>
      </c>
      <c r="N658" s="15" t="s">
        <v>0</v>
      </c>
      <c r="O658" s="15" t="s">
        <v>0</v>
      </c>
      <c r="P658" s="15" t="s">
        <v>0</v>
      </c>
      <c r="Q658" s="15" t="s">
        <v>0</v>
      </c>
      <c r="R658" s="15" t="s">
        <v>0</v>
      </c>
      <c r="S658" s="15" t="s">
        <v>0</v>
      </c>
      <c r="T658" s="15" t="s">
        <v>0</v>
      </c>
      <c r="U658" s="15" t="s">
        <v>0</v>
      </c>
      <c r="V658" s="15" t="s">
        <v>0</v>
      </c>
      <c r="W658" s="15" t="s">
        <v>0</v>
      </c>
      <c r="X658" s="15" t="s">
        <v>0</v>
      </c>
      <c r="Y658" s="15" t="s">
        <v>0</v>
      </c>
      <c r="Z658" s="15" t="s">
        <v>0</v>
      </c>
      <c r="AA658" s="15" t="s">
        <v>0</v>
      </c>
      <c r="AB658" s="15" t="s">
        <v>0</v>
      </c>
      <c r="AC658" s="15" t="s">
        <v>0</v>
      </c>
      <c r="AD658" s="15" t="s">
        <v>0</v>
      </c>
      <c r="AE658" s="15" t="s">
        <v>0</v>
      </c>
      <c r="AF658" s="15" t="s">
        <v>0</v>
      </c>
      <c r="AG658" s="15" t="s">
        <v>0</v>
      </c>
      <c r="AH658" s="15" t="s">
        <v>0</v>
      </c>
      <c r="AI658" s="15" t="s">
        <v>0</v>
      </c>
      <c r="AJ658" s="15" t="s">
        <v>0</v>
      </c>
      <c r="AK658" s="15" t="s">
        <v>0</v>
      </c>
      <c r="AL658" s="15" t="s">
        <v>0</v>
      </c>
      <c r="AM658" s="15" t="s">
        <v>0</v>
      </c>
      <c r="AN658" s="15" t="s">
        <v>0</v>
      </c>
      <c r="AO658" s="15" t="s">
        <v>0</v>
      </c>
      <c r="AP658" s="15" t="s">
        <v>1</v>
      </c>
      <c r="AQ658" s="15" t="s">
        <v>1</v>
      </c>
      <c r="AR658" s="15" t="s">
        <v>1</v>
      </c>
      <c r="AS658" s="15" t="s">
        <v>1</v>
      </c>
      <c r="AT658" s="15" t="s">
        <v>1</v>
      </c>
      <c r="AU658" s="15" t="s">
        <v>1</v>
      </c>
      <c r="AV658" s="15" t="s">
        <v>1</v>
      </c>
      <c r="AW658" s="15" t="s">
        <v>1</v>
      </c>
      <c r="AX658" s="15" t="s">
        <v>1</v>
      </c>
      <c r="AY658" s="15" t="s">
        <v>1</v>
      </c>
      <c r="AZ658" s="15" t="s">
        <v>1</v>
      </c>
      <c r="BA658" s="15" t="s">
        <v>1</v>
      </c>
      <c r="BB658" s="15" t="s">
        <v>1</v>
      </c>
      <c r="BC658" s="15" t="s">
        <v>1</v>
      </c>
      <c r="BD658" s="15" t="s">
        <v>1</v>
      </c>
      <c r="BE658" s="15" t="s">
        <v>1</v>
      </c>
      <c r="BF658" s="15" t="s">
        <v>1</v>
      </c>
      <c r="BG658" s="15" t="s">
        <v>1</v>
      </c>
      <c r="BH658" s="15" t="s">
        <v>1</v>
      </c>
      <c r="BI658" s="15" t="s">
        <v>1</v>
      </c>
      <c r="BJ658" s="15" t="s">
        <v>1</v>
      </c>
      <c r="BK658" s="15" t="s">
        <v>1</v>
      </c>
      <c r="BL658" s="15" t="s">
        <v>1</v>
      </c>
      <c r="BM658" s="15" t="s">
        <v>1</v>
      </c>
      <c r="BN658" s="15" t="s">
        <v>1</v>
      </c>
      <c r="BO658" s="15" t="s">
        <v>1</v>
      </c>
      <c r="BP658" s="15" t="s">
        <v>1</v>
      </c>
      <c r="BQ658" s="15" t="s">
        <v>1</v>
      </c>
      <c r="BR658" s="15" t="s">
        <v>1</v>
      </c>
      <c r="BS658" s="15" t="s">
        <v>1</v>
      </c>
      <c r="BT658" s="15" t="s">
        <v>1</v>
      </c>
      <c r="BU658" s="15" t="s">
        <v>1</v>
      </c>
      <c r="BV658" s="15" t="s">
        <v>1</v>
      </c>
      <c r="BW658" s="15" t="s">
        <v>1</v>
      </c>
      <c r="BX658" s="15" t="s">
        <v>1</v>
      </c>
      <c r="BY658" s="15" t="s">
        <v>1</v>
      </c>
      <c r="BZ658" s="15" t="s">
        <v>1</v>
      </c>
      <c r="CA658" s="15" t="s">
        <v>1</v>
      </c>
      <c r="CB658" s="15" t="s">
        <v>1</v>
      </c>
      <c r="CC658" s="15" t="s">
        <v>1</v>
      </c>
      <c r="CD658" s="15" t="s">
        <v>228</v>
      </c>
      <c r="CE658" s="15" t="s">
        <v>228</v>
      </c>
      <c r="CF658" s="15" t="s">
        <v>228</v>
      </c>
      <c r="CG658" s="15" t="s">
        <v>228</v>
      </c>
      <c r="CH658" s="15" t="s">
        <v>228</v>
      </c>
      <c r="CI658" s="15" t="s">
        <v>228</v>
      </c>
      <c r="CJ658" s="15" t="s">
        <v>228</v>
      </c>
      <c r="CK658" s="15" t="s">
        <v>228</v>
      </c>
      <c r="CL658" s="15" t="s">
        <v>228</v>
      </c>
      <c r="CM658" s="15" t="s">
        <v>228</v>
      </c>
      <c r="CN658" s="15" t="s">
        <v>228</v>
      </c>
      <c r="CO658" s="15" t="s">
        <v>228</v>
      </c>
      <c r="CP658" s="15" t="s">
        <v>228</v>
      </c>
      <c r="CQ658" s="15" t="s">
        <v>228</v>
      </c>
      <c r="CR658" s="15" t="s">
        <v>228</v>
      </c>
      <c r="CS658" s="15" t="s">
        <v>228</v>
      </c>
      <c r="CT658" s="15" t="s">
        <v>228</v>
      </c>
      <c r="CU658" s="15" t="s">
        <v>228</v>
      </c>
      <c r="CV658" s="15" t="s">
        <v>228</v>
      </c>
      <c r="CW658" s="15" t="s">
        <v>228</v>
      </c>
      <c r="CX658" s="15" t="s">
        <v>228</v>
      </c>
      <c r="CY658" s="15" t="s">
        <v>228</v>
      </c>
      <c r="CZ658" s="15" t="s">
        <v>228</v>
      </c>
      <c r="DA658" s="15" t="s">
        <v>228</v>
      </c>
      <c r="DB658" s="15" t="s">
        <v>228</v>
      </c>
      <c r="DC658" s="15" t="s">
        <v>228</v>
      </c>
      <c r="DD658" s="15" t="s">
        <v>228</v>
      </c>
      <c r="DE658" s="15" t="s">
        <v>228</v>
      </c>
      <c r="DF658" s="15" t="s">
        <v>228</v>
      </c>
      <c r="DG658" s="15" t="s">
        <v>228</v>
      </c>
      <c r="DH658" s="15" t="s">
        <v>228</v>
      </c>
      <c r="DI658" s="15" t="s">
        <v>228</v>
      </c>
      <c r="DJ658" s="15" t="s">
        <v>228</v>
      </c>
      <c r="DK658" s="15" t="s">
        <v>228</v>
      </c>
      <c r="DL658" s="15" t="s">
        <v>228</v>
      </c>
      <c r="DM658" s="15" t="s">
        <v>228</v>
      </c>
      <c r="DN658" s="15" t="s">
        <v>228</v>
      </c>
      <c r="DO658" s="15" t="s">
        <v>228</v>
      </c>
      <c r="DP658" s="15" t="s">
        <v>228</v>
      </c>
      <c r="DQ658" s="15" t="s">
        <v>228</v>
      </c>
      <c r="DR658" s="15"/>
      <c r="DS658" s="15"/>
      <c r="DT658" s="15"/>
      <c r="DU658" s="15"/>
      <c r="DV658" s="15"/>
      <c r="DW658" s="15"/>
      <c r="DX658" s="15"/>
      <c r="DY658" s="15"/>
      <c r="DZ658" s="15"/>
      <c r="EA658" s="15"/>
      <c r="EB658" s="15"/>
      <c r="EC658" s="15"/>
    </row>
    <row r="659" spans="1:133" x14ac:dyDescent="0.25">
      <c r="A659" t="s">
        <v>2</v>
      </c>
      <c r="B659">
        <v>6.8512652000000003</v>
      </c>
      <c r="C659">
        <v>22.289449000000001</v>
      </c>
      <c r="D659">
        <v>41.244616999999998</v>
      </c>
      <c r="E659">
        <v>15.278321</v>
      </c>
      <c r="F659">
        <v>32.246622000000002</v>
      </c>
      <c r="G659">
        <v>31.675682999999999</v>
      </c>
      <c r="H659">
        <v>40.810702999999997</v>
      </c>
      <c r="I659">
        <v>11.807014000000001</v>
      </c>
      <c r="J659">
        <v>23.499839999999999</v>
      </c>
      <c r="K659">
        <v>48.781008</v>
      </c>
      <c r="L659">
        <v>33.434173999999999</v>
      </c>
      <c r="M659">
        <v>8.6325941999999998</v>
      </c>
      <c r="N659">
        <v>8.3813811000000005</v>
      </c>
      <c r="O659">
        <v>23.385652</v>
      </c>
      <c r="P659">
        <v>14.935758</v>
      </c>
      <c r="Q659">
        <v>9.2492079999999994</v>
      </c>
      <c r="R659">
        <v>13.177267000000001</v>
      </c>
      <c r="S659" s="15">
        <v>34.256326000000001</v>
      </c>
      <c r="T659" s="15">
        <v>6.6457271999999996</v>
      </c>
      <c r="U659">
        <v>12.058227</v>
      </c>
      <c r="V659">
        <v>18.93233</v>
      </c>
      <c r="W659">
        <v>28.044512000000001</v>
      </c>
      <c r="X659">
        <v>4.8187232</v>
      </c>
      <c r="Y659" s="15">
        <v>35.923467000000002</v>
      </c>
      <c r="Z659" s="15">
        <v>6.2346513000000003</v>
      </c>
      <c r="AA659" s="15">
        <v>11.829851</v>
      </c>
      <c r="AB659">
        <v>24.436178999999999</v>
      </c>
      <c r="AC659">
        <v>41.016241000000001</v>
      </c>
      <c r="AD659">
        <v>25.829270000000001</v>
      </c>
      <c r="AE659">
        <v>2.9688816</v>
      </c>
      <c r="AF659">
        <v>5.2069615999999996</v>
      </c>
      <c r="AG659">
        <v>19.914344</v>
      </c>
      <c r="AH659">
        <v>62.003950000000003</v>
      </c>
      <c r="AI659">
        <v>18.292878000000002</v>
      </c>
      <c r="AJ659">
        <v>16.009122999999999</v>
      </c>
      <c r="AK659">
        <v>19.297730000000001</v>
      </c>
      <c r="AL659">
        <v>4.2249468999999999</v>
      </c>
      <c r="AM659">
        <v>30.465292999999999</v>
      </c>
      <c r="AN659">
        <v>71.321670999999995</v>
      </c>
      <c r="AO659">
        <v>73.19435</v>
      </c>
      <c r="AP659">
        <v>2.3522677000000001</v>
      </c>
      <c r="AQ659">
        <v>3.4027949999999998</v>
      </c>
      <c r="AR659">
        <v>1.5986285</v>
      </c>
      <c r="AS659">
        <v>5.1612865000000001</v>
      </c>
      <c r="AT659">
        <v>16.671412</v>
      </c>
      <c r="AU659">
        <v>18.361391000000001</v>
      </c>
      <c r="AV659">
        <v>17.653427000000001</v>
      </c>
      <c r="AW659">
        <v>3.7910333999999999</v>
      </c>
      <c r="AX659">
        <v>52.480691</v>
      </c>
      <c r="AY659">
        <v>10.642299</v>
      </c>
      <c r="AZ659">
        <v>4.978586</v>
      </c>
      <c r="BA659">
        <v>13.33713</v>
      </c>
      <c r="BB659">
        <v>5.8692504999999997</v>
      </c>
      <c r="BC659">
        <v>68.535489999999996</v>
      </c>
      <c r="BD659">
        <v>5.0470987000000003</v>
      </c>
      <c r="BE659">
        <v>7.2623411000000004</v>
      </c>
      <c r="BF659">
        <v>3.4256326000000001</v>
      </c>
      <c r="BG659">
        <v>3.6996831999999999</v>
      </c>
      <c r="BH659">
        <v>6.0291134</v>
      </c>
      <c r="BI659">
        <v>41.587179999999996</v>
      </c>
      <c r="BJ659">
        <v>85.092714000000001</v>
      </c>
      <c r="BK659">
        <v>15.118459</v>
      </c>
      <c r="BL659">
        <v>10.162710000000001</v>
      </c>
      <c r="BM659">
        <v>9.2263704999999998</v>
      </c>
      <c r="BN659">
        <v>3.9052212000000002</v>
      </c>
      <c r="BO659">
        <v>1.0962023999999999</v>
      </c>
      <c r="BP659">
        <v>5.7779002999999998</v>
      </c>
      <c r="BQ659">
        <v>17.265187999999998</v>
      </c>
      <c r="BR659">
        <v>10.413923</v>
      </c>
      <c r="BS659">
        <v>6.0519508999999996</v>
      </c>
      <c r="BT659">
        <v>3.8823835999999998</v>
      </c>
      <c r="BU659">
        <v>36.425893000000002</v>
      </c>
      <c r="BV659">
        <v>21.238921999999999</v>
      </c>
      <c r="BW659">
        <v>6.8969402999999998</v>
      </c>
      <c r="BX659">
        <v>6.5087019000000002</v>
      </c>
      <c r="BY659">
        <v>3.4941453</v>
      </c>
      <c r="BZ659">
        <v>8.7239444000000006</v>
      </c>
      <c r="CA659">
        <v>2.4664554999999999</v>
      </c>
      <c r="CB659">
        <v>3.1059068999999999</v>
      </c>
      <c r="CC659">
        <v>15.94061</v>
      </c>
      <c r="CD659">
        <v>14.616032000000001</v>
      </c>
      <c r="CE659">
        <v>8.4498937000000005</v>
      </c>
      <c r="CF659">
        <v>10.368247999999999</v>
      </c>
      <c r="CG659">
        <v>9.5689337000000005</v>
      </c>
      <c r="CH659">
        <v>5.2526367</v>
      </c>
      <c r="CI659">
        <v>17.973151999999999</v>
      </c>
      <c r="CJ659">
        <v>9.0893452000000003</v>
      </c>
      <c r="CK659">
        <v>16.534386999999999</v>
      </c>
      <c r="CL659">
        <v>2.2152424000000002</v>
      </c>
      <c r="CM659">
        <v>8.8152945999999996</v>
      </c>
      <c r="CN659">
        <v>9.4319083999999993</v>
      </c>
      <c r="CO659">
        <v>14.159281</v>
      </c>
      <c r="CP659">
        <v>11.464449999999999</v>
      </c>
      <c r="CQ659">
        <v>10.619460999999999</v>
      </c>
      <c r="CR659">
        <v>7.9017925</v>
      </c>
      <c r="CS659">
        <v>9.0665075999999996</v>
      </c>
      <c r="CT659">
        <v>7.2623411000000004</v>
      </c>
      <c r="CU659">
        <v>11.966877</v>
      </c>
      <c r="CV659">
        <v>12.012551999999999</v>
      </c>
      <c r="CW659">
        <v>15.072782999999999</v>
      </c>
      <c r="CX659">
        <v>6.3716765999999998</v>
      </c>
      <c r="CY659">
        <v>12.789028</v>
      </c>
      <c r="CZ659">
        <v>7.8104423000000001</v>
      </c>
      <c r="DA659">
        <v>9.4775834999999997</v>
      </c>
      <c r="DB659">
        <v>7.5820667999999998</v>
      </c>
      <c r="DC659">
        <v>3.5398204</v>
      </c>
      <c r="DD659">
        <v>5.0699361999999999</v>
      </c>
      <c r="DE659">
        <v>6.6457271999999996</v>
      </c>
      <c r="DF659">
        <v>11.395937999999999</v>
      </c>
      <c r="DG659">
        <v>5.4810122000000003</v>
      </c>
      <c r="DH659">
        <v>9.1350203000000008</v>
      </c>
      <c r="DI659">
        <v>7.1709908999999996</v>
      </c>
      <c r="DJ659">
        <v>14.593195</v>
      </c>
      <c r="DK659">
        <v>4.7045354000000001</v>
      </c>
      <c r="DL659">
        <v>13.359966999999999</v>
      </c>
      <c r="DM659">
        <v>8.3813811000000005</v>
      </c>
      <c r="DN659">
        <v>5.7779002999999998</v>
      </c>
      <c r="DO659">
        <v>8.7924570000000006</v>
      </c>
      <c r="DP659">
        <v>9.1806953999999994</v>
      </c>
      <c r="DQ659">
        <v>10.254060000000001</v>
      </c>
    </row>
    <row r="660" spans="1:133" x14ac:dyDescent="0.25">
      <c r="A660" t="s">
        <v>140</v>
      </c>
      <c r="B660">
        <v>0.14595843999999999</v>
      </c>
      <c r="C660">
        <v>4.4864275000000002E-2</v>
      </c>
      <c r="D660">
        <v>2.4245589000000001E-2</v>
      </c>
      <c r="E660">
        <v>6.5452216999999993E-2</v>
      </c>
      <c r="F660">
        <v>3.1011001E-2</v>
      </c>
      <c r="G660">
        <v>3.1569959000000002E-2</v>
      </c>
      <c r="H660">
        <v>2.4503376E-2</v>
      </c>
      <c r="I660">
        <v>8.4695421000000007E-2</v>
      </c>
      <c r="J660">
        <v>4.2553481999999997E-2</v>
      </c>
      <c r="K660">
        <v>2.0499781000000002E-2</v>
      </c>
      <c r="L660">
        <v>2.9909517E-2</v>
      </c>
      <c r="M660">
        <v>0.11584003</v>
      </c>
      <c r="N660">
        <v>0.11931208</v>
      </c>
      <c r="O660">
        <v>4.2761263000000001E-2</v>
      </c>
      <c r="P660" s="15">
        <v>6.6953414000000003E-2</v>
      </c>
      <c r="Q660" s="15">
        <v>0.10811737</v>
      </c>
      <c r="R660" s="15">
        <v>7.5888272000000007E-2</v>
      </c>
      <c r="S660">
        <v>2.9191689E-2</v>
      </c>
      <c r="T660">
        <v>0.15047262</v>
      </c>
      <c r="U660">
        <v>8.2930932999999998E-2</v>
      </c>
      <c r="V660">
        <v>5.2819702000000003E-2</v>
      </c>
      <c r="W660">
        <v>3.5657599999999998E-2</v>
      </c>
      <c r="X660">
        <v>0.20752385000000001</v>
      </c>
      <c r="Y660">
        <v>2.7836956999999999E-2</v>
      </c>
      <c r="Z660">
        <v>0.16039389000000001</v>
      </c>
      <c r="AA660">
        <v>8.4531916999999998E-2</v>
      </c>
      <c r="AB660">
        <v>4.0922927999999997E-2</v>
      </c>
      <c r="AC660">
        <v>2.4380585999999999E-2</v>
      </c>
      <c r="AD660">
        <v>3.8715766999999998E-2</v>
      </c>
      <c r="AE660">
        <v>0.33682718</v>
      </c>
      <c r="AF660">
        <v>0.19205058</v>
      </c>
      <c r="AG660">
        <v>5.0215060999999998E-2</v>
      </c>
      <c r="AH660">
        <v>1.6128005000000001E-2</v>
      </c>
      <c r="AI660">
        <v>5.4666082999999997E-2</v>
      </c>
      <c r="AJ660">
        <v>6.2464383999999998E-2</v>
      </c>
      <c r="AK660">
        <v>5.1819564999999998E-2</v>
      </c>
      <c r="AL660">
        <v>0.23668937000000001</v>
      </c>
      <c r="AM660">
        <v>3.2824237999999999E-2</v>
      </c>
      <c r="AN660">
        <v>1.4020984E-2</v>
      </c>
      <c r="AO660">
        <v>1.3662257000000001E-2</v>
      </c>
      <c r="AP660">
        <v>0.42512168</v>
      </c>
      <c r="AQ660">
        <v>0.29387605999999999</v>
      </c>
      <c r="AR660">
        <v>0.62553618</v>
      </c>
      <c r="AS660">
        <v>0.19375015000000001</v>
      </c>
      <c r="AT660">
        <v>5.9982922000000001E-2</v>
      </c>
      <c r="AU660">
        <v>5.4462106000000003E-2</v>
      </c>
      <c r="AV660">
        <v>5.6646226000000001E-2</v>
      </c>
      <c r="AW660">
        <v>0.26378032000000001</v>
      </c>
      <c r="AX660">
        <v>1.9054627000000001E-2</v>
      </c>
      <c r="AY660">
        <v>9.3964663000000004E-2</v>
      </c>
      <c r="AZ660">
        <v>0.20086024</v>
      </c>
      <c r="BA660">
        <v>7.4978652000000007E-2</v>
      </c>
      <c r="BB660">
        <v>0.17037951000000001</v>
      </c>
      <c r="BC660">
        <v>1.4590980999999999E-2</v>
      </c>
      <c r="BD660">
        <v>0.19813363000000001</v>
      </c>
      <c r="BE660">
        <v>0.13769664000000001</v>
      </c>
      <c r="BF660">
        <v>0.29191688999999998</v>
      </c>
      <c r="BG660">
        <v>0.27029341000000001</v>
      </c>
      <c r="BH660">
        <v>0.16586186999999999</v>
      </c>
      <c r="BI660">
        <v>2.4045871999999999E-2</v>
      </c>
      <c r="BJ660">
        <v>1.1751888E-2</v>
      </c>
      <c r="BK660">
        <v>6.6144308999999998E-2</v>
      </c>
      <c r="BL660">
        <v>9.8398949999999999E-2</v>
      </c>
      <c r="BM660">
        <v>0.10838498000000001</v>
      </c>
      <c r="BN660">
        <v>0.25606743999999998</v>
      </c>
      <c r="BO660">
        <v>0.91224026999999996</v>
      </c>
      <c r="BP660">
        <v>0.17307325000000001</v>
      </c>
      <c r="BQ660">
        <v>5.7920016999999997E-2</v>
      </c>
      <c r="BR660">
        <v>9.6025290999999999E-2</v>
      </c>
      <c r="BS660">
        <v>0.16523597000000001</v>
      </c>
      <c r="BT660">
        <v>0.25757372000000001</v>
      </c>
      <c r="BU660">
        <v>2.7452998999999999E-2</v>
      </c>
      <c r="BV660">
        <v>4.7083369E-2</v>
      </c>
      <c r="BW660">
        <v>0.14499182999999999</v>
      </c>
      <c r="BX660">
        <v>0.15364047</v>
      </c>
      <c r="BY660">
        <v>0.28619303000000001</v>
      </c>
      <c r="BZ660">
        <v>0.11462704999999999</v>
      </c>
      <c r="CA660">
        <v>0.40544012000000001</v>
      </c>
      <c r="CB660">
        <v>0.32196714999999998</v>
      </c>
      <c r="CC660">
        <v>6.2732855000000004E-2</v>
      </c>
      <c r="CD660">
        <v>6.8418019999999996E-2</v>
      </c>
      <c r="CE660">
        <v>0.11834467999999999</v>
      </c>
      <c r="CF660">
        <v>9.6448309999999995E-2</v>
      </c>
      <c r="CG660">
        <v>0.10450485</v>
      </c>
      <c r="CH660">
        <v>0.19038057999999999</v>
      </c>
      <c r="CI660">
        <v>5.5638541999999999E-2</v>
      </c>
      <c r="CJ660">
        <v>0.11001893</v>
      </c>
      <c r="CK660">
        <v>6.0480018000000003E-2</v>
      </c>
      <c r="CL660">
        <v>0.45141786</v>
      </c>
      <c r="CM660">
        <v>0.1134392</v>
      </c>
      <c r="CN660">
        <v>0.10602308000000001</v>
      </c>
      <c r="CO660">
        <v>7.0625052999999993E-2</v>
      </c>
      <c r="CP660">
        <v>8.7226160999999997E-2</v>
      </c>
      <c r="CQ660">
        <v>9.4166737E-2</v>
      </c>
      <c r="CR660">
        <v>0.12655356000000001</v>
      </c>
      <c r="CS660">
        <v>0.11029605000000001</v>
      </c>
      <c r="CT660">
        <v>0.13769664000000001</v>
      </c>
      <c r="CU660">
        <v>8.3563994000000003E-2</v>
      </c>
      <c r="CV660">
        <v>8.3246260000000002E-2</v>
      </c>
      <c r="CW660">
        <v>6.6344746999999996E-2</v>
      </c>
      <c r="CX660">
        <v>0.15694456000000001</v>
      </c>
      <c r="CY660">
        <v>7.8192022999999999E-2</v>
      </c>
      <c r="CZ660">
        <v>0.12803371999999999</v>
      </c>
      <c r="DA660">
        <v>0.10551213</v>
      </c>
      <c r="DB660">
        <v>0.13189016000000001</v>
      </c>
      <c r="DC660">
        <v>0.28250020999999997</v>
      </c>
      <c r="DD660">
        <v>0.19724114000000001</v>
      </c>
      <c r="DE660">
        <v>0.15047262</v>
      </c>
      <c r="DF660">
        <v>8.7750567000000002E-2</v>
      </c>
      <c r="DG660">
        <v>0.18244805</v>
      </c>
      <c r="DH660">
        <v>0.10946883</v>
      </c>
      <c r="DI660">
        <v>0.13945073999999999</v>
      </c>
      <c r="DJ660">
        <v>6.8525090999999996E-2</v>
      </c>
      <c r="DK660">
        <v>0.21256084</v>
      </c>
      <c r="DL660">
        <v>7.4850482999999995E-2</v>
      </c>
      <c r="DM660">
        <v>0.11931208</v>
      </c>
      <c r="DN660">
        <v>0.17307325000000001</v>
      </c>
      <c r="DO660">
        <v>0.11373385</v>
      </c>
      <c r="DP660">
        <v>0.10892420999999999</v>
      </c>
      <c r="DQ660">
        <v>9.7522344999999996E-2</v>
      </c>
    </row>
    <row r="661" spans="1:133" x14ac:dyDescent="0.25">
      <c r="A661" t="s">
        <v>167</v>
      </c>
      <c r="B661">
        <v>31</v>
      </c>
      <c r="C661">
        <v>302</v>
      </c>
      <c r="D661">
        <v>434</v>
      </c>
      <c r="E661">
        <v>218</v>
      </c>
      <c r="F661">
        <v>217</v>
      </c>
      <c r="G661">
        <v>432</v>
      </c>
      <c r="H661">
        <v>256</v>
      </c>
      <c r="I661">
        <v>77</v>
      </c>
      <c r="J661">
        <v>303</v>
      </c>
      <c r="K661">
        <v>171</v>
      </c>
      <c r="L661">
        <v>267</v>
      </c>
      <c r="M661">
        <v>12</v>
      </c>
      <c r="N661">
        <v>42</v>
      </c>
      <c r="O661">
        <v>252</v>
      </c>
      <c r="P661">
        <v>176</v>
      </c>
      <c r="Q661">
        <v>11</v>
      </c>
      <c r="R661">
        <v>70</v>
      </c>
      <c r="S661">
        <v>221</v>
      </c>
      <c r="T661">
        <v>85</v>
      </c>
      <c r="U661">
        <v>89</v>
      </c>
      <c r="V661">
        <v>86</v>
      </c>
      <c r="W661">
        <v>67</v>
      </c>
      <c r="X661">
        <v>25</v>
      </c>
      <c r="Y661">
        <v>81</v>
      </c>
      <c r="Z661">
        <v>11</v>
      </c>
      <c r="AA661">
        <v>11</v>
      </c>
      <c r="AB661">
        <v>51</v>
      </c>
      <c r="AC661">
        <v>99</v>
      </c>
      <c r="AD661">
        <v>60</v>
      </c>
      <c r="AE661">
        <v>8</v>
      </c>
      <c r="AF661">
        <v>4</v>
      </c>
      <c r="AG661">
        <v>38</v>
      </c>
      <c r="AH661">
        <v>48</v>
      </c>
      <c r="AI661">
        <v>13</v>
      </c>
      <c r="AJ661">
        <v>17</v>
      </c>
      <c r="AK661">
        <v>43</v>
      </c>
      <c r="AL661">
        <v>1</v>
      </c>
      <c r="AM661">
        <v>21</v>
      </c>
      <c r="AN661">
        <v>211</v>
      </c>
      <c r="AO661">
        <v>56</v>
      </c>
      <c r="AP661">
        <v>4</v>
      </c>
      <c r="AQ661">
        <v>6</v>
      </c>
      <c r="AR661">
        <v>1</v>
      </c>
      <c r="AS661">
        <v>20</v>
      </c>
      <c r="AT661">
        <v>56</v>
      </c>
      <c r="AU661">
        <v>54</v>
      </c>
      <c r="AV661">
        <v>42</v>
      </c>
      <c r="AW661">
        <v>22</v>
      </c>
      <c r="AX661">
        <v>74</v>
      </c>
      <c r="AY661">
        <v>31</v>
      </c>
      <c r="AZ661">
        <v>8</v>
      </c>
      <c r="BA661">
        <v>18</v>
      </c>
      <c r="BB661">
        <v>6</v>
      </c>
      <c r="BC661">
        <v>145</v>
      </c>
      <c r="BD661">
        <v>24</v>
      </c>
      <c r="BE661">
        <v>28</v>
      </c>
      <c r="BF661">
        <v>10</v>
      </c>
      <c r="BG661">
        <v>15</v>
      </c>
      <c r="BH661">
        <v>8</v>
      </c>
      <c r="BI661">
        <v>77</v>
      </c>
      <c r="BJ661">
        <v>185</v>
      </c>
      <c r="BK661">
        <v>39</v>
      </c>
      <c r="BL661">
        <v>22</v>
      </c>
      <c r="BM661">
        <v>15</v>
      </c>
      <c r="BN661">
        <v>14</v>
      </c>
      <c r="BO661">
        <v>0</v>
      </c>
      <c r="BP661">
        <v>13</v>
      </c>
      <c r="BQ661">
        <v>10</v>
      </c>
      <c r="BR661">
        <v>27</v>
      </c>
      <c r="BS661">
        <v>4</v>
      </c>
      <c r="BT661">
        <v>4</v>
      </c>
      <c r="BU661">
        <v>50</v>
      </c>
      <c r="BV661">
        <v>50</v>
      </c>
      <c r="BW661">
        <v>12</v>
      </c>
      <c r="BX661">
        <v>5</v>
      </c>
      <c r="BY661">
        <v>7</v>
      </c>
      <c r="BZ661">
        <v>11</v>
      </c>
      <c r="CA661">
        <v>2</v>
      </c>
      <c r="CB661">
        <v>4</v>
      </c>
      <c r="CC661">
        <v>74</v>
      </c>
      <c r="CD661">
        <v>61</v>
      </c>
      <c r="CE661">
        <v>16</v>
      </c>
      <c r="CF661">
        <v>13</v>
      </c>
      <c r="CG661">
        <v>17</v>
      </c>
      <c r="CH661">
        <v>12</v>
      </c>
      <c r="CI661">
        <v>29</v>
      </c>
      <c r="CJ661">
        <v>13</v>
      </c>
      <c r="CK661">
        <v>34</v>
      </c>
      <c r="CL661">
        <v>2</v>
      </c>
      <c r="CM661">
        <v>3</v>
      </c>
      <c r="CN661">
        <v>5</v>
      </c>
      <c r="CO661">
        <v>11</v>
      </c>
      <c r="CP661">
        <v>13</v>
      </c>
      <c r="CQ661">
        <v>11</v>
      </c>
      <c r="CR661">
        <v>4</v>
      </c>
      <c r="CS661">
        <v>8</v>
      </c>
      <c r="CT661">
        <v>3</v>
      </c>
      <c r="CU661">
        <v>15</v>
      </c>
      <c r="CV661">
        <v>7</v>
      </c>
      <c r="CW661">
        <v>41</v>
      </c>
      <c r="CX661">
        <v>3</v>
      </c>
      <c r="CY661">
        <v>14</v>
      </c>
      <c r="CZ661">
        <v>9</v>
      </c>
      <c r="DA661">
        <v>13</v>
      </c>
      <c r="DB661">
        <v>7</v>
      </c>
      <c r="DC661">
        <v>4</v>
      </c>
      <c r="DD661">
        <v>0</v>
      </c>
      <c r="DE661">
        <v>6</v>
      </c>
      <c r="DF661">
        <v>3</v>
      </c>
      <c r="DG661">
        <v>0</v>
      </c>
      <c r="DH661">
        <v>2</v>
      </c>
      <c r="DI661">
        <v>2</v>
      </c>
      <c r="DJ661">
        <v>4</v>
      </c>
      <c r="DK661">
        <v>2</v>
      </c>
      <c r="DL661">
        <v>9</v>
      </c>
      <c r="DM661">
        <v>4</v>
      </c>
      <c r="DN661">
        <v>3</v>
      </c>
      <c r="DO661">
        <v>3</v>
      </c>
      <c r="DP661">
        <v>4</v>
      </c>
      <c r="DQ661">
        <v>5</v>
      </c>
    </row>
    <row r="662" spans="1:133" x14ac:dyDescent="0.25">
      <c r="A662" t="s">
        <v>265</v>
      </c>
      <c r="B662">
        <v>4.5247117276966593</v>
      </c>
      <c r="C662">
        <v>13.549011462777747</v>
      </c>
      <c r="D662">
        <v>10.522585286705414</v>
      </c>
      <c r="E662">
        <v>14.268583570144914</v>
      </c>
      <c r="F662">
        <v>6.7293870347101779</v>
      </c>
      <c r="G662">
        <v>13.638222102424754</v>
      </c>
      <c r="H662">
        <v>6.2728642532817931</v>
      </c>
      <c r="I662">
        <v>6.5215472768982909</v>
      </c>
      <c r="J662">
        <v>12.89370480820295</v>
      </c>
      <c r="K662">
        <v>3.5054626177466441</v>
      </c>
      <c r="L662">
        <v>7.985841073866518</v>
      </c>
      <c r="M662">
        <v>1.3900804001652249</v>
      </c>
      <c r="N662">
        <v>5.011107298294788</v>
      </c>
      <c r="O662">
        <v>10.775838107913348</v>
      </c>
      <c r="P662">
        <v>11.78380099624003</v>
      </c>
      <c r="Q662">
        <v>1.1892910182147489</v>
      </c>
      <c r="R662">
        <v>5.3121789214713493</v>
      </c>
      <c r="S662">
        <v>6.4513631730384624</v>
      </c>
      <c r="T662">
        <v>12.790172909896151</v>
      </c>
      <c r="U662">
        <v>7.3808529230706963</v>
      </c>
      <c r="V662">
        <v>4.5424942413321547</v>
      </c>
      <c r="W662">
        <v>2.3890592212836506</v>
      </c>
      <c r="X662">
        <v>5.1880962990362258</v>
      </c>
      <c r="Y662">
        <v>2.2547935030881066</v>
      </c>
      <c r="Z662">
        <v>1.7643328344602045</v>
      </c>
      <c r="AA662">
        <v>0.92985110294288575</v>
      </c>
      <c r="AB662">
        <v>2.0870693409145513</v>
      </c>
      <c r="AC662">
        <v>2.41367803548843</v>
      </c>
      <c r="AD662">
        <v>2.3229460220904423</v>
      </c>
      <c r="AE662">
        <v>2.6946173939708475</v>
      </c>
      <c r="AF662">
        <v>0.7682023235969323</v>
      </c>
      <c r="AG662">
        <v>1.9081723204138685</v>
      </c>
      <c r="AH662">
        <v>0.7741442279080607</v>
      </c>
      <c r="AI662">
        <v>0.71065908819815005</v>
      </c>
      <c r="AJ662">
        <v>1.0618945210177972</v>
      </c>
      <c r="AK662">
        <v>2.2282413527394151</v>
      </c>
      <c r="AL662">
        <v>0.23668936525569115</v>
      </c>
      <c r="AM662">
        <v>0.68930897858097084</v>
      </c>
      <c r="AN662">
        <v>2.9584276004974703</v>
      </c>
      <c r="AO662">
        <v>0.76508637620253472</v>
      </c>
      <c r="AP662">
        <v>1.7004867260643846</v>
      </c>
      <c r="AQ662">
        <v>1.7632563818860674</v>
      </c>
      <c r="AR662">
        <v>0.62553620181299152</v>
      </c>
      <c r="AS662">
        <v>3.8750028699240007</v>
      </c>
      <c r="AT662">
        <v>3.3590436131024775</v>
      </c>
      <c r="AU662">
        <v>2.9409536565067427</v>
      </c>
      <c r="AV662">
        <v>2.3791414550840466</v>
      </c>
      <c r="AW662">
        <v>5.8031670203696963</v>
      </c>
      <c r="AX662">
        <v>1.4100424096931192</v>
      </c>
      <c r="AY662">
        <v>2.9129044391630043</v>
      </c>
      <c r="AZ662">
        <v>1.6068819540327315</v>
      </c>
      <c r="BA662">
        <v>1.349615696930299</v>
      </c>
      <c r="BB662">
        <v>1.0222770352023653</v>
      </c>
      <c r="BC662">
        <v>2.1156921764183783</v>
      </c>
      <c r="BD662">
        <v>4.7552071846742363</v>
      </c>
      <c r="BE662">
        <v>3.8555060433611414</v>
      </c>
      <c r="BF662">
        <v>2.9191688565784899</v>
      </c>
      <c r="BG662">
        <v>4.0544011984593711</v>
      </c>
      <c r="BH662">
        <v>1.326894929526454</v>
      </c>
      <c r="BI662">
        <v>1.8515321308153139</v>
      </c>
      <c r="BJ662">
        <v>2.1740991831568564</v>
      </c>
      <c r="BK662">
        <v>2.5796279898632526</v>
      </c>
      <c r="BL662">
        <v>2.1647769148189804</v>
      </c>
      <c r="BM662">
        <v>1.6257747290768347</v>
      </c>
      <c r="BN662">
        <v>3.5849441767856836</v>
      </c>
      <c r="BO662">
        <v>0</v>
      </c>
      <c r="BP662">
        <v>2.2499522880309999</v>
      </c>
      <c r="BQ662">
        <v>0.57920018015442409</v>
      </c>
      <c r="BR662">
        <v>2.5926828919322715</v>
      </c>
      <c r="BS662">
        <v>0.66094389496781947</v>
      </c>
      <c r="BT662">
        <v>1.0302948940954728</v>
      </c>
      <c r="BU662">
        <v>1.3726499443678704</v>
      </c>
      <c r="BV662">
        <v>2.3541684460256507</v>
      </c>
      <c r="BW662">
        <v>1.7399019678334755</v>
      </c>
      <c r="BX662">
        <v>0.76820233539962857</v>
      </c>
      <c r="BY662">
        <v>2.0033511485627113</v>
      </c>
      <c r="BZ662">
        <v>1.2608975362107993</v>
      </c>
      <c r="CA662">
        <v>0.81088022873309495</v>
      </c>
      <c r="CB662">
        <v>1.287868609326313</v>
      </c>
      <c r="CC662">
        <v>4.6422313826133381</v>
      </c>
      <c r="CD662">
        <v>4.1734993464710533</v>
      </c>
      <c r="CE662">
        <v>1.8935149444542716</v>
      </c>
      <c r="CF662">
        <v>1.2538280334343854</v>
      </c>
      <c r="CG662">
        <v>1.7765824837933613</v>
      </c>
      <c r="CH662">
        <v>2.2845669109382722</v>
      </c>
      <c r="CI662">
        <v>1.6135177624937462</v>
      </c>
      <c r="CJ662">
        <v>1.430246042366176</v>
      </c>
      <c r="CK662">
        <v>2.0563205639253517</v>
      </c>
      <c r="CL662">
        <v>0.90283573481619883</v>
      </c>
      <c r="CM662">
        <v>0.34031761116639259</v>
      </c>
      <c r="CN662">
        <v>0.53011541121412931</v>
      </c>
      <c r="CO662">
        <v>0.77687560547742507</v>
      </c>
      <c r="CP662">
        <v>1.1339401366833997</v>
      </c>
      <c r="CQ662">
        <v>1.0358341162512863</v>
      </c>
      <c r="CR662">
        <v>0.50621425455047064</v>
      </c>
      <c r="CS662">
        <v>0.88236842155186634</v>
      </c>
      <c r="CT662">
        <v>0.41308993321726512</v>
      </c>
      <c r="CU662">
        <v>1.2534598625857021</v>
      </c>
      <c r="CV662">
        <v>0.58272380423410453</v>
      </c>
      <c r="CW662">
        <v>2.7201346957625545</v>
      </c>
      <c r="CX662">
        <v>0.47083368920513008</v>
      </c>
      <c r="CY662">
        <v>1.0946883531727352</v>
      </c>
      <c r="CZ662">
        <v>1.1523035001487687</v>
      </c>
      <c r="DA662">
        <v>1.3716576593601102</v>
      </c>
      <c r="DB662">
        <v>0.92323111687699722</v>
      </c>
      <c r="DC662">
        <v>1.1300008328106137</v>
      </c>
      <c r="DD662">
        <v>0</v>
      </c>
      <c r="DE662">
        <v>0.90283573481619894</v>
      </c>
      <c r="DF662">
        <v>0.26325169547254473</v>
      </c>
      <c r="DG662">
        <v>0</v>
      </c>
      <c r="DH662">
        <v>0.21893766344449173</v>
      </c>
      <c r="DI662">
        <v>0.27890148347559612</v>
      </c>
      <c r="DJ662">
        <v>0.27410035979098479</v>
      </c>
      <c r="DK662">
        <v>0.42512168151609614</v>
      </c>
      <c r="DL662">
        <v>0.67365435857738276</v>
      </c>
      <c r="DM662">
        <v>0.47724831412331314</v>
      </c>
      <c r="DN662">
        <v>0.5192197587763846</v>
      </c>
      <c r="DO662">
        <v>0.34120155492372606</v>
      </c>
      <c r="DP662">
        <v>0.43569684274679238</v>
      </c>
      <c r="DQ662">
        <v>0.48761173622935694</v>
      </c>
    </row>
    <row r="664" spans="1:133" x14ac:dyDescent="0.25">
      <c r="B664" t="s">
        <v>154</v>
      </c>
      <c r="C664" s="1" t="s">
        <v>254</v>
      </c>
    </row>
    <row r="665" spans="1:133" x14ac:dyDescent="0.25">
      <c r="B665" t="s">
        <v>0</v>
      </c>
      <c r="C665" t="s">
        <v>1</v>
      </c>
      <c r="D665" t="s">
        <v>228</v>
      </c>
    </row>
    <row r="666" spans="1:133" x14ac:dyDescent="0.25">
      <c r="B666">
        <v>13.549011462777747</v>
      </c>
      <c r="C666">
        <v>1.7632563818860674</v>
      </c>
      <c r="D666">
        <v>1.8935149444542716</v>
      </c>
    </row>
    <row r="667" spans="1:133" x14ac:dyDescent="0.25">
      <c r="B667">
        <v>10.522585286705414</v>
      </c>
      <c r="C667">
        <v>0.62553620181299152</v>
      </c>
      <c r="D667">
        <v>1.2538280334343854</v>
      </c>
    </row>
    <row r="668" spans="1:133" x14ac:dyDescent="0.25">
      <c r="B668">
        <v>14.268583570144914</v>
      </c>
      <c r="C668">
        <v>3.8750028699240007</v>
      </c>
      <c r="D668">
        <v>1.7765824837933613</v>
      </c>
    </row>
    <row r="669" spans="1:133" x14ac:dyDescent="0.25">
      <c r="B669">
        <v>6.7293870347101779</v>
      </c>
      <c r="C669">
        <v>3.3590436131024775</v>
      </c>
      <c r="D669">
        <v>2.2845669109382722</v>
      </c>
    </row>
    <row r="670" spans="1:133" x14ac:dyDescent="0.25">
      <c r="B670">
        <v>13.638222102424754</v>
      </c>
      <c r="C670">
        <v>2.9409536565067427</v>
      </c>
      <c r="D670">
        <v>1.6135177624937462</v>
      </c>
    </row>
    <row r="671" spans="1:133" x14ac:dyDescent="0.25">
      <c r="B671">
        <v>6.2728642532817931</v>
      </c>
      <c r="C671">
        <v>2.3791414550840466</v>
      </c>
      <c r="D671">
        <v>1.430246042366176</v>
      </c>
    </row>
    <row r="672" spans="1:133" x14ac:dyDescent="0.25">
      <c r="B672">
        <v>6.5215472768982909</v>
      </c>
      <c r="C672">
        <v>5.8031670203696963</v>
      </c>
      <c r="D672">
        <v>2.0563205639253517</v>
      </c>
    </row>
    <row r="673" spans="2:13" x14ac:dyDescent="0.25">
      <c r="B673">
        <v>12.89370480820295</v>
      </c>
      <c r="C673">
        <v>1.4100424096931192</v>
      </c>
      <c r="D673">
        <v>0.90283573481619883</v>
      </c>
      <c r="M673" t="s">
        <v>168</v>
      </c>
    </row>
    <row r="674" spans="2:13" x14ac:dyDescent="0.25">
      <c r="B674">
        <v>3.5054626177466441</v>
      </c>
      <c r="C674">
        <v>2.9129044391630043</v>
      </c>
      <c r="D674">
        <v>0.34031761116639259</v>
      </c>
    </row>
    <row r="675" spans="2:13" x14ac:dyDescent="0.25">
      <c r="B675">
        <v>7.985841073866518</v>
      </c>
      <c r="C675">
        <v>1.6068819540327315</v>
      </c>
      <c r="D675">
        <v>0.53011541121412931</v>
      </c>
    </row>
    <row r="676" spans="2:13" x14ac:dyDescent="0.25">
      <c r="B676">
        <v>1.3900804001652249</v>
      </c>
      <c r="C676">
        <v>1.349615696930299</v>
      </c>
      <c r="D676">
        <v>0.77687560547742507</v>
      </c>
    </row>
    <row r="677" spans="2:13" x14ac:dyDescent="0.25">
      <c r="B677">
        <v>5.011107298294788</v>
      </c>
      <c r="C677">
        <v>1.0222770352023653</v>
      </c>
      <c r="D677">
        <v>1.1339401366833997</v>
      </c>
    </row>
    <row r="678" spans="2:13" x14ac:dyDescent="0.25">
      <c r="B678">
        <v>10.775838107913348</v>
      </c>
      <c r="C678">
        <v>2.1156921764183783</v>
      </c>
      <c r="D678">
        <v>1.0358341162512863</v>
      </c>
    </row>
    <row r="679" spans="2:13" x14ac:dyDescent="0.25">
      <c r="B679">
        <v>11.78380099624003</v>
      </c>
      <c r="C679">
        <v>4.7552071846742363</v>
      </c>
      <c r="D679">
        <v>0.50621425455047064</v>
      </c>
    </row>
    <row r="680" spans="2:13" x14ac:dyDescent="0.25">
      <c r="B680">
        <v>1.1892910182147489</v>
      </c>
      <c r="C680">
        <v>3.8555060433611414</v>
      </c>
      <c r="D680">
        <v>0.88236842155186634</v>
      </c>
    </row>
    <row r="681" spans="2:13" x14ac:dyDescent="0.25">
      <c r="B681">
        <v>5.3121789214713493</v>
      </c>
      <c r="C681">
        <v>2.9191688565784899</v>
      </c>
      <c r="D681">
        <v>0.41308993321726512</v>
      </c>
    </row>
    <row r="682" spans="2:13" x14ac:dyDescent="0.25">
      <c r="B682">
        <v>6.4513631730384624</v>
      </c>
      <c r="C682">
        <v>4.0544011984593711</v>
      </c>
      <c r="D682">
        <v>1.2534598625857021</v>
      </c>
    </row>
    <row r="683" spans="2:13" x14ac:dyDescent="0.25">
      <c r="B683">
        <v>12.790172909896151</v>
      </c>
      <c r="C683">
        <v>1.326894929526454</v>
      </c>
      <c r="D683">
        <v>0.58272380423410453</v>
      </c>
    </row>
    <row r="684" spans="2:13" x14ac:dyDescent="0.25">
      <c r="B684">
        <v>7.3808529230706963</v>
      </c>
      <c r="C684">
        <v>1.8515321308153139</v>
      </c>
      <c r="D684">
        <v>2.7201346957625545</v>
      </c>
    </row>
    <row r="685" spans="2:13" x14ac:dyDescent="0.25">
      <c r="B685">
        <v>4.5424942413321547</v>
      </c>
      <c r="C685">
        <v>2.1740991831568564</v>
      </c>
      <c r="D685">
        <v>0.47083368920513008</v>
      </c>
    </row>
    <row r="686" spans="2:13" x14ac:dyDescent="0.25">
      <c r="B686">
        <v>2.3890592212836506</v>
      </c>
      <c r="C686">
        <v>2.5796279898632526</v>
      </c>
      <c r="D686">
        <v>1.0946883531727352</v>
      </c>
    </row>
    <row r="687" spans="2:13" x14ac:dyDescent="0.25">
      <c r="B687">
        <v>5.1880962990362258</v>
      </c>
      <c r="C687">
        <v>2.1647769148189804</v>
      </c>
      <c r="D687">
        <v>1.1523035001487687</v>
      </c>
    </row>
    <row r="688" spans="2:13" x14ac:dyDescent="0.25">
      <c r="B688">
        <v>2.2547935030881066</v>
      </c>
      <c r="C688">
        <v>1.6257747290768347</v>
      </c>
      <c r="D688">
        <v>1.3716576593601102</v>
      </c>
    </row>
    <row r="689" spans="1:133" x14ac:dyDescent="0.25">
      <c r="B689">
        <v>1.7643328344602045</v>
      </c>
      <c r="C689">
        <v>3.5849441767856836</v>
      </c>
      <c r="D689">
        <v>0.92323111687699722</v>
      </c>
    </row>
    <row r="690" spans="1:133" x14ac:dyDescent="0.25">
      <c r="B690">
        <v>0.92985110294288575</v>
      </c>
      <c r="C690">
        <v>0</v>
      </c>
      <c r="D690">
        <v>1.1300008328106137</v>
      </c>
    </row>
    <row r="691" spans="1:133" x14ac:dyDescent="0.25">
      <c r="B691">
        <v>2.0870693409145513</v>
      </c>
      <c r="C691">
        <v>2.2499522880309999</v>
      </c>
      <c r="D691">
        <v>0</v>
      </c>
    </row>
    <row r="692" spans="1:133" x14ac:dyDescent="0.25">
      <c r="B692">
        <v>2.41367803548843</v>
      </c>
      <c r="C692">
        <v>0.57920018015442409</v>
      </c>
      <c r="D692">
        <v>0.90283573481619894</v>
      </c>
    </row>
    <row r="693" spans="1:133" x14ac:dyDescent="0.25">
      <c r="B693">
        <v>2.3229460220904423</v>
      </c>
      <c r="C693">
        <v>2.5926828919322715</v>
      </c>
      <c r="D693">
        <v>0.26325169547254473</v>
      </c>
    </row>
    <row r="694" spans="1:133" x14ac:dyDescent="0.25">
      <c r="B694">
        <v>2.6946173939708475</v>
      </c>
      <c r="C694">
        <v>0.66094389496781947</v>
      </c>
      <c r="D694">
        <v>0</v>
      </c>
    </row>
    <row r="695" spans="1:133" x14ac:dyDescent="0.25">
      <c r="B695">
        <v>0.7682023235969323</v>
      </c>
      <c r="C695">
        <v>1.0302948940954728</v>
      </c>
      <c r="D695">
        <v>0.21893766344449173</v>
      </c>
    </row>
    <row r="696" spans="1:133" x14ac:dyDescent="0.25">
      <c r="B696">
        <v>1.9081723204138685</v>
      </c>
      <c r="C696">
        <v>1.3726499443678704</v>
      </c>
      <c r="D696">
        <v>0.27890148347559612</v>
      </c>
    </row>
    <row r="697" spans="1:133" x14ac:dyDescent="0.25">
      <c r="B697">
        <v>0.7741442279080607</v>
      </c>
      <c r="C697">
        <v>2.3541684460256507</v>
      </c>
      <c r="D697">
        <v>0.27410035979098479</v>
      </c>
    </row>
    <row r="698" spans="1:133" s="15" customFormat="1" x14ac:dyDescent="0.25">
      <c r="A698"/>
      <c r="B698">
        <v>0.71065908819815005</v>
      </c>
      <c r="C698">
        <v>1.7399019678334755</v>
      </c>
      <c r="D698">
        <v>0.42512168151609614</v>
      </c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  <c r="AK698"/>
      <c r="AL698"/>
      <c r="AM698"/>
      <c r="AN698"/>
      <c r="AO698"/>
      <c r="AP698"/>
      <c r="AQ698"/>
      <c r="AR698"/>
      <c r="AS698"/>
      <c r="AT698"/>
      <c r="AU698"/>
      <c r="AV698"/>
      <c r="AW698"/>
      <c r="AX698"/>
      <c r="AY698"/>
      <c r="AZ698"/>
      <c r="BA698"/>
      <c r="BB698"/>
      <c r="BC698"/>
      <c r="BD698"/>
      <c r="BE698"/>
      <c r="BF698"/>
      <c r="BG698"/>
      <c r="BH698"/>
      <c r="BI698"/>
      <c r="BJ698"/>
      <c r="BK698"/>
      <c r="BL698"/>
      <c r="BM698"/>
      <c r="BN698"/>
      <c r="BO698"/>
      <c r="BP698"/>
      <c r="BQ698"/>
      <c r="BR698"/>
      <c r="BS698"/>
      <c r="BT698"/>
      <c r="BU698"/>
      <c r="BV698"/>
      <c r="BW698"/>
      <c r="BX698"/>
      <c r="BY698"/>
      <c r="BZ698"/>
      <c r="CA698"/>
      <c r="CB698"/>
      <c r="CC698"/>
      <c r="CD698"/>
      <c r="CE698"/>
      <c r="CF698"/>
      <c r="CG698"/>
      <c r="CH698"/>
      <c r="CI698"/>
      <c r="CJ698"/>
      <c r="CK698"/>
      <c r="CL698"/>
      <c r="CM698"/>
      <c r="CN698"/>
      <c r="CO698"/>
      <c r="CP698"/>
      <c r="CQ698"/>
      <c r="CR698"/>
      <c r="CS698"/>
      <c r="CT698"/>
      <c r="CU698"/>
      <c r="CV698"/>
      <c r="CW698"/>
      <c r="CX698"/>
      <c r="CY698"/>
      <c r="CZ698"/>
      <c r="DA698"/>
      <c r="DB698"/>
      <c r="DC698"/>
      <c r="DD698"/>
      <c r="DE698"/>
      <c r="DF698"/>
      <c r="DG698"/>
      <c r="DH698"/>
      <c r="DI698"/>
      <c r="DJ698"/>
      <c r="DK698"/>
      <c r="DL698"/>
      <c r="DM698"/>
      <c r="DN698"/>
      <c r="DO698"/>
      <c r="DP698"/>
      <c r="DQ698"/>
      <c r="DR698"/>
      <c r="DS698"/>
      <c r="DT698"/>
      <c r="DU698"/>
      <c r="DV698"/>
      <c r="DW698"/>
      <c r="DX698"/>
      <c r="DY698"/>
      <c r="DZ698"/>
      <c r="EA698"/>
      <c r="EB698"/>
      <c r="EC698"/>
    </row>
    <row r="699" spans="1:133" x14ac:dyDescent="0.25">
      <c r="B699">
        <v>1.0618945210177972</v>
      </c>
      <c r="C699">
        <v>0.76820233539962857</v>
      </c>
      <c r="D699">
        <v>0.67365435857738276</v>
      </c>
    </row>
    <row r="700" spans="1:133" x14ac:dyDescent="0.25">
      <c r="B700">
        <v>2.2282413527394151</v>
      </c>
      <c r="C700">
        <v>2.0033511485627113</v>
      </c>
      <c r="D700">
        <v>0.47724831412331314</v>
      </c>
    </row>
    <row r="701" spans="1:133" x14ac:dyDescent="0.25">
      <c r="B701">
        <v>0.23668936525569115</v>
      </c>
      <c r="C701">
        <v>1.2608975362107993</v>
      </c>
      <c r="D701">
        <v>0.5192197587763846</v>
      </c>
    </row>
    <row r="702" spans="1:133" x14ac:dyDescent="0.25">
      <c r="B702">
        <v>0.68930897858097084</v>
      </c>
      <c r="C702">
        <v>0.81088022873309495</v>
      </c>
      <c r="D702">
        <v>0.34120155492372606</v>
      </c>
    </row>
    <row r="703" spans="1:133" x14ac:dyDescent="0.25">
      <c r="B703">
        <v>2.9584276004974703</v>
      </c>
      <c r="C703">
        <v>1.287868609326313</v>
      </c>
      <c r="D703">
        <v>0.43569684274679238</v>
      </c>
    </row>
    <row r="704" spans="1:133" x14ac:dyDescent="0.25">
      <c r="B704">
        <v>0.76508637620253472</v>
      </c>
      <c r="C704">
        <v>4.6422313826133381</v>
      </c>
      <c r="D704">
        <v>0.48761173622935694</v>
      </c>
    </row>
    <row r="706" spans="1:97" x14ac:dyDescent="0.25">
      <c r="A706" t="s">
        <v>137</v>
      </c>
      <c r="B706">
        <f>AVERAGE(B666:B704)</f>
        <v>5.0425553688226259</v>
      </c>
      <c r="C706">
        <f>AVERAGE(C666:C704)</f>
        <v>2.1899659998845236</v>
      </c>
      <c r="D706">
        <f>AVERAGE(D666:D704)</f>
        <v>0.89299955549701515</v>
      </c>
    </row>
    <row r="707" spans="1:97" x14ac:dyDescent="0.25">
      <c r="A707" t="s">
        <v>169</v>
      </c>
      <c r="B707">
        <f>STDEV(B666:B704)</f>
        <v>4.4113953101307697</v>
      </c>
      <c r="C707">
        <f>STDEV(C666:C704)</f>
        <v>1.3024341653268579</v>
      </c>
      <c r="D707">
        <f>STDEV(D666:D704)</f>
        <v>0.63906365416369304</v>
      </c>
    </row>
    <row r="708" spans="1:97" x14ac:dyDescent="0.25">
      <c r="A708" t="s">
        <v>138</v>
      </c>
      <c r="B708">
        <f>3*B707</f>
        <v>13.234185930392309</v>
      </c>
      <c r="C708">
        <f t="shared" ref="C708:D708" si="139">3*C707</f>
        <v>3.9073024959805736</v>
      </c>
      <c r="D708">
        <f t="shared" si="139"/>
        <v>1.917190962491079</v>
      </c>
    </row>
    <row r="709" spans="1:97" x14ac:dyDescent="0.25">
      <c r="A709" t="s">
        <v>139</v>
      </c>
      <c r="B709">
        <f>B706+B708</f>
        <v>18.276741299214933</v>
      </c>
      <c r="C709">
        <f>C706+C708</f>
        <v>6.0972684958650971</v>
      </c>
      <c r="D709">
        <f>D706+D708</f>
        <v>2.8101905179880942</v>
      </c>
    </row>
    <row r="711" spans="1:97" x14ac:dyDescent="0.25">
      <c r="A711" s="1" t="s">
        <v>288</v>
      </c>
      <c r="B711" t="s">
        <v>0</v>
      </c>
      <c r="C711" t="s">
        <v>0</v>
      </c>
      <c r="D711" t="s">
        <v>0</v>
      </c>
      <c r="E711" t="s">
        <v>0</v>
      </c>
      <c r="F711" t="s">
        <v>0</v>
      </c>
      <c r="G711" t="s">
        <v>0</v>
      </c>
      <c r="H711" t="s">
        <v>0</v>
      </c>
      <c r="I711" t="s">
        <v>0</v>
      </c>
      <c r="J711" t="s">
        <v>0</v>
      </c>
      <c r="K711" t="s">
        <v>0</v>
      </c>
      <c r="L711" t="s">
        <v>0</v>
      </c>
      <c r="M711" t="s">
        <v>0</v>
      </c>
      <c r="N711" t="s">
        <v>0</v>
      </c>
      <c r="O711" t="s">
        <v>0</v>
      </c>
      <c r="P711" t="s">
        <v>0</v>
      </c>
      <c r="Q711" t="s">
        <v>0</v>
      </c>
      <c r="R711" t="s">
        <v>0</v>
      </c>
      <c r="S711" t="s">
        <v>0</v>
      </c>
      <c r="T711" t="s">
        <v>0</v>
      </c>
      <c r="U711" t="s">
        <v>0</v>
      </c>
      <c r="V711" t="s">
        <v>0</v>
      </c>
      <c r="W711" t="s">
        <v>0</v>
      </c>
      <c r="X711" t="s">
        <v>0</v>
      </c>
      <c r="Y711" t="s">
        <v>0</v>
      </c>
      <c r="Z711" t="s">
        <v>0</v>
      </c>
      <c r="AA711" t="s">
        <v>0</v>
      </c>
      <c r="AB711" t="s">
        <v>0</v>
      </c>
      <c r="AC711" t="s">
        <v>0</v>
      </c>
      <c r="AD711" t="s">
        <v>0</v>
      </c>
      <c r="AE711" t="s">
        <v>0</v>
      </c>
      <c r="AF711" t="s">
        <v>0</v>
      </c>
      <c r="AG711" t="s">
        <v>0</v>
      </c>
      <c r="AH711" t="s">
        <v>1</v>
      </c>
      <c r="AI711" t="s">
        <v>1</v>
      </c>
      <c r="AJ711" t="s">
        <v>1</v>
      </c>
      <c r="AK711" t="s">
        <v>1</v>
      </c>
      <c r="AL711" t="s">
        <v>1</v>
      </c>
      <c r="AM711" t="s">
        <v>1</v>
      </c>
      <c r="AN711" t="s">
        <v>1</v>
      </c>
      <c r="AO711" t="s">
        <v>1</v>
      </c>
      <c r="AP711" t="s">
        <v>1</v>
      </c>
      <c r="AQ711" t="s">
        <v>1</v>
      </c>
      <c r="AR711" t="s">
        <v>1</v>
      </c>
      <c r="AS711" t="s">
        <v>1</v>
      </c>
      <c r="AT711" t="s">
        <v>1</v>
      </c>
      <c r="AU711" t="s">
        <v>1</v>
      </c>
      <c r="AV711" t="s">
        <v>1</v>
      </c>
      <c r="AW711" t="s">
        <v>1</v>
      </c>
      <c r="AX711" t="s">
        <v>1</v>
      </c>
      <c r="AY711" t="s">
        <v>1</v>
      </c>
      <c r="AZ711" t="s">
        <v>1</v>
      </c>
      <c r="BA711" t="s">
        <v>1</v>
      </c>
      <c r="BB711" t="s">
        <v>1</v>
      </c>
      <c r="BC711" t="s">
        <v>1</v>
      </c>
      <c r="BD711" t="s">
        <v>1</v>
      </c>
      <c r="BE711" t="s">
        <v>1</v>
      </c>
      <c r="BF711" t="s">
        <v>1</v>
      </c>
      <c r="BG711" t="s">
        <v>1</v>
      </c>
      <c r="BH711" t="s">
        <v>1</v>
      </c>
      <c r="BI711" t="s">
        <v>1</v>
      </c>
      <c r="BJ711" t="s">
        <v>1</v>
      </c>
      <c r="BK711" t="s">
        <v>1</v>
      </c>
      <c r="BL711" t="s">
        <v>1</v>
      </c>
      <c r="BM711" t="s">
        <v>1</v>
      </c>
      <c r="BN711" t="s">
        <v>155</v>
      </c>
      <c r="BO711" t="s">
        <v>155</v>
      </c>
      <c r="BP711" t="s">
        <v>155</v>
      </c>
      <c r="BQ711" t="s">
        <v>155</v>
      </c>
      <c r="BR711" t="s">
        <v>155</v>
      </c>
      <c r="BS711" t="s">
        <v>155</v>
      </c>
      <c r="BT711" t="s">
        <v>155</v>
      </c>
      <c r="BU711" t="s">
        <v>155</v>
      </c>
      <c r="BV711" t="s">
        <v>155</v>
      </c>
      <c r="BW711" t="s">
        <v>155</v>
      </c>
      <c r="BX711" t="s">
        <v>155</v>
      </c>
      <c r="BY711" t="s">
        <v>155</v>
      </c>
      <c r="BZ711" t="s">
        <v>155</v>
      </c>
      <c r="CA711" t="s">
        <v>155</v>
      </c>
      <c r="CB711" t="s">
        <v>155</v>
      </c>
      <c r="CC711" t="s">
        <v>155</v>
      </c>
      <c r="CD711" t="s">
        <v>155</v>
      </c>
      <c r="CE711" t="s">
        <v>155</v>
      </c>
      <c r="CF711" t="s">
        <v>155</v>
      </c>
      <c r="CG711" t="s">
        <v>155</v>
      </c>
      <c r="CH711" t="s">
        <v>155</v>
      </c>
      <c r="CI711" t="s">
        <v>155</v>
      </c>
      <c r="CJ711" t="s">
        <v>155</v>
      </c>
      <c r="CK711" t="s">
        <v>155</v>
      </c>
      <c r="CL711" t="s">
        <v>155</v>
      </c>
      <c r="CM711" t="s">
        <v>155</v>
      </c>
      <c r="CN711" t="s">
        <v>155</v>
      </c>
      <c r="CO711" t="s">
        <v>155</v>
      </c>
      <c r="CP711" t="s">
        <v>155</v>
      </c>
      <c r="CQ711" t="s">
        <v>155</v>
      </c>
      <c r="CR711" t="s">
        <v>155</v>
      </c>
      <c r="CS711" t="s">
        <v>155</v>
      </c>
    </row>
    <row r="712" spans="1:97" x14ac:dyDescent="0.25">
      <c r="A712" t="s">
        <v>2</v>
      </c>
      <c r="B712">
        <v>7.4448774999999996</v>
      </c>
      <c r="C712">
        <v>15.883528</v>
      </c>
      <c r="D712">
        <v>92.151414000000003</v>
      </c>
      <c r="E712">
        <v>10.190386999999999</v>
      </c>
      <c r="F712">
        <v>14.957129999999999</v>
      </c>
      <c r="G712">
        <v>20.859131999999999</v>
      </c>
      <c r="H712">
        <v>42.226940999999997</v>
      </c>
      <c r="I712">
        <v>13.508578999999999</v>
      </c>
      <c r="J712">
        <v>37.359136999999997</v>
      </c>
      <c r="K712">
        <v>17.197330000000001</v>
      </c>
      <c r="L712">
        <v>30.032164000000002</v>
      </c>
      <c r="M712">
        <v>101.85334</v>
      </c>
      <c r="N712">
        <v>168.1498</v>
      </c>
      <c r="O712">
        <v>26.023384</v>
      </c>
      <c r="P712">
        <v>51.490929000000001</v>
      </c>
      <c r="Q712">
        <v>16.995207000000001</v>
      </c>
      <c r="R712">
        <v>7.0069435999999996</v>
      </c>
      <c r="S712">
        <v>30.823813999999999</v>
      </c>
      <c r="T712">
        <v>48.155892999999999</v>
      </c>
      <c r="U712">
        <v>26.511849000000002</v>
      </c>
      <c r="V712">
        <v>3.4697846000000001</v>
      </c>
      <c r="W712">
        <v>24.608521</v>
      </c>
      <c r="X712">
        <v>20.347086000000001</v>
      </c>
      <c r="Y712">
        <v>27.9604</v>
      </c>
      <c r="Z712">
        <v>26.916096</v>
      </c>
      <c r="AA712">
        <v>64.443669</v>
      </c>
      <c r="AB712">
        <v>34.495722000000001</v>
      </c>
      <c r="AC712">
        <v>34.748376</v>
      </c>
      <c r="AD712">
        <v>61.512880000000003</v>
      </c>
      <c r="AE712">
        <v>103.68929</v>
      </c>
      <c r="AF712">
        <v>65.050038999999998</v>
      </c>
      <c r="AG712">
        <v>32.171303000000002</v>
      </c>
      <c r="AH712">
        <v>19.387</v>
      </c>
      <c r="AI712">
        <v>14.418134</v>
      </c>
      <c r="AJ712">
        <v>9.0450209000000008</v>
      </c>
      <c r="AK712">
        <v>6.6026968000000004</v>
      </c>
      <c r="AL712">
        <v>10.527259000000001</v>
      </c>
      <c r="AM712">
        <v>8.9271156000000005</v>
      </c>
      <c r="AN712">
        <v>3.9582494000000001</v>
      </c>
      <c r="AO712">
        <v>1.7685795</v>
      </c>
      <c r="AP712">
        <v>4.4467141999999997</v>
      </c>
      <c r="AQ712">
        <v>4.7330556000000001</v>
      </c>
      <c r="AR712">
        <v>10.544103</v>
      </c>
      <c r="AS712">
        <v>4.1266854999999998</v>
      </c>
      <c r="AT712">
        <v>3.8403440999999998</v>
      </c>
      <c r="AU712">
        <v>1.1958966</v>
      </c>
      <c r="AV712">
        <v>3.4024101</v>
      </c>
      <c r="AW712">
        <v>12.750616000000001</v>
      </c>
      <c r="AX712">
        <v>6.9395690999999999</v>
      </c>
      <c r="AY712">
        <v>32.339739999999999</v>
      </c>
      <c r="AZ712">
        <v>4.9014917999999996</v>
      </c>
      <c r="BA712">
        <v>2.1559826000000002</v>
      </c>
      <c r="BB712">
        <v>11.436814</v>
      </c>
      <c r="BC712">
        <v>2.2233570999999999</v>
      </c>
      <c r="BD712">
        <v>3.6719078999999999</v>
      </c>
      <c r="BE712">
        <v>29.476324999999999</v>
      </c>
      <c r="BF712">
        <v>1.9033283999999999</v>
      </c>
      <c r="BG712">
        <v>3.3181919999999998</v>
      </c>
      <c r="BH712">
        <v>29.981634</v>
      </c>
      <c r="BI712">
        <v>13.020114</v>
      </c>
      <c r="BJ712">
        <v>1.920172</v>
      </c>
      <c r="BK712">
        <v>34.630471</v>
      </c>
      <c r="BL712">
        <v>15.731935999999999</v>
      </c>
      <c r="BM712">
        <v>9.2134570999999994</v>
      </c>
      <c r="BN712">
        <v>0.80849349000000004</v>
      </c>
      <c r="BO712">
        <v>7.0743179999999999</v>
      </c>
      <c r="BP712">
        <v>0.57268289000000006</v>
      </c>
      <c r="BQ712">
        <v>1.4990817000000001</v>
      </c>
      <c r="BR712">
        <v>6.9126193000000002</v>
      </c>
      <c r="BS712">
        <v>1.1453658</v>
      </c>
      <c r="BT712">
        <v>5.8952650000000002</v>
      </c>
      <c r="BU712">
        <v>13.070645000000001</v>
      </c>
      <c r="BV712">
        <v>12.110559</v>
      </c>
      <c r="BW712">
        <v>4.7498991999999998</v>
      </c>
      <c r="BX712">
        <v>7.9333423999999999</v>
      </c>
      <c r="BY712">
        <v>5.3562694000000004</v>
      </c>
      <c r="BZ712">
        <v>5.4741746999999998</v>
      </c>
      <c r="CA712">
        <v>9.0787081000000001</v>
      </c>
      <c r="CB712">
        <v>11.942123</v>
      </c>
      <c r="CC712">
        <v>0.96008601999999998</v>
      </c>
      <c r="CD712">
        <v>2.8465707999999998</v>
      </c>
      <c r="CE712">
        <v>1.0611477</v>
      </c>
      <c r="CF712">
        <v>12.346368999999999</v>
      </c>
      <c r="CG712">
        <v>5.6594544000000004</v>
      </c>
      <c r="CH712">
        <v>13.323299</v>
      </c>
      <c r="CI712">
        <v>4.1772163999999998</v>
      </c>
      <c r="CJ712">
        <v>10.763070000000001</v>
      </c>
      <c r="CK712">
        <v>17.618421000000001</v>
      </c>
      <c r="CL712">
        <v>5.7099852999999996</v>
      </c>
      <c r="CM712">
        <v>9.8198272000000006</v>
      </c>
      <c r="CN712">
        <v>1.5664560999999999</v>
      </c>
      <c r="CO712">
        <v>5.5247054999999996</v>
      </c>
      <c r="CP712">
        <v>5.6594544000000004</v>
      </c>
      <c r="CQ712">
        <v>5.8278905999999999</v>
      </c>
      <c r="CR712">
        <v>12.464275000000001</v>
      </c>
      <c r="CS712">
        <v>12.194777</v>
      </c>
    </row>
    <row r="713" spans="1:97" x14ac:dyDescent="0.25">
      <c r="A713" t="s">
        <v>140</v>
      </c>
      <c r="B713">
        <v>0.13432053999999999</v>
      </c>
      <c r="C713">
        <v>6.2958304000000007E-2</v>
      </c>
      <c r="D713">
        <v>1.0851705E-2</v>
      </c>
      <c r="E713">
        <v>9.8131703000000001E-2</v>
      </c>
      <c r="F713">
        <v>6.6857747999999995E-2</v>
      </c>
      <c r="G713">
        <v>4.7940633000000003E-2</v>
      </c>
      <c r="H713">
        <v>2.3681563999999999E-2</v>
      </c>
      <c r="I713">
        <v>7.4027033000000006E-2</v>
      </c>
      <c r="J713">
        <v>2.6767214000000001E-2</v>
      </c>
      <c r="K713">
        <v>5.8148561000000001E-2</v>
      </c>
      <c r="L713">
        <v>3.3297633E-2</v>
      </c>
      <c r="M713">
        <v>9.8180387999999997E-3</v>
      </c>
      <c r="N713">
        <v>5.9470781000000002E-3</v>
      </c>
      <c r="O713">
        <v>3.8426978000000001E-2</v>
      </c>
      <c r="P713">
        <v>1.9420896E-2</v>
      </c>
      <c r="Q713">
        <v>5.8840119000000003E-2</v>
      </c>
      <c r="R713">
        <v>0.14271558000000001</v>
      </c>
      <c r="S713">
        <v>3.2442447999999999E-2</v>
      </c>
      <c r="T713">
        <v>2.0765889999999999E-2</v>
      </c>
      <c r="U713">
        <v>3.7718983999999997E-2</v>
      </c>
      <c r="V713">
        <v>0.28820233000000001</v>
      </c>
      <c r="W713">
        <v>4.0636331999999997E-2</v>
      </c>
      <c r="X713">
        <v>4.9147086E-2</v>
      </c>
      <c r="Y713">
        <v>3.5764867999999998E-2</v>
      </c>
      <c r="Z713">
        <v>3.7152491000000003E-2</v>
      </c>
      <c r="AA713">
        <v>1.5517428E-2</v>
      </c>
      <c r="AB713">
        <v>2.8989101999999999E-2</v>
      </c>
      <c r="AC713">
        <v>2.8778323000000001E-2</v>
      </c>
      <c r="AD713">
        <v>1.6256758E-2</v>
      </c>
      <c r="AE713">
        <v>9.6441975999999995E-3</v>
      </c>
      <c r="AF713">
        <v>1.5372781E-2</v>
      </c>
      <c r="AG713">
        <v>3.1083601999999998E-2</v>
      </c>
      <c r="AH713">
        <v>5.1580955999999997E-2</v>
      </c>
      <c r="AI713">
        <v>6.9357103000000003E-2</v>
      </c>
      <c r="AJ713">
        <v>0.11055806</v>
      </c>
      <c r="AK713">
        <v>0.15145327</v>
      </c>
      <c r="AL713">
        <v>9.4991488999999998E-2</v>
      </c>
      <c r="AM713">
        <v>0.11201825999999999</v>
      </c>
      <c r="AN713">
        <v>0.25263693999999998</v>
      </c>
      <c r="AO713">
        <v>0.56542552999999995</v>
      </c>
      <c r="AP713">
        <v>0.22488515000000001</v>
      </c>
      <c r="AQ713">
        <v>0.21128</v>
      </c>
      <c r="AR713">
        <v>9.4839745000000003E-2</v>
      </c>
      <c r="AS713">
        <v>0.24232523</v>
      </c>
      <c r="AT713">
        <v>0.26039332999999998</v>
      </c>
      <c r="AU713">
        <v>0.83619268000000002</v>
      </c>
      <c r="AV713">
        <v>0.29390930999999998</v>
      </c>
      <c r="AW713">
        <v>7.8427582999999995E-2</v>
      </c>
      <c r="AX713">
        <v>0.14410117</v>
      </c>
      <c r="AY713">
        <v>3.0921708999999999E-2</v>
      </c>
      <c r="AZ713">
        <v>0.20401952000000001</v>
      </c>
      <c r="BA713">
        <v>0.46382562999999999</v>
      </c>
      <c r="BB713">
        <v>8.7436937000000006E-2</v>
      </c>
      <c r="BC713">
        <v>0.44977031000000001</v>
      </c>
      <c r="BD713">
        <v>0.27233797999999998</v>
      </c>
      <c r="BE713">
        <v>3.3925532000000001E-2</v>
      </c>
      <c r="BF713">
        <v>0.52539539999999996</v>
      </c>
      <c r="BG713">
        <v>0.30136893999999997</v>
      </c>
      <c r="BH713">
        <v>3.3353753E-2</v>
      </c>
      <c r="BI713">
        <v>7.6804243999999994E-2</v>
      </c>
      <c r="BJ713">
        <v>0.52078667000000001</v>
      </c>
      <c r="BK713">
        <v>2.8876303999999998E-2</v>
      </c>
      <c r="BL713">
        <v>6.3564967999999999E-2</v>
      </c>
      <c r="BM713">
        <v>0.10853689</v>
      </c>
      <c r="BN713">
        <v>1.2368683</v>
      </c>
      <c r="BO713">
        <v>0.14135638</v>
      </c>
      <c r="BP713">
        <v>1.7461671000000001</v>
      </c>
      <c r="BQ713">
        <v>0.66707506000000005</v>
      </c>
      <c r="BR713">
        <v>0.14466296000000001</v>
      </c>
      <c r="BS713">
        <v>0.87308353000000005</v>
      </c>
      <c r="BT713">
        <v>0.16962766000000001</v>
      </c>
      <c r="BU713">
        <v>7.6507320000000004E-2</v>
      </c>
      <c r="BV713">
        <v>8.2572573999999996E-2</v>
      </c>
      <c r="BW713">
        <v>0.21053078</v>
      </c>
      <c r="BX713">
        <v>0.12605027999999999</v>
      </c>
      <c r="BY713">
        <v>0.18669711</v>
      </c>
      <c r="BZ713">
        <v>0.18267594000000001</v>
      </c>
      <c r="CA713">
        <v>0.11014783</v>
      </c>
      <c r="CB713">
        <v>8.3737207999999994E-2</v>
      </c>
      <c r="CC713">
        <v>1.0415733</v>
      </c>
      <c r="CD713">
        <v>0.35129988000000001</v>
      </c>
      <c r="CE713">
        <v>0.94237588000000005</v>
      </c>
      <c r="CF713">
        <v>8.0995470999999999E-2</v>
      </c>
      <c r="CG713">
        <v>0.17669547999999999</v>
      </c>
      <c r="CH713">
        <v>7.5056486000000006E-2</v>
      </c>
      <c r="CI713">
        <v>0.23939387000000001</v>
      </c>
      <c r="CJ713">
        <v>9.2910298000000002E-2</v>
      </c>
      <c r="CK713">
        <v>5.6758777000000003E-2</v>
      </c>
      <c r="CL713">
        <v>0.1751318</v>
      </c>
      <c r="CM713">
        <v>0.10183478999999999</v>
      </c>
      <c r="CN713">
        <v>0.63838366000000002</v>
      </c>
      <c r="CO713">
        <v>0.18100511999999999</v>
      </c>
      <c r="CP713">
        <v>0.17669547999999999</v>
      </c>
      <c r="CQ713">
        <v>0.17158867</v>
      </c>
      <c r="CR713">
        <v>8.0229298000000004E-2</v>
      </c>
      <c r="CS713">
        <v>8.2002321000000003E-2</v>
      </c>
    </row>
    <row r="714" spans="1:97" x14ac:dyDescent="0.25">
      <c r="A714" t="s">
        <v>172</v>
      </c>
      <c r="B714">
        <v>144</v>
      </c>
      <c r="C714">
        <v>325</v>
      </c>
      <c r="D714">
        <v>2183</v>
      </c>
      <c r="E714">
        <v>280</v>
      </c>
      <c r="F714">
        <v>381</v>
      </c>
      <c r="G714">
        <v>566</v>
      </c>
      <c r="H714">
        <v>854</v>
      </c>
      <c r="I714">
        <v>283</v>
      </c>
      <c r="J714">
        <v>862</v>
      </c>
      <c r="K714">
        <v>471</v>
      </c>
      <c r="L714">
        <v>696</v>
      </c>
      <c r="M714">
        <v>2304</v>
      </c>
      <c r="N714">
        <v>3759</v>
      </c>
      <c r="O714">
        <v>522</v>
      </c>
      <c r="P714">
        <v>1058</v>
      </c>
      <c r="Q714">
        <v>406</v>
      </c>
      <c r="R714">
        <v>153</v>
      </c>
      <c r="S714">
        <v>620</v>
      </c>
      <c r="T714">
        <v>1011</v>
      </c>
      <c r="U714">
        <v>566</v>
      </c>
      <c r="V714">
        <v>74</v>
      </c>
      <c r="W714">
        <v>446</v>
      </c>
      <c r="X714">
        <v>375</v>
      </c>
      <c r="Y714">
        <v>508</v>
      </c>
      <c r="Z714">
        <v>442</v>
      </c>
      <c r="AA714">
        <v>1105</v>
      </c>
      <c r="AB714">
        <v>590</v>
      </c>
      <c r="AC714">
        <v>417</v>
      </c>
      <c r="AD714">
        <v>798</v>
      </c>
      <c r="AE714">
        <v>1240</v>
      </c>
      <c r="AF714">
        <v>769</v>
      </c>
      <c r="AG714">
        <v>398</v>
      </c>
      <c r="AH714">
        <v>410</v>
      </c>
      <c r="AI714">
        <v>313</v>
      </c>
      <c r="AJ714">
        <v>204</v>
      </c>
      <c r="AK714">
        <v>152</v>
      </c>
      <c r="AL714">
        <v>223</v>
      </c>
      <c r="AM714">
        <v>186</v>
      </c>
      <c r="AN714">
        <v>88</v>
      </c>
      <c r="AO714">
        <v>31</v>
      </c>
      <c r="AP714">
        <v>129</v>
      </c>
      <c r="AQ714">
        <v>121</v>
      </c>
      <c r="AR714">
        <v>190</v>
      </c>
      <c r="AS714">
        <v>88</v>
      </c>
      <c r="AT714">
        <v>85</v>
      </c>
      <c r="AU714">
        <v>39</v>
      </c>
      <c r="AV714">
        <v>70</v>
      </c>
      <c r="AW714">
        <v>290</v>
      </c>
      <c r="AX714">
        <v>128</v>
      </c>
      <c r="AY714">
        <v>613</v>
      </c>
      <c r="AZ714">
        <v>95</v>
      </c>
      <c r="BA714">
        <v>45</v>
      </c>
      <c r="BB714">
        <v>178</v>
      </c>
      <c r="BC714">
        <v>45</v>
      </c>
      <c r="BD714">
        <v>76</v>
      </c>
      <c r="BE714">
        <v>555</v>
      </c>
      <c r="BF714">
        <v>52</v>
      </c>
      <c r="BG714">
        <v>92</v>
      </c>
      <c r="BH714">
        <v>575</v>
      </c>
      <c r="BI714">
        <v>233</v>
      </c>
      <c r="BJ714">
        <v>68</v>
      </c>
      <c r="BK714">
        <v>415</v>
      </c>
      <c r="BL714">
        <v>197</v>
      </c>
      <c r="BM714">
        <v>187</v>
      </c>
      <c r="BN714">
        <v>14</v>
      </c>
      <c r="BO714">
        <v>166</v>
      </c>
      <c r="BP714">
        <v>14</v>
      </c>
      <c r="BQ714">
        <v>25</v>
      </c>
      <c r="BR714">
        <v>151</v>
      </c>
      <c r="BS714">
        <v>18</v>
      </c>
      <c r="BT714">
        <v>134</v>
      </c>
      <c r="BU714">
        <v>306</v>
      </c>
      <c r="BV714">
        <v>286</v>
      </c>
      <c r="BW714">
        <v>90</v>
      </c>
      <c r="BX714">
        <v>175</v>
      </c>
      <c r="BY714">
        <v>119</v>
      </c>
      <c r="BZ714">
        <v>105</v>
      </c>
      <c r="CA714">
        <v>169</v>
      </c>
      <c r="CB714">
        <v>263</v>
      </c>
      <c r="CC714">
        <v>19</v>
      </c>
      <c r="CD714">
        <v>28</v>
      </c>
      <c r="CE714">
        <v>21</v>
      </c>
      <c r="CF714">
        <v>209</v>
      </c>
      <c r="CG714">
        <v>112</v>
      </c>
      <c r="CH714">
        <v>177</v>
      </c>
      <c r="CI714">
        <v>80</v>
      </c>
      <c r="CJ714">
        <v>155</v>
      </c>
      <c r="CK714">
        <v>231</v>
      </c>
      <c r="CL714">
        <v>100</v>
      </c>
      <c r="CM714">
        <v>139</v>
      </c>
      <c r="CN714">
        <v>28</v>
      </c>
      <c r="CO714">
        <v>73</v>
      </c>
      <c r="CP714">
        <v>73</v>
      </c>
      <c r="CQ714">
        <v>67</v>
      </c>
      <c r="CR714">
        <v>90</v>
      </c>
      <c r="CS714">
        <v>138</v>
      </c>
    </row>
    <row r="715" spans="1:97" x14ac:dyDescent="0.25">
      <c r="A715" t="s">
        <v>170</v>
      </c>
      <c r="B715">
        <v>28</v>
      </c>
      <c r="C715">
        <v>29</v>
      </c>
      <c r="D715">
        <v>233</v>
      </c>
      <c r="E715">
        <v>76</v>
      </c>
      <c r="F715">
        <v>18</v>
      </c>
      <c r="G715">
        <v>76</v>
      </c>
      <c r="H715">
        <v>75</v>
      </c>
      <c r="I715">
        <v>1</v>
      </c>
      <c r="J715">
        <v>76</v>
      </c>
      <c r="K715">
        <v>20</v>
      </c>
      <c r="L715">
        <v>75</v>
      </c>
      <c r="M715">
        <v>100</v>
      </c>
      <c r="N715">
        <v>276</v>
      </c>
      <c r="O715">
        <v>10</v>
      </c>
      <c r="P715">
        <v>101</v>
      </c>
      <c r="Q715">
        <v>20</v>
      </c>
      <c r="R715">
        <v>51</v>
      </c>
      <c r="S715">
        <v>47</v>
      </c>
      <c r="T715">
        <v>89</v>
      </c>
      <c r="U715">
        <v>15</v>
      </c>
      <c r="V715">
        <v>7</v>
      </c>
      <c r="W715">
        <v>51</v>
      </c>
      <c r="X715">
        <v>14</v>
      </c>
      <c r="Y715">
        <v>51</v>
      </c>
      <c r="Z715">
        <v>62</v>
      </c>
      <c r="AA715">
        <v>96</v>
      </c>
      <c r="AB715">
        <v>70</v>
      </c>
      <c r="AC715">
        <v>72</v>
      </c>
      <c r="AD715">
        <v>128</v>
      </c>
      <c r="AE715">
        <v>219</v>
      </c>
      <c r="AF715">
        <v>80</v>
      </c>
      <c r="AG715">
        <v>50</v>
      </c>
      <c r="AH715">
        <v>16</v>
      </c>
      <c r="AI715">
        <v>12</v>
      </c>
      <c r="AJ715">
        <v>5</v>
      </c>
      <c r="AK715">
        <v>11</v>
      </c>
      <c r="AL715">
        <v>13</v>
      </c>
      <c r="AM715">
        <v>5</v>
      </c>
      <c r="AN715">
        <v>1</v>
      </c>
      <c r="AO715">
        <v>1</v>
      </c>
      <c r="AP715">
        <v>16</v>
      </c>
      <c r="AQ715">
        <v>0</v>
      </c>
      <c r="AR715">
        <v>0</v>
      </c>
      <c r="AS715">
        <v>1</v>
      </c>
      <c r="AT715">
        <v>0</v>
      </c>
      <c r="AU715">
        <v>9</v>
      </c>
      <c r="AV715">
        <v>3</v>
      </c>
      <c r="AW715">
        <v>0</v>
      </c>
      <c r="AX715">
        <v>4</v>
      </c>
      <c r="AY715">
        <v>10</v>
      </c>
      <c r="AZ715">
        <v>6</v>
      </c>
      <c r="BA715">
        <v>1</v>
      </c>
      <c r="BB715">
        <v>12</v>
      </c>
      <c r="BC715">
        <v>0</v>
      </c>
      <c r="BD715">
        <v>1</v>
      </c>
      <c r="BE715">
        <v>36</v>
      </c>
      <c r="BF715">
        <v>5</v>
      </c>
      <c r="BG715">
        <v>3</v>
      </c>
      <c r="BH715">
        <v>11</v>
      </c>
      <c r="BI715">
        <v>6</v>
      </c>
      <c r="BJ715">
        <v>1</v>
      </c>
      <c r="BK715">
        <v>26</v>
      </c>
      <c r="BL715">
        <v>15</v>
      </c>
      <c r="BM715">
        <v>1</v>
      </c>
      <c r="BN715">
        <v>0</v>
      </c>
      <c r="BO715">
        <v>7</v>
      </c>
      <c r="BP715">
        <v>1</v>
      </c>
      <c r="BQ715">
        <v>1</v>
      </c>
      <c r="BR715">
        <v>8</v>
      </c>
      <c r="BS715">
        <v>5</v>
      </c>
      <c r="BT715">
        <v>0</v>
      </c>
      <c r="BU715">
        <v>11</v>
      </c>
      <c r="BV715">
        <v>10</v>
      </c>
      <c r="BW715">
        <v>0</v>
      </c>
      <c r="BX715">
        <v>2</v>
      </c>
      <c r="BY715">
        <v>0</v>
      </c>
      <c r="BZ715">
        <v>1</v>
      </c>
      <c r="CA715">
        <v>4</v>
      </c>
      <c r="CB715">
        <v>13</v>
      </c>
      <c r="CC715">
        <v>3</v>
      </c>
      <c r="CD715">
        <v>5</v>
      </c>
      <c r="CE715">
        <v>1</v>
      </c>
      <c r="CF715">
        <v>6</v>
      </c>
      <c r="CG715">
        <v>4</v>
      </c>
      <c r="CH715">
        <v>12</v>
      </c>
      <c r="CI715">
        <v>0</v>
      </c>
      <c r="CJ715">
        <v>9</v>
      </c>
      <c r="CK715">
        <v>16</v>
      </c>
      <c r="CL715">
        <v>1</v>
      </c>
      <c r="CM715">
        <v>11</v>
      </c>
      <c r="CN715">
        <v>1</v>
      </c>
      <c r="CO715">
        <v>2</v>
      </c>
      <c r="CP715">
        <v>2</v>
      </c>
      <c r="CQ715">
        <v>4</v>
      </c>
      <c r="CR715">
        <v>10</v>
      </c>
      <c r="CS715">
        <v>8</v>
      </c>
    </row>
    <row r="716" spans="1:97" x14ac:dyDescent="0.25">
      <c r="A716" t="s">
        <v>171</v>
      </c>
      <c r="B716">
        <v>25</v>
      </c>
      <c r="C716">
        <v>31</v>
      </c>
      <c r="D716">
        <v>174</v>
      </c>
      <c r="E716">
        <v>39</v>
      </c>
      <c r="F716">
        <v>20</v>
      </c>
      <c r="G716">
        <v>49</v>
      </c>
      <c r="H716">
        <v>60</v>
      </c>
      <c r="I716">
        <v>2</v>
      </c>
      <c r="J716">
        <v>55</v>
      </c>
      <c r="K716">
        <v>24</v>
      </c>
      <c r="L716">
        <v>72</v>
      </c>
      <c r="M716">
        <v>160</v>
      </c>
      <c r="N716">
        <v>250</v>
      </c>
      <c r="O716">
        <v>30</v>
      </c>
      <c r="P716">
        <v>75</v>
      </c>
      <c r="Q716">
        <v>29</v>
      </c>
      <c r="R716">
        <v>18</v>
      </c>
      <c r="S716">
        <v>46</v>
      </c>
      <c r="T716">
        <v>117</v>
      </c>
      <c r="U716">
        <v>33</v>
      </c>
      <c r="V716">
        <v>10</v>
      </c>
      <c r="W716">
        <v>97</v>
      </c>
      <c r="X716">
        <v>23</v>
      </c>
      <c r="Y716">
        <v>58</v>
      </c>
      <c r="Z716">
        <v>82</v>
      </c>
      <c r="AA716">
        <v>136</v>
      </c>
      <c r="AB716">
        <v>134</v>
      </c>
      <c r="AC716">
        <v>100</v>
      </c>
      <c r="AD716">
        <v>188</v>
      </c>
      <c r="AE716">
        <v>362</v>
      </c>
      <c r="AF716">
        <v>165</v>
      </c>
      <c r="AG716">
        <v>110</v>
      </c>
      <c r="AH716">
        <v>15</v>
      </c>
      <c r="AI716">
        <v>9</v>
      </c>
      <c r="AJ716">
        <v>2</v>
      </c>
      <c r="AK716">
        <v>26</v>
      </c>
      <c r="AL716">
        <v>21</v>
      </c>
      <c r="AM716">
        <v>2</v>
      </c>
      <c r="AN716">
        <v>3</v>
      </c>
      <c r="AO716">
        <v>1</v>
      </c>
      <c r="AP716">
        <v>12</v>
      </c>
      <c r="AQ716">
        <v>1</v>
      </c>
      <c r="AR716">
        <v>0</v>
      </c>
      <c r="AS716">
        <v>1</v>
      </c>
      <c r="AT716">
        <v>1</v>
      </c>
      <c r="AU716">
        <v>1</v>
      </c>
      <c r="AV716">
        <v>6</v>
      </c>
      <c r="AW716">
        <v>27</v>
      </c>
      <c r="AX716">
        <v>3</v>
      </c>
      <c r="AY716">
        <v>17</v>
      </c>
      <c r="AZ716">
        <v>0</v>
      </c>
      <c r="BA716">
        <v>1</v>
      </c>
      <c r="BB716">
        <v>16</v>
      </c>
      <c r="BC716">
        <v>2</v>
      </c>
      <c r="BD716">
        <v>0</v>
      </c>
      <c r="BE716">
        <v>49</v>
      </c>
      <c r="BF716">
        <v>24</v>
      </c>
      <c r="BG716">
        <v>6</v>
      </c>
      <c r="BH716">
        <v>18</v>
      </c>
      <c r="BI716">
        <v>19</v>
      </c>
      <c r="BJ716">
        <v>0</v>
      </c>
      <c r="BK716">
        <v>31</v>
      </c>
      <c r="BL716">
        <v>14</v>
      </c>
      <c r="BM716">
        <v>0</v>
      </c>
      <c r="BN716">
        <v>0</v>
      </c>
      <c r="BO716">
        <v>8</v>
      </c>
      <c r="BP716">
        <v>1</v>
      </c>
      <c r="BQ716">
        <v>1</v>
      </c>
      <c r="BR716">
        <v>12</v>
      </c>
      <c r="BS716">
        <v>4</v>
      </c>
      <c r="BT716">
        <v>0</v>
      </c>
      <c r="BU716">
        <v>8</v>
      </c>
      <c r="BV716">
        <v>6</v>
      </c>
      <c r="BW716">
        <v>0</v>
      </c>
      <c r="BX716">
        <v>2</v>
      </c>
      <c r="BY716">
        <v>0</v>
      </c>
      <c r="BZ716">
        <v>1</v>
      </c>
      <c r="CA716">
        <v>2</v>
      </c>
      <c r="CB716">
        <v>17</v>
      </c>
      <c r="CC716">
        <v>6</v>
      </c>
      <c r="CD716">
        <v>5</v>
      </c>
      <c r="CE716">
        <v>1</v>
      </c>
      <c r="CF716">
        <v>6</v>
      </c>
      <c r="CG716">
        <v>7</v>
      </c>
      <c r="CH716">
        <v>15</v>
      </c>
      <c r="CI716">
        <v>0</v>
      </c>
      <c r="CJ716">
        <v>24</v>
      </c>
      <c r="CK716">
        <v>11</v>
      </c>
      <c r="CL716">
        <v>3</v>
      </c>
      <c r="CM716">
        <v>16</v>
      </c>
      <c r="CN716">
        <v>0</v>
      </c>
      <c r="CO716">
        <v>4</v>
      </c>
      <c r="CP716">
        <v>1</v>
      </c>
      <c r="CQ716">
        <v>5</v>
      </c>
      <c r="CR716">
        <v>10</v>
      </c>
      <c r="CS716">
        <v>13</v>
      </c>
    </row>
    <row r="717" spans="1:97" x14ac:dyDescent="0.25">
      <c r="A717" t="s">
        <v>266</v>
      </c>
      <c r="B717">
        <f t="shared" ref="B717:AG717" si="140">B714/B$712</f>
        <v>19.342158416978656</v>
      </c>
      <c r="C717">
        <f t="shared" si="140"/>
        <v>20.461449118860745</v>
      </c>
      <c r="D717">
        <f t="shared" si="140"/>
        <v>23.689272961128953</v>
      </c>
      <c r="E717">
        <f t="shared" si="140"/>
        <v>27.476876000882008</v>
      </c>
      <c r="F717">
        <f t="shared" si="140"/>
        <v>25.47280126601828</v>
      </c>
      <c r="G717">
        <f t="shared" si="140"/>
        <v>27.134398497502197</v>
      </c>
      <c r="H717">
        <f t="shared" si="140"/>
        <v>20.224055538382476</v>
      </c>
      <c r="I717">
        <f t="shared" si="140"/>
        <v>20.94964984844076</v>
      </c>
      <c r="J717">
        <f t="shared" si="140"/>
        <v>23.073338123415432</v>
      </c>
      <c r="K717">
        <f t="shared" si="140"/>
        <v>27.387972435255936</v>
      </c>
      <c r="L717">
        <f t="shared" si="140"/>
        <v>23.175153145807275</v>
      </c>
      <c r="M717">
        <f t="shared" si="140"/>
        <v>22.620760399217147</v>
      </c>
      <c r="N717">
        <f t="shared" si="140"/>
        <v>22.35506673216382</v>
      </c>
      <c r="O717">
        <f t="shared" si="140"/>
        <v>20.058882426666724</v>
      </c>
      <c r="P717">
        <f t="shared" si="140"/>
        <v>20.547308439511742</v>
      </c>
      <c r="Q717">
        <f t="shared" si="140"/>
        <v>23.889088258824973</v>
      </c>
      <c r="R717">
        <f t="shared" si="140"/>
        <v>21.835483305445759</v>
      </c>
      <c r="S717">
        <f t="shared" si="140"/>
        <v>20.114318104826353</v>
      </c>
      <c r="T717">
        <f t="shared" si="140"/>
        <v>20.994315275183457</v>
      </c>
      <c r="U717">
        <f t="shared" si="140"/>
        <v>21.348944768054462</v>
      </c>
      <c r="V717">
        <f t="shared" si="140"/>
        <v>21.326972285253671</v>
      </c>
      <c r="W717">
        <f t="shared" si="140"/>
        <v>18.12380353943254</v>
      </c>
      <c r="X717">
        <f t="shared" si="140"/>
        <v>18.430157517395855</v>
      </c>
      <c r="Y717">
        <f t="shared" si="140"/>
        <v>18.168552667343814</v>
      </c>
      <c r="Z717">
        <f t="shared" si="140"/>
        <v>16.421400785611702</v>
      </c>
      <c r="AA717">
        <f t="shared" si="140"/>
        <v>17.146758046938636</v>
      </c>
      <c r="AB717">
        <f t="shared" si="140"/>
        <v>17.103570118056957</v>
      </c>
      <c r="AC717">
        <f t="shared" si="140"/>
        <v>12.000560831965212</v>
      </c>
      <c r="AD717">
        <f t="shared" si="140"/>
        <v>12.972892831550075</v>
      </c>
      <c r="AE717">
        <f t="shared" si="140"/>
        <v>11.958805002908209</v>
      </c>
      <c r="AF717">
        <f t="shared" si="140"/>
        <v>11.821668546578428</v>
      </c>
      <c r="AG717">
        <f t="shared" si="140"/>
        <v>12.371273864785644</v>
      </c>
      <c r="AH717">
        <f t="shared" ref="AH717:BM717" si="141">AH714/AH$712</f>
        <v>21.148192087481302</v>
      </c>
      <c r="AI717">
        <f t="shared" si="141"/>
        <v>21.708773132501058</v>
      </c>
      <c r="AJ717">
        <f t="shared" si="141"/>
        <v>22.553845066294979</v>
      </c>
      <c r="AK717">
        <f t="shared" si="141"/>
        <v>23.020896552451113</v>
      </c>
      <c r="AL717">
        <f t="shared" si="141"/>
        <v>21.18310188815531</v>
      </c>
      <c r="AM717">
        <f t="shared" si="141"/>
        <v>20.835397269863961</v>
      </c>
      <c r="AN717">
        <f t="shared" si="141"/>
        <v>22.232050360444696</v>
      </c>
      <c r="AO717">
        <f t="shared" si="141"/>
        <v>17.528191410111901</v>
      </c>
      <c r="AP717">
        <f t="shared" si="141"/>
        <v>29.010184643753359</v>
      </c>
      <c r="AQ717">
        <f t="shared" si="141"/>
        <v>25.564880328048545</v>
      </c>
      <c r="AR717">
        <f t="shared" si="141"/>
        <v>18.01955083329516</v>
      </c>
      <c r="AS717">
        <f t="shared" si="141"/>
        <v>21.324619964375771</v>
      </c>
      <c r="AT717">
        <f t="shared" si="141"/>
        <v>22.133433303541732</v>
      </c>
      <c r="AU717">
        <f t="shared" si="141"/>
        <v>32.611515075801705</v>
      </c>
      <c r="AV717">
        <f t="shared" si="141"/>
        <v>20.573651600669773</v>
      </c>
      <c r="AW717">
        <f t="shared" si="141"/>
        <v>22.743999191882178</v>
      </c>
      <c r="AX717">
        <f t="shared" si="141"/>
        <v>18.444949269256501</v>
      </c>
      <c r="AY717">
        <f t="shared" si="141"/>
        <v>18.955007059425956</v>
      </c>
      <c r="AZ717">
        <f t="shared" si="141"/>
        <v>19.381854316271632</v>
      </c>
      <c r="BA717">
        <f t="shared" si="141"/>
        <v>20.872153606434484</v>
      </c>
      <c r="BB717">
        <f t="shared" si="141"/>
        <v>15.563775016363824</v>
      </c>
      <c r="BC717">
        <f t="shared" si="141"/>
        <v>20.239663704944206</v>
      </c>
      <c r="BD717">
        <f t="shared" si="141"/>
        <v>20.697686889151004</v>
      </c>
      <c r="BE717">
        <f t="shared" si="141"/>
        <v>18.828670127636332</v>
      </c>
      <c r="BF717">
        <f t="shared" si="141"/>
        <v>27.320561181139315</v>
      </c>
      <c r="BG717">
        <f t="shared" si="141"/>
        <v>27.725942320396168</v>
      </c>
      <c r="BH717">
        <f t="shared" si="141"/>
        <v>19.17840768785317</v>
      </c>
      <c r="BI717">
        <f t="shared" si="141"/>
        <v>17.89538862716563</v>
      </c>
      <c r="BJ717">
        <f t="shared" si="141"/>
        <v>35.413494207810551</v>
      </c>
      <c r="BK717">
        <f t="shared" si="141"/>
        <v>11.983666061024698</v>
      </c>
      <c r="BL717">
        <f t="shared" si="141"/>
        <v>12.52229859058669</v>
      </c>
      <c r="BM717">
        <f t="shared" si="141"/>
        <v>20.296398840344089</v>
      </c>
      <c r="BN717">
        <f t="shared" ref="BN717:CS717" si="142">BN714/BN$712</f>
        <v>17.316156744811884</v>
      </c>
      <c r="BO717">
        <f t="shared" si="142"/>
        <v>23.46515946837561</v>
      </c>
      <c r="BP717">
        <f t="shared" si="142"/>
        <v>24.446338880492831</v>
      </c>
      <c r="BQ717">
        <f t="shared" si="142"/>
        <v>16.676876250307103</v>
      </c>
      <c r="BR717">
        <f t="shared" si="142"/>
        <v>21.844107630807905</v>
      </c>
      <c r="BS717">
        <f t="shared" si="142"/>
        <v>15.715503291612164</v>
      </c>
      <c r="BT717">
        <f t="shared" si="142"/>
        <v>22.730106280209625</v>
      </c>
      <c r="BU717">
        <f t="shared" si="142"/>
        <v>23.411239460638704</v>
      </c>
      <c r="BV717">
        <f t="shared" si="142"/>
        <v>23.615755474210562</v>
      </c>
      <c r="BW717">
        <f t="shared" si="142"/>
        <v>18.947770512687935</v>
      </c>
      <c r="BX717">
        <f t="shared" si="142"/>
        <v>22.058798319356544</v>
      </c>
      <c r="BY717">
        <f t="shared" si="142"/>
        <v>22.216955704281787</v>
      </c>
      <c r="BZ717">
        <f t="shared" si="142"/>
        <v>19.180973526475142</v>
      </c>
      <c r="CA717">
        <f t="shared" si="142"/>
        <v>18.614983336670996</v>
      </c>
      <c r="CB717">
        <f t="shared" si="142"/>
        <v>22.022884875662392</v>
      </c>
      <c r="CC717">
        <f t="shared" si="142"/>
        <v>19.789893409759262</v>
      </c>
      <c r="CD717">
        <f t="shared" si="142"/>
        <v>9.8363968322867645</v>
      </c>
      <c r="CE717">
        <f t="shared" si="142"/>
        <v>19.789893527545694</v>
      </c>
      <c r="CF717">
        <f t="shared" si="142"/>
        <v>16.928053907995135</v>
      </c>
      <c r="CG717">
        <f t="shared" si="142"/>
        <v>19.789893527545694</v>
      </c>
      <c r="CH717">
        <f t="shared" si="142"/>
        <v>13.284997957337742</v>
      </c>
      <c r="CI717">
        <f t="shared" si="142"/>
        <v>19.151509603380855</v>
      </c>
      <c r="CJ717">
        <f t="shared" si="142"/>
        <v>14.401095598188991</v>
      </c>
      <c r="CK717">
        <f t="shared" si="142"/>
        <v>13.111277111609489</v>
      </c>
      <c r="CL717">
        <f t="shared" si="142"/>
        <v>17.513179937608598</v>
      </c>
      <c r="CM717">
        <f t="shared" si="142"/>
        <v>14.155035233206547</v>
      </c>
      <c r="CN717">
        <f t="shared" si="142"/>
        <v>17.87474286703598</v>
      </c>
      <c r="CO717">
        <f t="shared" si="142"/>
        <v>13.213373997944325</v>
      </c>
      <c r="CP717">
        <f t="shared" si="142"/>
        <v>12.898769888489603</v>
      </c>
      <c r="CQ717">
        <f t="shared" si="142"/>
        <v>11.496440924954905</v>
      </c>
      <c r="CR717">
        <f t="shared" si="142"/>
        <v>7.2206365793437639</v>
      </c>
      <c r="CS717">
        <f t="shared" si="142"/>
        <v>11.316320093430162</v>
      </c>
    </row>
    <row r="718" spans="1:97" x14ac:dyDescent="0.25">
      <c r="A718" t="s">
        <v>267</v>
      </c>
      <c r="B718">
        <f t="shared" ref="B718:AG718" si="143">B715/B$712</f>
        <v>3.7609752477458498</v>
      </c>
      <c r="C718">
        <f t="shared" si="143"/>
        <v>1.8257908444521898</v>
      </c>
      <c r="D718">
        <f t="shared" si="143"/>
        <v>2.5284473659839879</v>
      </c>
      <c r="E718">
        <f t="shared" si="143"/>
        <v>7.4580092002394025</v>
      </c>
      <c r="F718">
        <f t="shared" si="143"/>
        <v>1.2034394298906275</v>
      </c>
      <c r="G718">
        <f t="shared" si="143"/>
        <v>3.6434881374737933</v>
      </c>
      <c r="H718">
        <f t="shared" si="143"/>
        <v>1.7761172896705921</v>
      </c>
      <c r="I718">
        <f t="shared" si="143"/>
        <v>7.4027031266575116E-2</v>
      </c>
      <c r="J718">
        <f t="shared" si="143"/>
        <v>2.0343082336189942</v>
      </c>
      <c r="K718">
        <f t="shared" si="143"/>
        <v>1.1629712286732883</v>
      </c>
      <c r="L718">
        <f t="shared" si="143"/>
        <v>2.4973225372637149</v>
      </c>
      <c r="M718">
        <f t="shared" si="143"/>
        <v>0.98180383677157756</v>
      </c>
      <c r="N718">
        <f t="shared" si="143"/>
        <v>1.6413935669266333</v>
      </c>
      <c r="O718">
        <f t="shared" si="143"/>
        <v>0.38426977828863457</v>
      </c>
      <c r="P718">
        <f t="shared" si="143"/>
        <v>1.9615105410119906</v>
      </c>
      <c r="Q718">
        <f t="shared" si="143"/>
        <v>1.1768023772820184</v>
      </c>
      <c r="R718">
        <f t="shared" si="143"/>
        <v>7.2784944351485867</v>
      </c>
      <c r="S718">
        <f t="shared" si="143"/>
        <v>1.5247950821400622</v>
      </c>
      <c r="T718">
        <f t="shared" si="143"/>
        <v>1.848164252711501</v>
      </c>
      <c r="U718">
        <f t="shared" si="143"/>
        <v>0.56578475533713246</v>
      </c>
      <c r="V718">
        <f t="shared" si="143"/>
        <v>2.0174162972537255</v>
      </c>
      <c r="W718">
        <f t="shared" si="143"/>
        <v>2.0724528711010306</v>
      </c>
      <c r="X718">
        <f t="shared" si="143"/>
        <v>0.68805921398277858</v>
      </c>
      <c r="Y718">
        <f t="shared" si="143"/>
        <v>1.8240082402254618</v>
      </c>
      <c r="Z718">
        <f t="shared" si="143"/>
        <v>2.3034544088414606</v>
      </c>
      <c r="AA718">
        <f t="shared" si="143"/>
        <v>1.4896730972905965</v>
      </c>
      <c r="AB718">
        <f t="shared" si="143"/>
        <v>2.0292371326508256</v>
      </c>
      <c r="AC718">
        <f t="shared" si="143"/>
        <v>2.0720392803393173</v>
      </c>
      <c r="AD718">
        <f t="shared" si="143"/>
        <v>2.0808650155869794</v>
      </c>
      <c r="AE718">
        <f t="shared" si="143"/>
        <v>2.1120792706749172</v>
      </c>
      <c r="AF718">
        <f t="shared" si="143"/>
        <v>1.2298224755868326</v>
      </c>
      <c r="AG718">
        <f t="shared" si="143"/>
        <v>1.5541801337670407</v>
      </c>
      <c r="AH718">
        <f t="shared" ref="AH718:BM718" si="144">AH715/AH$712</f>
        <v>0.82529530097488002</v>
      </c>
      <c r="AI718">
        <f t="shared" si="144"/>
        <v>0.83228523191697346</v>
      </c>
      <c r="AJ718">
        <f t="shared" si="144"/>
        <v>0.55279032025232799</v>
      </c>
      <c r="AK718">
        <f t="shared" si="144"/>
        <v>1.6659859347168569</v>
      </c>
      <c r="AL718">
        <f t="shared" si="144"/>
        <v>1.2348893477399956</v>
      </c>
      <c r="AM718">
        <f t="shared" si="144"/>
        <v>0.56009132445870868</v>
      </c>
      <c r="AN718">
        <f t="shared" si="144"/>
        <v>0.25263693591414427</v>
      </c>
      <c r="AO718">
        <f t="shared" si="144"/>
        <v>0.56542552935844836</v>
      </c>
      <c r="AP718">
        <f t="shared" si="144"/>
        <v>3.5981624364345253</v>
      </c>
      <c r="AQ718">
        <f t="shared" si="144"/>
        <v>0</v>
      </c>
      <c r="AR718">
        <f t="shared" si="144"/>
        <v>0</v>
      </c>
      <c r="AS718">
        <f t="shared" si="144"/>
        <v>0.24232522686790647</v>
      </c>
      <c r="AT718">
        <f t="shared" si="144"/>
        <v>0</v>
      </c>
      <c r="AU718">
        <f t="shared" si="144"/>
        <v>7.5257342482619318</v>
      </c>
      <c r="AV718">
        <f t="shared" si="144"/>
        <v>0.88172792574299019</v>
      </c>
      <c r="AW718">
        <f t="shared" si="144"/>
        <v>0</v>
      </c>
      <c r="AX718">
        <f t="shared" si="144"/>
        <v>0.57640466466426565</v>
      </c>
      <c r="AY718">
        <f t="shared" si="144"/>
        <v>0.30921708090417549</v>
      </c>
      <c r="AZ718">
        <f t="shared" si="144"/>
        <v>1.2241171147118926</v>
      </c>
      <c r="BA718">
        <f t="shared" si="144"/>
        <v>0.46382563569854407</v>
      </c>
      <c r="BB718">
        <f t="shared" si="144"/>
        <v>1.0492432595301453</v>
      </c>
      <c r="BC718">
        <f t="shared" si="144"/>
        <v>0</v>
      </c>
      <c r="BD718">
        <f t="shared" si="144"/>
        <v>0.27233798538356585</v>
      </c>
      <c r="BE718">
        <f t="shared" si="144"/>
        <v>1.2213191434142485</v>
      </c>
      <c r="BF718">
        <f t="shared" si="144"/>
        <v>2.626977036648011</v>
      </c>
      <c r="BG718">
        <f t="shared" si="144"/>
        <v>0.90410681479552724</v>
      </c>
      <c r="BH718">
        <f t="shared" si="144"/>
        <v>0.36689127750675632</v>
      </c>
      <c r="BI718">
        <f t="shared" si="144"/>
        <v>0.46082545821027376</v>
      </c>
      <c r="BJ718">
        <f t="shared" si="144"/>
        <v>0.52078667952662572</v>
      </c>
      <c r="BK718">
        <f t="shared" si="144"/>
        <v>0.75078389779913768</v>
      </c>
      <c r="BL718">
        <f t="shared" si="144"/>
        <v>0.95347451197360589</v>
      </c>
      <c r="BM718">
        <f t="shared" si="144"/>
        <v>0.10853689219435342</v>
      </c>
      <c r="BN718">
        <f t="shared" ref="BN718:CS718" si="145">BN715/BN$712</f>
        <v>0</v>
      </c>
      <c r="BO718">
        <f t="shared" si="145"/>
        <v>0.98949467637728472</v>
      </c>
      <c r="BP718">
        <f t="shared" si="145"/>
        <v>1.7461670628923449</v>
      </c>
      <c r="BQ718">
        <f t="shared" si="145"/>
        <v>0.66707505001228418</v>
      </c>
      <c r="BR718">
        <f t="shared" si="145"/>
        <v>1.1573037155394916</v>
      </c>
      <c r="BS718">
        <f t="shared" si="145"/>
        <v>4.3654175810033786</v>
      </c>
      <c r="BT718">
        <f t="shared" si="145"/>
        <v>0</v>
      </c>
      <c r="BU718">
        <f t="shared" si="145"/>
        <v>0.8415805034870123</v>
      </c>
      <c r="BV718">
        <f t="shared" si="145"/>
        <v>0.82572571588148824</v>
      </c>
      <c r="BW718">
        <f t="shared" si="145"/>
        <v>0</v>
      </c>
      <c r="BX718">
        <f t="shared" si="145"/>
        <v>0.25210055222121763</v>
      </c>
      <c r="BY718">
        <f t="shared" si="145"/>
        <v>0</v>
      </c>
      <c r="BZ718">
        <f t="shared" si="145"/>
        <v>0.1826759383473823</v>
      </c>
      <c r="CA718">
        <f t="shared" si="145"/>
        <v>0.44059132157801173</v>
      </c>
      <c r="CB718">
        <f t="shared" si="145"/>
        <v>1.0885836630555554</v>
      </c>
      <c r="CC718">
        <f t="shared" si="145"/>
        <v>3.124720012067252</v>
      </c>
      <c r="CD718">
        <f t="shared" si="145"/>
        <v>1.7564994343369222</v>
      </c>
      <c r="CE718">
        <f t="shared" si="145"/>
        <v>0.94237588226408064</v>
      </c>
      <c r="CF718">
        <f t="shared" si="145"/>
        <v>0.48597283946397524</v>
      </c>
      <c r="CG718">
        <f t="shared" si="145"/>
        <v>0.70678191169806048</v>
      </c>
      <c r="CH718">
        <f t="shared" si="145"/>
        <v>0.90067782761611814</v>
      </c>
      <c r="CI718">
        <f t="shared" si="145"/>
        <v>0</v>
      </c>
      <c r="CJ718">
        <f t="shared" si="145"/>
        <v>0.83619264763678014</v>
      </c>
      <c r="CK718">
        <f t="shared" si="145"/>
        <v>0.90814040599892576</v>
      </c>
      <c r="CL718">
        <f t="shared" si="145"/>
        <v>0.17513179937608597</v>
      </c>
      <c r="CM718">
        <f t="shared" si="145"/>
        <v>1.1201826443544749</v>
      </c>
      <c r="CN718">
        <f t="shared" si="145"/>
        <v>0.63838367382271366</v>
      </c>
      <c r="CO718">
        <f t="shared" si="145"/>
        <v>0.36201024651902264</v>
      </c>
      <c r="CP718">
        <f t="shared" si="145"/>
        <v>0.35339095584903024</v>
      </c>
      <c r="CQ718">
        <f t="shared" si="145"/>
        <v>0.68635468208686001</v>
      </c>
      <c r="CR718">
        <f t="shared" si="145"/>
        <v>0.80229295326041827</v>
      </c>
      <c r="CS718">
        <f t="shared" si="145"/>
        <v>0.65601855614087901</v>
      </c>
    </row>
    <row r="719" spans="1:97" x14ac:dyDescent="0.25">
      <c r="A719" t="s">
        <v>268</v>
      </c>
      <c r="B719">
        <f t="shared" ref="B719:AG719" si="146">B716/B$712</f>
        <v>3.3580136140587942</v>
      </c>
      <c r="C719">
        <f t="shared" si="146"/>
        <v>1.9517074544144097</v>
      </c>
      <c r="D719">
        <f t="shared" si="146"/>
        <v>1.8881967454129351</v>
      </c>
      <c r="E719">
        <f t="shared" si="146"/>
        <v>3.8271363001228513</v>
      </c>
      <c r="F719">
        <f t="shared" si="146"/>
        <v>1.3371549221006971</v>
      </c>
      <c r="G719">
        <f t="shared" si="146"/>
        <v>2.3490910360028403</v>
      </c>
      <c r="H719">
        <f t="shared" si="146"/>
        <v>1.4208938317364737</v>
      </c>
      <c r="I719">
        <f t="shared" si="146"/>
        <v>0.14805406253315023</v>
      </c>
      <c r="J719">
        <f t="shared" si="146"/>
        <v>1.4721967480137457</v>
      </c>
      <c r="K719">
        <f t="shared" si="146"/>
        <v>1.3955654744079458</v>
      </c>
      <c r="L719">
        <f t="shared" si="146"/>
        <v>2.3974296357731664</v>
      </c>
      <c r="M719">
        <f t="shared" si="146"/>
        <v>1.5708861388345241</v>
      </c>
      <c r="N719">
        <f t="shared" si="146"/>
        <v>1.4867695352596315</v>
      </c>
      <c r="O719">
        <f t="shared" si="146"/>
        <v>1.1528093348659036</v>
      </c>
      <c r="P719">
        <f t="shared" si="146"/>
        <v>1.4565672334247455</v>
      </c>
      <c r="Q719">
        <f t="shared" si="146"/>
        <v>1.7063634470589266</v>
      </c>
      <c r="R719">
        <f t="shared" si="146"/>
        <v>2.5688803888759715</v>
      </c>
      <c r="S719">
        <f t="shared" si="146"/>
        <v>1.4923526335838908</v>
      </c>
      <c r="T719">
        <f t="shared" si="146"/>
        <v>2.4296091861488271</v>
      </c>
      <c r="U719">
        <f t="shared" si="146"/>
        <v>1.2447264617416913</v>
      </c>
      <c r="V719">
        <f t="shared" si="146"/>
        <v>2.882023281791037</v>
      </c>
      <c r="W719">
        <f t="shared" si="146"/>
        <v>3.9417240881725482</v>
      </c>
      <c r="X719">
        <f t="shared" si="146"/>
        <v>1.1303829944002792</v>
      </c>
      <c r="Y719">
        <f t="shared" si="146"/>
        <v>2.0743623124132702</v>
      </c>
      <c r="Z719">
        <f t="shared" si="146"/>
        <v>3.0465042181451576</v>
      </c>
      <c r="AA719">
        <f t="shared" si="146"/>
        <v>2.1103702211616784</v>
      </c>
      <c r="AB719">
        <f t="shared" si="146"/>
        <v>3.8845396539315802</v>
      </c>
      <c r="AC719">
        <f t="shared" si="146"/>
        <v>2.8778323338046072</v>
      </c>
      <c r="AD719">
        <f t="shared" si="146"/>
        <v>3.0562704916433758</v>
      </c>
      <c r="AE719">
        <f t="shared" si="146"/>
        <v>3.4911995250425574</v>
      </c>
      <c r="AF719">
        <f t="shared" si="146"/>
        <v>2.5365088558978419</v>
      </c>
      <c r="AG719">
        <f t="shared" si="146"/>
        <v>3.4191962942874894</v>
      </c>
      <c r="AH719">
        <f t="shared" ref="AH719:BM719" si="147">AH716/AH$712</f>
        <v>0.77371434466395006</v>
      </c>
      <c r="AI719">
        <f t="shared" si="147"/>
        <v>0.62421392393773012</v>
      </c>
      <c r="AJ719">
        <f t="shared" si="147"/>
        <v>0.22111612810093118</v>
      </c>
      <c r="AK719">
        <f t="shared" si="147"/>
        <v>3.9377849366034798</v>
      </c>
      <c r="AL719">
        <f t="shared" si="147"/>
        <v>1.9948212540415315</v>
      </c>
      <c r="AM719">
        <f t="shared" si="147"/>
        <v>0.22403652978348346</v>
      </c>
      <c r="AN719">
        <f t="shared" si="147"/>
        <v>0.7579108077424328</v>
      </c>
      <c r="AO719">
        <f t="shared" si="147"/>
        <v>0.56542552935844836</v>
      </c>
      <c r="AP719">
        <f t="shared" si="147"/>
        <v>2.6986218273258942</v>
      </c>
      <c r="AQ719">
        <f t="shared" si="147"/>
        <v>0.211280002711145</v>
      </c>
      <c r="AR719">
        <f t="shared" si="147"/>
        <v>0</v>
      </c>
      <c r="AS719">
        <f t="shared" si="147"/>
        <v>0.24232522686790647</v>
      </c>
      <c r="AT719">
        <f t="shared" si="147"/>
        <v>0.26039333298284389</v>
      </c>
      <c r="AU719">
        <f t="shared" si="147"/>
        <v>0.83619269425132581</v>
      </c>
      <c r="AV719">
        <f t="shared" si="147"/>
        <v>1.7634558514859804</v>
      </c>
      <c r="AW719">
        <f t="shared" si="147"/>
        <v>2.1175447523476509</v>
      </c>
      <c r="AX719">
        <f t="shared" si="147"/>
        <v>0.43230349849819927</v>
      </c>
      <c r="AY719">
        <f t="shared" si="147"/>
        <v>0.52566903753709837</v>
      </c>
      <c r="AZ719">
        <f t="shared" si="147"/>
        <v>0</v>
      </c>
      <c r="BA719">
        <f t="shared" si="147"/>
        <v>0.46382563569854407</v>
      </c>
      <c r="BB719">
        <f t="shared" si="147"/>
        <v>1.3989910127068605</v>
      </c>
      <c r="BC719">
        <f t="shared" si="147"/>
        <v>0.89954060910863132</v>
      </c>
      <c r="BD719">
        <f t="shared" si="147"/>
        <v>0</v>
      </c>
      <c r="BE719">
        <f t="shared" si="147"/>
        <v>1.6623510563138384</v>
      </c>
      <c r="BF719">
        <f t="shared" si="147"/>
        <v>12.609489775910452</v>
      </c>
      <c r="BG719">
        <f t="shared" si="147"/>
        <v>1.8082136295910545</v>
      </c>
      <c r="BH719">
        <f t="shared" si="147"/>
        <v>0.60036754501105583</v>
      </c>
      <c r="BI719">
        <f t="shared" si="147"/>
        <v>1.4592806176658668</v>
      </c>
      <c r="BJ719">
        <f t="shared" si="147"/>
        <v>0</v>
      </c>
      <c r="BK719">
        <f t="shared" si="147"/>
        <v>0.89516541660666415</v>
      </c>
      <c r="BL719">
        <f t="shared" si="147"/>
        <v>0.88990954450869875</v>
      </c>
      <c r="BM719">
        <f t="shared" si="147"/>
        <v>0</v>
      </c>
      <c r="BN719">
        <f t="shared" ref="BN719:CS719" si="148">BN716/BN$712</f>
        <v>0</v>
      </c>
      <c r="BO719">
        <f t="shared" si="148"/>
        <v>1.1308510587168967</v>
      </c>
      <c r="BP719">
        <f t="shared" si="148"/>
        <v>1.7461670628923449</v>
      </c>
      <c r="BQ719">
        <f t="shared" si="148"/>
        <v>0.66707505001228418</v>
      </c>
      <c r="BR719">
        <f t="shared" si="148"/>
        <v>1.7359555733092373</v>
      </c>
      <c r="BS719">
        <f t="shared" si="148"/>
        <v>3.4923340648027033</v>
      </c>
      <c r="BT719">
        <f t="shared" si="148"/>
        <v>0</v>
      </c>
      <c r="BU719">
        <f t="shared" si="148"/>
        <v>0.61205854799055437</v>
      </c>
      <c r="BV719">
        <f t="shared" si="148"/>
        <v>0.49543542952889291</v>
      </c>
      <c r="BW719">
        <f t="shared" si="148"/>
        <v>0</v>
      </c>
      <c r="BX719">
        <f t="shared" si="148"/>
        <v>0.25210055222121763</v>
      </c>
      <c r="BY719">
        <f t="shared" si="148"/>
        <v>0</v>
      </c>
      <c r="BZ719">
        <f t="shared" si="148"/>
        <v>0.1826759383473823</v>
      </c>
      <c r="CA719">
        <f t="shared" si="148"/>
        <v>0.22029566078900586</v>
      </c>
      <c r="CB719">
        <f t="shared" si="148"/>
        <v>1.4235324824572648</v>
      </c>
      <c r="CC719">
        <f t="shared" si="148"/>
        <v>6.2494400241345041</v>
      </c>
      <c r="CD719">
        <f t="shared" si="148"/>
        <v>1.7564994343369222</v>
      </c>
      <c r="CE719">
        <f t="shared" si="148"/>
        <v>0.94237588226408064</v>
      </c>
      <c r="CF719">
        <f t="shared" si="148"/>
        <v>0.48597283946397524</v>
      </c>
      <c r="CG719">
        <f t="shared" si="148"/>
        <v>1.2368683454716058</v>
      </c>
      <c r="CH719">
        <f t="shared" si="148"/>
        <v>1.1258472845201477</v>
      </c>
      <c r="CI719">
        <f t="shared" si="148"/>
        <v>0</v>
      </c>
      <c r="CJ719">
        <f t="shared" si="148"/>
        <v>2.2298470603647469</v>
      </c>
      <c r="CK719">
        <f t="shared" si="148"/>
        <v>0.62434652912426147</v>
      </c>
      <c r="CL719">
        <f t="shared" si="148"/>
        <v>0.52539539812825786</v>
      </c>
      <c r="CM719">
        <f t="shared" si="148"/>
        <v>1.629356573606509</v>
      </c>
      <c r="CN719">
        <f t="shared" si="148"/>
        <v>0</v>
      </c>
      <c r="CO719">
        <f t="shared" si="148"/>
        <v>0.72402049303804528</v>
      </c>
      <c r="CP719">
        <f t="shared" si="148"/>
        <v>0.17669547792451512</v>
      </c>
      <c r="CQ719">
        <f t="shared" si="148"/>
        <v>0.85794335260857502</v>
      </c>
      <c r="CR719">
        <f t="shared" si="148"/>
        <v>0.80229295326041827</v>
      </c>
      <c r="CS719">
        <f t="shared" si="148"/>
        <v>1.0660301537289283</v>
      </c>
    </row>
    <row r="722" spans="2:23" x14ac:dyDescent="0.25">
      <c r="L722" s="3"/>
      <c r="M722" s="3"/>
    </row>
    <row r="723" spans="2:23" x14ac:dyDescent="0.25">
      <c r="B723" t="s">
        <v>152</v>
      </c>
      <c r="C723" s="1" t="s">
        <v>258</v>
      </c>
      <c r="G723" t="s">
        <v>173</v>
      </c>
      <c r="H723" s="1" t="s">
        <v>254</v>
      </c>
      <c r="K723" s="1" t="s">
        <v>232</v>
      </c>
      <c r="L723" t="s">
        <v>173</v>
      </c>
      <c r="P723" t="s">
        <v>174</v>
      </c>
      <c r="Q723" s="1" t="s">
        <v>254</v>
      </c>
      <c r="T723" s="1" t="s">
        <v>232</v>
      </c>
      <c r="U723" t="s">
        <v>174</v>
      </c>
      <c r="V723" s="1" t="s">
        <v>254</v>
      </c>
    </row>
    <row r="724" spans="2:23" x14ac:dyDescent="0.25">
      <c r="B724" t="s">
        <v>0</v>
      </c>
      <c r="C724" t="s">
        <v>1</v>
      </c>
      <c r="D724" t="s">
        <v>155</v>
      </c>
      <c r="G724" t="s">
        <v>0</v>
      </c>
      <c r="H724" t="s">
        <v>1</v>
      </c>
      <c r="I724" t="s">
        <v>155</v>
      </c>
      <c r="K724" s="1" t="s">
        <v>233</v>
      </c>
      <c r="L724" t="s">
        <v>0</v>
      </c>
      <c r="M724" t="s">
        <v>1</v>
      </c>
      <c r="N724" t="s">
        <v>155</v>
      </c>
      <c r="P724" t="s">
        <v>0</v>
      </c>
      <c r="Q724" t="s">
        <v>1</v>
      </c>
      <c r="R724" t="s">
        <v>155</v>
      </c>
      <c r="T724" s="1" t="s">
        <v>233</v>
      </c>
      <c r="U724" t="s">
        <v>0</v>
      </c>
      <c r="V724" t="s">
        <v>1</v>
      </c>
      <c r="W724" t="s">
        <v>155</v>
      </c>
    </row>
    <row r="725" spans="2:23" x14ac:dyDescent="0.25">
      <c r="B725">
        <v>19.342158416978656</v>
      </c>
      <c r="C725">
        <v>21.148192087481302</v>
      </c>
      <c r="D725">
        <v>17.316156744811884</v>
      </c>
      <c r="G725">
        <v>3.7609752477458498</v>
      </c>
      <c r="H725">
        <v>0.82529530097488002</v>
      </c>
      <c r="I725">
        <v>0</v>
      </c>
      <c r="L725">
        <v>3.7609752477458498</v>
      </c>
      <c r="M725">
        <v>0.82529530097488002</v>
      </c>
      <c r="N725">
        <v>0</v>
      </c>
      <c r="P725">
        <v>3.3580136140587942</v>
      </c>
      <c r="Q725">
        <v>0.77371434466395006</v>
      </c>
      <c r="R725">
        <v>0</v>
      </c>
      <c r="U725">
        <v>3.3580136140587942</v>
      </c>
      <c r="V725">
        <v>0.77371434466395006</v>
      </c>
      <c r="W725">
        <v>0</v>
      </c>
    </row>
    <row r="726" spans="2:23" x14ac:dyDescent="0.25">
      <c r="B726">
        <v>20.461449118860745</v>
      </c>
      <c r="C726">
        <v>21.708773132501058</v>
      </c>
      <c r="D726">
        <v>23.46515946837561</v>
      </c>
      <c r="G726">
        <v>1.8257908444521898</v>
      </c>
      <c r="H726">
        <v>0.83228523191697346</v>
      </c>
      <c r="I726">
        <v>0.98949467637728472</v>
      </c>
      <c r="L726">
        <v>1.8257908444521898</v>
      </c>
      <c r="M726">
        <v>0.83228523191697346</v>
      </c>
      <c r="N726">
        <v>0.98949467637728472</v>
      </c>
      <c r="P726">
        <v>1.9517074544144097</v>
      </c>
      <c r="Q726">
        <v>0.62421392393773012</v>
      </c>
      <c r="R726">
        <v>1.1308510587168967</v>
      </c>
      <c r="U726">
        <v>1.9517074544144097</v>
      </c>
      <c r="V726">
        <v>0.62421392393773012</v>
      </c>
      <c r="W726">
        <v>1.1308510587168967</v>
      </c>
    </row>
    <row r="727" spans="2:23" x14ac:dyDescent="0.25">
      <c r="B727">
        <v>23.689272961128953</v>
      </c>
      <c r="C727">
        <v>22.553845066294979</v>
      </c>
      <c r="D727">
        <v>24.446338880492831</v>
      </c>
      <c r="G727">
        <v>2.5284473659839879</v>
      </c>
      <c r="H727">
        <v>0.55279032025232799</v>
      </c>
      <c r="I727">
        <v>1.7461670628923449</v>
      </c>
      <c r="L727">
        <v>2.5284473659839879</v>
      </c>
      <c r="M727">
        <v>0.55279032025232799</v>
      </c>
      <c r="N727">
        <v>1.7461670628923449</v>
      </c>
      <c r="P727">
        <v>1.8881967454129351</v>
      </c>
      <c r="Q727">
        <v>0.22111612810093118</v>
      </c>
      <c r="R727">
        <v>1.7461670628923449</v>
      </c>
      <c r="U727">
        <v>1.8881967454129351</v>
      </c>
      <c r="V727">
        <v>0.22111612810093118</v>
      </c>
      <c r="W727">
        <v>1.7461670628923449</v>
      </c>
    </row>
    <row r="728" spans="2:23" x14ac:dyDescent="0.25">
      <c r="B728">
        <v>27.476876000882008</v>
      </c>
      <c r="C728">
        <v>23.020896552451113</v>
      </c>
      <c r="D728">
        <v>16.676876250307103</v>
      </c>
      <c r="G728" s="12">
        <v>7.4580092002394025</v>
      </c>
      <c r="H728" s="11">
        <v>1.6659859347168569</v>
      </c>
      <c r="I728" s="11">
        <v>0.66707505001228418</v>
      </c>
      <c r="L728">
        <v>1.2034394298906275</v>
      </c>
      <c r="M728">
        <v>1.2348893477399956</v>
      </c>
      <c r="N728">
        <v>1.1573037155394916</v>
      </c>
      <c r="P728">
        <v>3.8271363001228513</v>
      </c>
      <c r="Q728">
        <v>3.9377849366034798</v>
      </c>
      <c r="R728">
        <v>0.66707505001228418</v>
      </c>
      <c r="U728">
        <v>3.8271363001228513</v>
      </c>
      <c r="V728">
        <v>3.9377849366034798</v>
      </c>
      <c r="W728">
        <v>0.66707505001228418</v>
      </c>
    </row>
    <row r="729" spans="2:23" x14ac:dyDescent="0.25">
      <c r="B729">
        <v>25.47280126601828</v>
      </c>
      <c r="C729">
        <v>21.18310188815531</v>
      </c>
      <c r="D729">
        <v>21.844107630807905</v>
      </c>
      <c r="G729">
        <v>1.2034394298906275</v>
      </c>
      <c r="H729">
        <v>1.2348893477399956</v>
      </c>
      <c r="I729">
        <v>1.1573037155394916</v>
      </c>
      <c r="L729">
        <v>1.7761172896705921</v>
      </c>
      <c r="M729">
        <v>0.25263693591414427</v>
      </c>
      <c r="N729">
        <v>0</v>
      </c>
      <c r="P729">
        <v>1.3371549221006971</v>
      </c>
      <c r="Q729">
        <v>1.9948212540415315</v>
      </c>
      <c r="R729">
        <v>1.7359555733092373</v>
      </c>
      <c r="U729">
        <v>1.3371549221006971</v>
      </c>
      <c r="V729">
        <v>1.9948212540415315</v>
      </c>
      <c r="W729">
        <v>1.7359555733092373</v>
      </c>
    </row>
    <row r="730" spans="2:23" x14ac:dyDescent="0.25">
      <c r="B730">
        <v>27.134398497502197</v>
      </c>
      <c r="C730">
        <v>20.835397269863961</v>
      </c>
      <c r="D730">
        <v>15.715503291612164</v>
      </c>
      <c r="G730" s="11">
        <v>3.6434881374737933</v>
      </c>
      <c r="H730" s="11">
        <v>0.56009132445870868</v>
      </c>
      <c r="I730" s="12">
        <v>4.3654175810033786</v>
      </c>
      <c r="L730">
        <v>7.4027031266575116E-2</v>
      </c>
      <c r="M730">
        <v>0.56542552935844836</v>
      </c>
      <c r="N730">
        <v>0.8415805034870123</v>
      </c>
      <c r="P730">
        <v>2.3490910360028403</v>
      </c>
      <c r="Q730">
        <v>0.22403652978348346</v>
      </c>
      <c r="R730">
        <v>3.4923340648027033</v>
      </c>
      <c r="U730">
        <v>2.3490910360028403</v>
      </c>
      <c r="V730">
        <v>0.22403652978348346</v>
      </c>
      <c r="W730">
        <v>3.4923340648027033</v>
      </c>
    </row>
    <row r="731" spans="2:23" x14ac:dyDescent="0.25">
      <c r="B731">
        <v>20.224055538382476</v>
      </c>
      <c r="C731">
        <v>22.232050360444696</v>
      </c>
      <c r="D731">
        <v>22.730106280209625</v>
      </c>
      <c r="G731">
        <v>1.7761172896705921</v>
      </c>
      <c r="H731">
        <v>0.25263693591414427</v>
      </c>
      <c r="I731">
        <v>0</v>
      </c>
      <c r="L731">
        <v>2.0343082336189942</v>
      </c>
      <c r="M731">
        <v>3.5981624364345253</v>
      </c>
      <c r="N731">
        <v>0.82572571588148824</v>
      </c>
      <c r="P731">
        <v>1.4208938317364737</v>
      </c>
      <c r="Q731">
        <v>0.7579108077424328</v>
      </c>
      <c r="R731">
        <v>0</v>
      </c>
      <c r="U731">
        <v>1.4208938317364737</v>
      </c>
      <c r="V731">
        <v>0.7579108077424328</v>
      </c>
      <c r="W731">
        <v>0</v>
      </c>
    </row>
    <row r="732" spans="2:23" x14ac:dyDescent="0.25">
      <c r="B732">
        <v>20.94964984844076</v>
      </c>
      <c r="C732">
        <v>17.528191410111901</v>
      </c>
      <c r="D732">
        <v>23.411239460638704</v>
      </c>
      <c r="G732">
        <v>7.4027031266575116E-2</v>
      </c>
      <c r="H732">
        <v>0.56542552935844836</v>
      </c>
      <c r="I732">
        <v>0.8415805034870123</v>
      </c>
      <c r="L732">
        <v>1.1629712286732883</v>
      </c>
      <c r="M732">
        <v>0</v>
      </c>
      <c r="N732">
        <v>0</v>
      </c>
      <c r="P732">
        <v>0.14805406253315023</v>
      </c>
      <c r="Q732">
        <v>0.56542552935844836</v>
      </c>
      <c r="R732">
        <v>0.61205854799055437</v>
      </c>
      <c r="U732">
        <v>0.14805406253315023</v>
      </c>
      <c r="V732">
        <v>0.56542552935844836</v>
      </c>
      <c r="W732">
        <v>0.61205854799055437</v>
      </c>
    </row>
    <row r="733" spans="2:23" x14ac:dyDescent="0.25">
      <c r="B733">
        <v>23.073338123415432</v>
      </c>
      <c r="C733">
        <v>29.010184643753359</v>
      </c>
      <c r="D733">
        <v>23.615755474210562</v>
      </c>
      <c r="G733">
        <v>2.0343082336189942</v>
      </c>
      <c r="H733">
        <v>3.5981624364345253</v>
      </c>
      <c r="I733">
        <v>0.82572571588148824</v>
      </c>
      <c r="L733">
        <v>2.4973225372637149</v>
      </c>
      <c r="M733">
        <v>0</v>
      </c>
      <c r="N733">
        <v>0.25210055222121763</v>
      </c>
      <c r="P733">
        <v>1.4721967480137457</v>
      </c>
      <c r="Q733">
        <v>2.6986218273258942</v>
      </c>
      <c r="R733">
        <v>0.49543542952889291</v>
      </c>
      <c r="U733">
        <v>1.4721967480137457</v>
      </c>
      <c r="V733">
        <v>2.6986218273258942</v>
      </c>
      <c r="W733">
        <v>0.49543542952889291</v>
      </c>
    </row>
    <row r="734" spans="2:23" x14ac:dyDescent="0.25">
      <c r="B734">
        <v>27.387972435255936</v>
      </c>
      <c r="C734">
        <v>25.564880328048545</v>
      </c>
      <c r="D734">
        <v>18.947770512687935</v>
      </c>
      <c r="G734">
        <v>1.1629712286732883</v>
      </c>
      <c r="H734">
        <v>0</v>
      </c>
      <c r="I734">
        <v>0</v>
      </c>
      <c r="L734">
        <v>0.98180383677157756</v>
      </c>
      <c r="M734">
        <v>0.24232522686790647</v>
      </c>
      <c r="N734">
        <v>0</v>
      </c>
      <c r="P734">
        <v>1.3955654744079458</v>
      </c>
      <c r="Q734">
        <v>0.211280002711145</v>
      </c>
      <c r="R734">
        <v>0</v>
      </c>
      <c r="U734">
        <v>1.3955654744079458</v>
      </c>
      <c r="V734">
        <v>0.211280002711145</v>
      </c>
      <c r="W734">
        <v>0</v>
      </c>
    </row>
    <row r="735" spans="2:23" x14ac:dyDescent="0.25">
      <c r="B735">
        <v>23.175153145807275</v>
      </c>
      <c r="C735">
        <v>18.01955083329516</v>
      </c>
      <c r="D735">
        <v>22.058798319356544</v>
      </c>
      <c r="G735">
        <v>2.4973225372637149</v>
      </c>
      <c r="H735">
        <v>0</v>
      </c>
      <c r="I735">
        <v>0.25210055222121763</v>
      </c>
      <c r="L735">
        <v>1.6413935669266333</v>
      </c>
      <c r="M735">
        <v>0</v>
      </c>
      <c r="N735">
        <v>0.1826759383473823</v>
      </c>
      <c r="P735">
        <v>2.3974296357731664</v>
      </c>
      <c r="Q735">
        <v>0</v>
      </c>
      <c r="R735">
        <v>0.25210055222121763</v>
      </c>
      <c r="U735">
        <v>2.3974296357731664</v>
      </c>
      <c r="V735">
        <v>0</v>
      </c>
      <c r="W735">
        <v>0.25210055222121763</v>
      </c>
    </row>
    <row r="736" spans="2:23" x14ac:dyDescent="0.25">
      <c r="B736">
        <v>22.620760399217147</v>
      </c>
      <c r="C736">
        <v>21.324619964375771</v>
      </c>
      <c r="D736">
        <v>22.216955704281787</v>
      </c>
      <c r="G736">
        <v>0.98180383677157756</v>
      </c>
      <c r="H736">
        <v>0.24232522686790647</v>
      </c>
      <c r="I736">
        <v>0</v>
      </c>
      <c r="L736">
        <v>1.9615105410119906</v>
      </c>
      <c r="M736">
        <v>0.88172792574299019</v>
      </c>
      <c r="N736">
        <v>1.0885836630555554</v>
      </c>
      <c r="P736">
        <v>1.5708861388345241</v>
      </c>
      <c r="Q736">
        <v>0.24232522686790647</v>
      </c>
      <c r="R736">
        <v>0</v>
      </c>
      <c r="U736">
        <v>1.5708861388345241</v>
      </c>
      <c r="V736">
        <v>0.24232522686790647</v>
      </c>
      <c r="W736">
        <v>0</v>
      </c>
    </row>
    <row r="737" spans="2:23" x14ac:dyDescent="0.25">
      <c r="B737">
        <v>22.35506673216382</v>
      </c>
      <c r="C737">
        <v>22.133433303541732</v>
      </c>
      <c r="D737">
        <v>19.180973526475142</v>
      </c>
      <c r="G737">
        <v>1.6413935669266333</v>
      </c>
      <c r="H737">
        <v>0</v>
      </c>
      <c r="I737">
        <v>0.1826759383473823</v>
      </c>
      <c r="L737">
        <v>1.1768023772820184</v>
      </c>
      <c r="M737">
        <v>0</v>
      </c>
      <c r="N737">
        <v>3.124720012067252</v>
      </c>
      <c r="P737">
        <v>1.4867695352596315</v>
      </c>
      <c r="Q737">
        <v>0.26039333298284389</v>
      </c>
      <c r="R737">
        <v>0.1826759383473823</v>
      </c>
      <c r="U737">
        <v>1.4867695352596315</v>
      </c>
      <c r="V737">
        <v>0.26039333298284389</v>
      </c>
      <c r="W737">
        <v>0.1826759383473823</v>
      </c>
    </row>
    <row r="738" spans="2:23" x14ac:dyDescent="0.25">
      <c r="B738">
        <v>20.058882426666724</v>
      </c>
      <c r="C738">
        <v>32.611515075801705</v>
      </c>
      <c r="D738">
        <v>18.614983336670996</v>
      </c>
      <c r="G738" s="11">
        <v>0.38426977828863457</v>
      </c>
      <c r="H738" s="12">
        <v>7.5257342482619318</v>
      </c>
      <c r="I738" s="11">
        <v>0.44059132157801173</v>
      </c>
      <c r="L738">
        <v>1.5247950821400622</v>
      </c>
      <c r="M738">
        <v>0.30921708090417549</v>
      </c>
      <c r="N738">
        <v>0.94237588226408064</v>
      </c>
      <c r="P738">
        <v>1.1528093348659036</v>
      </c>
      <c r="Q738">
        <v>0.83619269425132581</v>
      </c>
      <c r="R738">
        <v>0.22029566078900586</v>
      </c>
      <c r="U738">
        <v>1.1528093348659036</v>
      </c>
      <c r="V738">
        <v>0.83619269425132581</v>
      </c>
      <c r="W738">
        <v>0.22029566078900586</v>
      </c>
    </row>
    <row r="739" spans="2:23" x14ac:dyDescent="0.25">
      <c r="B739">
        <v>20.547308439511742</v>
      </c>
      <c r="C739">
        <v>20.573651600669773</v>
      </c>
      <c r="D739">
        <v>22.022884875662392</v>
      </c>
      <c r="G739">
        <v>1.9615105410119906</v>
      </c>
      <c r="H739">
        <v>0.88172792574299019</v>
      </c>
      <c r="I739">
        <v>1.0885836630555554</v>
      </c>
      <c r="L739">
        <v>1.848164252711501</v>
      </c>
      <c r="M739">
        <v>1.2241171147118926</v>
      </c>
      <c r="N739">
        <v>0.48597283946397524</v>
      </c>
      <c r="P739">
        <v>1.4565672334247455</v>
      </c>
      <c r="Q739">
        <v>1.7634558514859804</v>
      </c>
      <c r="R739">
        <v>1.4235324824572648</v>
      </c>
      <c r="U739">
        <v>1.4565672334247455</v>
      </c>
      <c r="V739">
        <v>1.7634558514859804</v>
      </c>
      <c r="W739">
        <v>1.4235324824572648</v>
      </c>
    </row>
    <row r="740" spans="2:23" x14ac:dyDescent="0.25">
      <c r="B740">
        <v>23.889088258824973</v>
      </c>
      <c r="C740">
        <v>22.743999191882178</v>
      </c>
      <c r="D740">
        <v>19.789893409759262</v>
      </c>
      <c r="G740">
        <v>1.1768023772820184</v>
      </c>
      <c r="H740">
        <v>0</v>
      </c>
      <c r="I740">
        <v>3.124720012067252</v>
      </c>
      <c r="L740">
        <v>0.56578475533713246</v>
      </c>
      <c r="M740">
        <v>0.46382563569854407</v>
      </c>
      <c r="N740">
        <v>0.70678191169806048</v>
      </c>
      <c r="P740" s="11">
        <v>1.7063634470589266</v>
      </c>
      <c r="Q740" s="11">
        <v>2.1175447523476509</v>
      </c>
      <c r="R740" s="12">
        <v>6.2494400241345041</v>
      </c>
      <c r="U740">
        <v>2.5688803888759715</v>
      </c>
      <c r="V740">
        <v>0.43230349849819927</v>
      </c>
      <c r="W740">
        <v>1.7564994343369222</v>
      </c>
    </row>
    <row r="741" spans="2:23" x14ac:dyDescent="0.25">
      <c r="B741">
        <v>21.835483305445759</v>
      </c>
      <c r="C741">
        <v>18.444949269256501</v>
      </c>
      <c r="D741">
        <v>9.8363968322867645</v>
      </c>
      <c r="G741" s="12">
        <v>7.2784944351485867</v>
      </c>
      <c r="H741" s="11">
        <v>0.57640466466426565</v>
      </c>
      <c r="I741" s="11">
        <v>1.7564994343369222</v>
      </c>
      <c r="L741">
        <v>2.0174162972537255</v>
      </c>
      <c r="M741">
        <v>1.0492432595301453</v>
      </c>
      <c r="N741">
        <v>0.90067782761611814</v>
      </c>
      <c r="P741">
        <v>2.5688803888759715</v>
      </c>
      <c r="Q741">
        <v>0.43230349849819927</v>
      </c>
      <c r="R741">
        <v>1.7564994343369222</v>
      </c>
      <c r="U741">
        <v>1.4923526335838908</v>
      </c>
      <c r="V741">
        <v>0.52566903753709837</v>
      </c>
      <c r="W741">
        <v>0.94237588226408064</v>
      </c>
    </row>
    <row r="742" spans="2:23" x14ac:dyDescent="0.25">
      <c r="B742">
        <v>20.114318104826353</v>
      </c>
      <c r="C742">
        <v>18.955007059425956</v>
      </c>
      <c r="D742">
        <v>19.789893527545694</v>
      </c>
      <c r="G742">
        <v>1.5247950821400622</v>
      </c>
      <c r="H742">
        <v>0.30921708090417549</v>
      </c>
      <c r="I742">
        <v>0.94237588226408064</v>
      </c>
      <c r="L742">
        <v>2.0724528711010306</v>
      </c>
      <c r="M742">
        <v>0</v>
      </c>
      <c r="N742">
        <v>0</v>
      </c>
      <c r="P742">
        <v>1.4923526335838908</v>
      </c>
      <c r="Q742">
        <v>0.52566903753709837</v>
      </c>
      <c r="R742">
        <v>0.94237588226408064</v>
      </c>
      <c r="U742">
        <v>2.4296091861488271</v>
      </c>
      <c r="V742">
        <v>0</v>
      </c>
      <c r="W742">
        <v>0.48597283946397524</v>
      </c>
    </row>
    <row r="743" spans="2:23" x14ac:dyDescent="0.25">
      <c r="B743">
        <v>20.994315275183457</v>
      </c>
      <c r="C743">
        <v>19.381854316271632</v>
      </c>
      <c r="D743">
        <v>16.928053907995135</v>
      </c>
      <c r="G743">
        <v>1.848164252711501</v>
      </c>
      <c r="H743">
        <v>1.2241171147118926</v>
      </c>
      <c r="I743">
        <v>0.48597283946397524</v>
      </c>
      <c r="L743">
        <v>0.68805921398277858</v>
      </c>
      <c r="M743">
        <v>0.27233798538356585</v>
      </c>
      <c r="N743">
        <v>0.83619264763678014</v>
      </c>
      <c r="P743">
        <v>2.4296091861488271</v>
      </c>
      <c r="Q743">
        <v>0</v>
      </c>
      <c r="R743">
        <v>0.48597283946397524</v>
      </c>
      <c r="U743">
        <v>1.2447264617416913</v>
      </c>
      <c r="V743">
        <v>0.46382563569854407</v>
      </c>
      <c r="W743">
        <v>1.2368683454716058</v>
      </c>
    </row>
    <row r="744" spans="2:23" x14ac:dyDescent="0.25">
      <c r="B744">
        <v>21.348944768054462</v>
      </c>
      <c r="C744">
        <v>20.872153606434484</v>
      </c>
      <c r="D744">
        <v>19.789893527545694</v>
      </c>
      <c r="G744">
        <v>0.56578475533713246</v>
      </c>
      <c r="H744">
        <v>0.46382563569854407</v>
      </c>
      <c r="I744">
        <v>0.70678191169806048</v>
      </c>
      <c r="L744">
        <v>1.8240082402254618</v>
      </c>
      <c r="M744">
        <v>1.2213191434142485</v>
      </c>
      <c r="N744">
        <v>0.90814040599892576</v>
      </c>
      <c r="P744">
        <v>1.2447264617416913</v>
      </c>
      <c r="Q744">
        <v>0.46382563569854407</v>
      </c>
      <c r="R744">
        <v>1.2368683454716058</v>
      </c>
      <c r="U744">
        <v>2.882023281791037</v>
      </c>
      <c r="V744">
        <v>1.3989910127068605</v>
      </c>
      <c r="W744">
        <v>1.1258472845201477</v>
      </c>
    </row>
    <row r="745" spans="2:23" x14ac:dyDescent="0.25">
      <c r="B745">
        <v>21.326972285253671</v>
      </c>
      <c r="C745">
        <v>15.563775016363824</v>
      </c>
      <c r="D745">
        <v>13.284997957337742</v>
      </c>
      <c r="G745">
        <v>2.0174162972537255</v>
      </c>
      <c r="H745">
        <v>1.0492432595301453</v>
      </c>
      <c r="I745">
        <v>0.90067782761611814</v>
      </c>
      <c r="L745">
        <v>2.3034544088414606</v>
      </c>
      <c r="M745">
        <v>2.626977036648011</v>
      </c>
      <c r="N745">
        <v>0.17513179937608597</v>
      </c>
      <c r="P745">
        <v>2.882023281791037</v>
      </c>
      <c r="Q745">
        <v>1.3989910127068605</v>
      </c>
      <c r="R745">
        <v>1.1258472845201477</v>
      </c>
      <c r="U745">
        <v>3.9417240881725482</v>
      </c>
      <c r="V745">
        <v>0.89954060910863132</v>
      </c>
      <c r="W745">
        <v>0</v>
      </c>
    </row>
    <row r="746" spans="2:23" x14ac:dyDescent="0.25">
      <c r="B746">
        <v>18.12380353943254</v>
      </c>
      <c r="C746">
        <v>20.239663704944206</v>
      </c>
      <c r="D746">
        <v>19.151509603380855</v>
      </c>
      <c r="G746">
        <v>2.0724528711010306</v>
      </c>
      <c r="H746">
        <v>0</v>
      </c>
      <c r="I746">
        <v>0</v>
      </c>
      <c r="L746">
        <v>1.4896730972905965</v>
      </c>
      <c r="M746">
        <v>0.90410681479552724</v>
      </c>
      <c r="N746">
        <v>1.1201826443544749</v>
      </c>
      <c r="P746">
        <v>3.9417240881725482</v>
      </c>
      <c r="Q746">
        <v>0.89954060910863132</v>
      </c>
      <c r="R746">
        <v>0</v>
      </c>
      <c r="U746">
        <v>1.1303829944002792</v>
      </c>
      <c r="V746">
        <v>0</v>
      </c>
      <c r="W746">
        <v>2.2298470603647469</v>
      </c>
    </row>
    <row r="747" spans="2:23" x14ac:dyDescent="0.25">
      <c r="B747">
        <v>18.430157517395855</v>
      </c>
      <c r="C747">
        <v>20.697686889151004</v>
      </c>
      <c r="D747">
        <v>14.401095598188991</v>
      </c>
      <c r="G747">
        <v>0.68805921398277858</v>
      </c>
      <c r="H747">
        <v>0.27233798538356585</v>
      </c>
      <c r="I747">
        <v>0.83619264763678014</v>
      </c>
      <c r="L747">
        <v>2.0292371326508256</v>
      </c>
      <c r="M747">
        <v>0.36689127750675632</v>
      </c>
      <c r="N747">
        <v>0.63838367382271366</v>
      </c>
      <c r="P747">
        <v>1.1303829944002792</v>
      </c>
      <c r="Q747">
        <v>0</v>
      </c>
      <c r="R747">
        <v>2.2298470603647469</v>
      </c>
      <c r="U747">
        <v>2.0743623124132702</v>
      </c>
      <c r="V747">
        <v>1.6623510563138384</v>
      </c>
      <c r="W747">
        <v>0.62434652912426147</v>
      </c>
    </row>
    <row r="748" spans="2:23" x14ac:dyDescent="0.25">
      <c r="B748">
        <v>18.168552667343814</v>
      </c>
      <c r="C748">
        <v>18.828670127636332</v>
      </c>
      <c r="D748">
        <v>13.111277111609489</v>
      </c>
      <c r="G748">
        <v>1.8240082402254618</v>
      </c>
      <c r="H748">
        <v>1.2213191434142485</v>
      </c>
      <c r="I748">
        <v>0.90814040599892576</v>
      </c>
      <c r="L748">
        <v>2.0720392803393173</v>
      </c>
      <c r="M748">
        <v>0.46082545821027376</v>
      </c>
      <c r="N748">
        <v>0.36201024651902264</v>
      </c>
      <c r="P748">
        <v>2.0743623124132702</v>
      </c>
      <c r="Q748">
        <v>1.6623510563138384</v>
      </c>
      <c r="R748">
        <v>0.62434652912426147</v>
      </c>
      <c r="U748">
        <v>2.1103702211616784</v>
      </c>
      <c r="V748">
        <v>1.8082136295910545</v>
      </c>
      <c r="W748">
        <v>1.629356573606509</v>
      </c>
    </row>
    <row r="749" spans="2:23" x14ac:dyDescent="0.25">
      <c r="B749">
        <v>16.421400785611702</v>
      </c>
      <c r="C749">
        <v>27.320561181139315</v>
      </c>
      <c r="D749">
        <v>17.513179937608598</v>
      </c>
      <c r="G749">
        <v>2.3034544088414606</v>
      </c>
      <c r="H749">
        <v>2.626977036648011</v>
      </c>
      <c r="I749">
        <v>0.17513179937608597</v>
      </c>
      <c r="L749">
        <v>2.0808650155869794</v>
      </c>
      <c r="M749">
        <v>0.52078667952662572</v>
      </c>
      <c r="N749">
        <v>0.35339095584903024</v>
      </c>
      <c r="P749" s="11">
        <v>3.0465042181451576</v>
      </c>
      <c r="Q749" s="12">
        <v>12.609489775910452</v>
      </c>
      <c r="R749" s="11">
        <v>0.52539539812825786</v>
      </c>
      <c r="U749">
        <v>3.8845396539315802</v>
      </c>
      <c r="V749">
        <v>0.60036754501105583</v>
      </c>
      <c r="W749">
        <v>0</v>
      </c>
    </row>
    <row r="750" spans="2:23" x14ac:dyDescent="0.25">
      <c r="B750">
        <v>17.146758046938636</v>
      </c>
      <c r="C750">
        <v>27.725942320396168</v>
      </c>
      <c r="D750">
        <v>14.155035233206547</v>
      </c>
      <c r="G750">
        <v>1.4896730972905965</v>
      </c>
      <c r="H750">
        <v>0.90410681479552724</v>
      </c>
      <c r="I750">
        <v>1.1201826443544749</v>
      </c>
      <c r="L750">
        <v>2.1120792706749172</v>
      </c>
      <c r="M750">
        <v>0.75078389779913768</v>
      </c>
      <c r="N750">
        <v>0.68635468208686001</v>
      </c>
      <c r="P750">
        <v>2.1103702211616784</v>
      </c>
      <c r="Q750">
        <v>1.8082136295910545</v>
      </c>
      <c r="R750">
        <v>1.629356573606509</v>
      </c>
      <c r="U750">
        <v>2.8778323338046072</v>
      </c>
      <c r="V750">
        <v>1.4592806176658668</v>
      </c>
      <c r="W750">
        <v>0.72402049303804528</v>
      </c>
    </row>
    <row r="751" spans="2:23" x14ac:dyDescent="0.25">
      <c r="B751">
        <v>17.103570118056957</v>
      </c>
      <c r="C751">
        <v>19.17840768785317</v>
      </c>
      <c r="D751">
        <v>17.87474286703598</v>
      </c>
      <c r="G751">
        <v>2.0292371326508256</v>
      </c>
      <c r="H751">
        <v>0.36689127750675632</v>
      </c>
      <c r="I751">
        <v>0.63838367382271366</v>
      </c>
      <c r="L751">
        <v>1.2298224755868326</v>
      </c>
      <c r="M751">
        <v>0.95347451197360589</v>
      </c>
      <c r="N751">
        <v>0.80229295326041827</v>
      </c>
      <c r="P751">
        <v>3.8845396539315802</v>
      </c>
      <c r="Q751">
        <v>0.60036754501105583</v>
      </c>
      <c r="R751">
        <v>0</v>
      </c>
      <c r="U751">
        <v>3.0562704916433758</v>
      </c>
      <c r="V751">
        <v>0</v>
      </c>
      <c r="W751">
        <v>0.17669547792451512</v>
      </c>
    </row>
    <row r="752" spans="2:23" x14ac:dyDescent="0.25">
      <c r="B752">
        <v>12.000560831965212</v>
      </c>
      <c r="C752">
        <v>17.89538862716563</v>
      </c>
      <c r="D752">
        <v>13.213373997944325</v>
      </c>
      <c r="G752">
        <v>2.0720392803393173</v>
      </c>
      <c r="H752">
        <v>0.46082545821027376</v>
      </c>
      <c r="I752">
        <v>0.36201024651902264</v>
      </c>
      <c r="L752">
        <v>1.5541801337670407</v>
      </c>
      <c r="M752">
        <v>0.10853689219435342</v>
      </c>
      <c r="N752">
        <v>0.65601855614087901</v>
      </c>
      <c r="P752">
        <v>2.8778323338046072</v>
      </c>
      <c r="Q752">
        <v>1.4592806176658668</v>
      </c>
      <c r="R752">
        <v>0.72402049303804528</v>
      </c>
      <c r="U752">
        <v>3.4911995250425574</v>
      </c>
      <c r="V752">
        <v>0.89516541660666415</v>
      </c>
      <c r="W752">
        <v>0.85794335260857502</v>
      </c>
    </row>
    <row r="753" spans="1:28" x14ac:dyDescent="0.25">
      <c r="B753">
        <v>12.972892831550075</v>
      </c>
      <c r="C753">
        <v>35.413494207810551</v>
      </c>
      <c r="D753">
        <v>12.898769888489603</v>
      </c>
      <c r="G753">
        <v>2.0808650155869794</v>
      </c>
      <c r="H753">
        <v>0.52078667952662572</v>
      </c>
      <c r="I753">
        <v>0.35339095584903024</v>
      </c>
      <c r="P753">
        <v>3.0562704916433758</v>
      </c>
      <c r="Q753">
        <v>0</v>
      </c>
      <c r="R753">
        <v>0.17669547792451512</v>
      </c>
      <c r="U753">
        <v>2.5365088558978419</v>
      </c>
      <c r="V753">
        <v>0.88990954450869875</v>
      </c>
      <c r="W753">
        <v>0.80229295326041827</v>
      </c>
    </row>
    <row r="754" spans="1:28" x14ac:dyDescent="0.25">
      <c r="B754">
        <v>11.958805002908209</v>
      </c>
      <c r="C754">
        <v>11.983666061024698</v>
      </c>
      <c r="D754">
        <v>11.496440924954905</v>
      </c>
      <c r="G754">
        <v>2.1120792706749172</v>
      </c>
      <c r="H754">
        <v>0.75078389779913768</v>
      </c>
      <c r="I754">
        <v>0.68635468208686001</v>
      </c>
      <c r="P754">
        <v>3.4911995250425574</v>
      </c>
      <c r="Q754">
        <v>0.89516541660666415</v>
      </c>
      <c r="R754">
        <v>0.85794335260857502</v>
      </c>
      <c r="U754">
        <v>3.4191962942874894</v>
      </c>
      <c r="V754">
        <v>0</v>
      </c>
      <c r="W754">
        <v>1.0660301537289283</v>
      </c>
    </row>
    <row r="755" spans="1:28" x14ac:dyDescent="0.25">
      <c r="B755">
        <v>11.821668546578428</v>
      </c>
      <c r="C755">
        <v>12.52229859058669</v>
      </c>
      <c r="D755">
        <v>7.2206365793437639</v>
      </c>
      <c r="G755">
        <v>1.2298224755868326</v>
      </c>
      <c r="H755">
        <v>0.95347451197360589</v>
      </c>
      <c r="I755">
        <v>0.80229295326041827</v>
      </c>
      <c r="P755">
        <v>2.5365088558978419</v>
      </c>
      <c r="Q755">
        <v>0.88990954450869875</v>
      </c>
      <c r="R755">
        <v>0.80229295326041827</v>
      </c>
    </row>
    <row r="756" spans="1:28" x14ac:dyDescent="0.25">
      <c r="B756">
        <v>12.371273864785644</v>
      </c>
      <c r="C756">
        <v>20.296398840344089</v>
      </c>
      <c r="D756">
        <v>11.316320093430162</v>
      </c>
      <c r="G756">
        <v>1.5541801337670407</v>
      </c>
      <c r="H756">
        <v>0.10853689219435342</v>
      </c>
      <c r="I756">
        <v>0.65601855614087901</v>
      </c>
      <c r="O756" s="14"/>
      <c r="P756">
        <v>3.4191962942874894</v>
      </c>
      <c r="Q756">
        <v>0</v>
      </c>
      <c r="R756">
        <v>1.0660301537289283</v>
      </c>
    </row>
    <row r="757" spans="1:28" x14ac:dyDescent="0.25">
      <c r="O757" s="14"/>
    </row>
    <row r="758" spans="1:28" x14ac:dyDescent="0.25">
      <c r="A758" t="s">
        <v>159</v>
      </c>
      <c r="B758">
        <f>AVERAGE(B725:B756)</f>
        <v>19.99992840938712</v>
      </c>
      <c r="C758">
        <f>AVERAGE(C725:C756)</f>
        <v>21.484756256702397</v>
      </c>
      <c r="D758">
        <f>AVERAGE(D725:D756)</f>
        <v>17.626097523570774</v>
      </c>
      <c r="G758">
        <f>AVERAGE(G725:G756)</f>
        <v>2.0875375815374406</v>
      </c>
      <c r="H758">
        <f>AVERAGE(H725:H756)</f>
        <v>0.95456866298752552</v>
      </c>
      <c r="I758">
        <f>AVERAGE(I725:I756)</f>
        <v>0.84412007040272041</v>
      </c>
      <c r="K758" s="1" t="s">
        <v>238</v>
      </c>
      <c r="L758">
        <f>AVERAGE(L725:L756)</f>
        <v>1.7156050377874181</v>
      </c>
      <c r="M758">
        <f>AVERAGE(M725:M756)</f>
        <v>0.72207075155353773</v>
      </c>
      <c r="N758">
        <f>AVERAGE(N725:N756)</f>
        <v>0.70650924521273062</v>
      </c>
      <c r="O758" s="14"/>
      <c r="P758">
        <f>AVERAGE(P725:P756)</f>
        <v>2.2220412017207041</v>
      </c>
      <c r="Q758">
        <f>AVERAGE(Q725:Q756)</f>
        <v>1.2773107662925531</v>
      </c>
      <c r="R758">
        <f>AVERAGE(R725:R756)</f>
        <v>1.0122316632201025</v>
      </c>
      <c r="T758" s="1" t="s">
        <v>238</v>
      </c>
      <c r="U758">
        <f>AVERAGE(U725:U756)</f>
        <v>2.2117483596619487</v>
      </c>
      <c r="V758">
        <f>AVERAGE(V725:V756)</f>
        <v>0.87156366643678662</v>
      </c>
      <c r="W758">
        <f>AVERAGE(W725:W756)</f>
        <v>0.85388592669268371</v>
      </c>
    </row>
    <row r="759" spans="1:28" x14ac:dyDescent="0.25">
      <c r="A759" t="s">
        <v>138</v>
      </c>
      <c r="B759">
        <f>STDEV(B725:B756)*3</f>
        <v>13.238395289805204</v>
      </c>
      <c r="C759">
        <f>STDEV(C725:C756)*3</f>
        <v>14.798282214615583</v>
      </c>
      <c r="D759">
        <f>STDEV(D725:D756)*3</f>
        <v>13.528618001106713</v>
      </c>
      <c r="G759">
        <f>STDEV(G725:G756)*3</f>
        <v>4.7754464892169786</v>
      </c>
      <c r="H759">
        <f>STDEV(H725:H756)*3</f>
        <v>4.2620162735027485</v>
      </c>
      <c r="I759">
        <f>STDEV(I725:I756)*3</f>
        <v>2.7067918322590137</v>
      </c>
      <c r="K759" s="1" t="s">
        <v>239</v>
      </c>
      <c r="P759">
        <f>STDEV(P725:P756)*3</f>
        <v>2.8517514434715485</v>
      </c>
      <c r="Q759">
        <f>STDEV(Q725:Q756)*3</f>
        <v>6.7634838156308419</v>
      </c>
      <c r="R759">
        <f>STDEV(R725:R756)*3</f>
        <v>3.7101720644675789</v>
      </c>
      <c r="T759" s="1" t="s">
        <v>239</v>
      </c>
    </row>
    <row r="760" spans="1:28" x14ac:dyDescent="0.25">
      <c r="A760" t="s">
        <v>139</v>
      </c>
      <c r="B760">
        <f>B758+B759</f>
        <v>33.238323699192321</v>
      </c>
      <c r="C760">
        <f>C758+C759</f>
        <v>36.28303847131798</v>
      </c>
      <c r="D760">
        <f>D758+D759</f>
        <v>31.154715524677485</v>
      </c>
      <c r="G760">
        <f>G758+G759</f>
        <v>6.8629840707544192</v>
      </c>
      <c r="H760">
        <f>H758+H759</f>
        <v>5.2165849364902739</v>
      </c>
      <c r="I760">
        <f>I758+I759</f>
        <v>3.550911902661734</v>
      </c>
      <c r="P760">
        <f>P758+P759</f>
        <v>5.0737926451922526</v>
      </c>
      <c r="Q760">
        <f>Q758+Q759</f>
        <v>8.0407945819233948</v>
      </c>
      <c r="R760">
        <f>R758+R759</f>
        <v>4.7224037276876816</v>
      </c>
    </row>
    <row r="761" spans="1:28" x14ac:dyDescent="0.25">
      <c r="J761" s="15"/>
      <c r="L761" s="15"/>
    </row>
    <row r="762" spans="1:28" x14ac:dyDescent="0.25">
      <c r="A762" s="1" t="s">
        <v>2</v>
      </c>
      <c r="B762">
        <v>60.450021</v>
      </c>
      <c r="C762">
        <v>42.851306999999998</v>
      </c>
      <c r="D762">
        <v>14.568403</v>
      </c>
      <c r="E762">
        <v>53.327227999999998</v>
      </c>
      <c r="F762">
        <v>286.70283999999998</v>
      </c>
      <c r="G762">
        <v>158.85703000000001</v>
      </c>
      <c r="H762">
        <v>60.627049</v>
      </c>
      <c r="I762">
        <v>76.715813999999995</v>
      </c>
      <c r="J762">
        <v>50.213608999999998</v>
      </c>
      <c r="K762">
        <v>8.1433102999999996</v>
      </c>
      <c r="L762">
        <v>1.0205171</v>
      </c>
      <c r="M762">
        <v>2.1139283999999998</v>
      </c>
      <c r="N762">
        <v>2.9157633000000001</v>
      </c>
      <c r="O762">
        <v>1.655737</v>
      </c>
      <c r="P762">
        <v>1.6869772999999999</v>
      </c>
      <c r="Q762">
        <v>2.2597165000000001</v>
      </c>
      <c r="R762">
        <v>3.7592519000000002</v>
      </c>
      <c r="S762">
        <v>13.547886</v>
      </c>
      <c r="T762">
        <v>5.5503637000000001</v>
      </c>
      <c r="U762">
        <v>7.1956872000000001</v>
      </c>
      <c r="V762">
        <v>7.2789947000000002</v>
      </c>
      <c r="W762">
        <v>9.4345768999999997</v>
      </c>
      <c r="X762">
        <v>11.569331999999999</v>
      </c>
      <c r="Y762">
        <v>15.828429</v>
      </c>
      <c r="Z762">
        <v>7.1956872000000001</v>
      </c>
      <c r="AB762" t="s">
        <v>155</v>
      </c>
    </row>
    <row r="763" spans="1:28" x14ac:dyDescent="0.25">
      <c r="A763" t="s">
        <v>140</v>
      </c>
      <c r="B763">
        <v>1.6542591999999998E-2</v>
      </c>
      <c r="C763">
        <v>2.3336511000000001E-2</v>
      </c>
      <c r="D763">
        <v>6.8641703999999998E-2</v>
      </c>
      <c r="E763">
        <v>1.8752147E-2</v>
      </c>
      <c r="F763">
        <v>3.487932E-3</v>
      </c>
      <c r="G763">
        <v>6.2949685000000003E-3</v>
      </c>
      <c r="H763">
        <v>1.6494287999999999E-2</v>
      </c>
      <c r="I763">
        <v>1.3035122E-2</v>
      </c>
      <c r="J763">
        <v>1.9914919999999999E-2</v>
      </c>
      <c r="K763">
        <v>0.12280017999999999</v>
      </c>
      <c r="L763">
        <v>0.97989535000000005</v>
      </c>
      <c r="M763">
        <v>0.47305292999999998</v>
      </c>
      <c r="N763">
        <v>0.34296336999999999</v>
      </c>
      <c r="O763">
        <v>0.60396064999999999</v>
      </c>
      <c r="P763">
        <v>0.59277619999999998</v>
      </c>
      <c r="Q763">
        <v>0.44253337999999998</v>
      </c>
      <c r="R763">
        <v>0.26601037</v>
      </c>
      <c r="S763">
        <v>7.3812254999999993E-2</v>
      </c>
      <c r="T763">
        <v>0.18016837999999999</v>
      </c>
      <c r="U763">
        <v>0.13897213</v>
      </c>
      <c r="V763">
        <v>0.13738160999999999</v>
      </c>
      <c r="W763">
        <v>0.10599309</v>
      </c>
      <c r="X763">
        <v>8.6435413000000003E-2</v>
      </c>
      <c r="Y763">
        <v>6.3177463000000003E-2</v>
      </c>
      <c r="Z763">
        <v>0.13897213</v>
      </c>
      <c r="AB763">
        <v>7.0889726</v>
      </c>
    </row>
    <row r="764" spans="1:28" x14ac:dyDescent="0.25">
      <c r="A764" t="s">
        <v>149</v>
      </c>
      <c r="B764">
        <v>47</v>
      </c>
      <c r="C764">
        <v>35</v>
      </c>
      <c r="D764">
        <v>15</v>
      </c>
      <c r="E764">
        <v>42</v>
      </c>
      <c r="F764">
        <v>217</v>
      </c>
      <c r="G764">
        <v>138</v>
      </c>
      <c r="H764">
        <v>51</v>
      </c>
      <c r="I764">
        <v>57</v>
      </c>
      <c r="J764">
        <v>22</v>
      </c>
      <c r="K764">
        <v>21</v>
      </c>
      <c r="L764">
        <v>1</v>
      </c>
      <c r="M764">
        <v>5</v>
      </c>
      <c r="N764">
        <v>12</v>
      </c>
      <c r="O764">
        <v>5</v>
      </c>
      <c r="P764">
        <v>7</v>
      </c>
      <c r="Q764">
        <v>9</v>
      </c>
      <c r="R764">
        <v>4</v>
      </c>
      <c r="S764">
        <v>0</v>
      </c>
      <c r="T764">
        <v>0</v>
      </c>
      <c r="U764">
        <v>0</v>
      </c>
      <c r="V764">
        <v>0</v>
      </c>
      <c r="W764">
        <v>7</v>
      </c>
      <c r="X764">
        <v>0</v>
      </c>
      <c r="Y764">
        <v>0</v>
      </c>
      <c r="Z764">
        <v>0</v>
      </c>
      <c r="AB764">
        <v>0.14106415999999999</v>
      </c>
    </row>
    <row r="765" spans="1:28" x14ac:dyDescent="0.25">
      <c r="A765" t="s">
        <v>315</v>
      </c>
      <c r="B765">
        <v>56</v>
      </c>
      <c r="C765">
        <v>33</v>
      </c>
      <c r="D765">
        <v>15</v>
      </c>
      <c r="E765">
        <v>55</v>
      </c>
      <c r="F765">
        <v>265</v>
      </c>
      <c r="G765">
        <v>196</v>
      </c>
      <c r="H765">
        <v>44</v>
      </c>
      <c r="I765">
        <v>79</v>
      </c>
      <c r="J765">
        <v>66</v>
      </c>
      <c r="K765">
        <v>7</v>
      </c>
      <c r="L765">
        <v>1</v>
      </c>
      <c r="M765">
        <v>0</v>
      </c>
      <c r="N765">
        <v>0</v>
      </c>
      <c r="O765">
        <v>1</v>
      </c>
      <c r="P765">
        <v>1</v>
      </c>
      <c r="Q765">
        <v>0</v>
      </c>
      <c r="R765">
        <v>2</v>
      </c>
      <c r="S765">
        <v>1</v>
      </c>
      <c r="T765">
        <v>0</v>
      </c>
      <c r="U765">
        <v>2</v>
      </c>
      <c r="V765">
        <v>1</v>
      </c>
      <c r="W765">
        <v>1</v>
      </c>
      <c r="X765">
        <v>2</v>
      </c>
      <c r="Y765">
        <v>0</v>
      </c>
      <c r="Z765">
        <v>2</v>
      </c>
      <c r="AB765">
        <v>8</v>
      </c>
    </row>
    <row r="766" spans="1:28" x14ac:dyDescent="0.25">
      <c r="A766" t="s">
        <v>316</v>
      </c>
      <c r="B766">
        <v>112</v>
      </c>
      <c r="C766">
        <v>113</v>
      </c>
      <c r="D766">
        <v>49</v>
      </c>
      <c r="E766">
        <v>155</v>
      </c>
      <c r="F766">
        <v>680</v>
      </c>
      <c r="G766">
        <v>438</v>
      </c>
      <c r="H766">
        <v>134</v>
      </c>
      <c r="I766">
        <v>189</v>
      </c>
      <c r="J766">
        <v>90</v>
      </c>
      <c r="K766">
        <v>24</v>
      </c>
      <c r="L766">
        <v>1</v>
      </c>
      <c r="M766">
        <v>0</v>
      </c>
      <c r="N766">
        <v>2</v>
      </c>
      <c r="O766">
        <v>0</v>
      </c>
      <c r="P766">
        <v>1</v>
      </c>
      <c r="Q766">
        <v>2</v>
      </c>
      <c r="R766">
        <v>8</v>
      </c>
      <c r="S766">
        <v>0</v>
      </c>
      <c r="T766">
        <v>0</v>
      </c>
      <c r="U766">
        <v>0</v>
      </c>
      <c r="V766">
        <v>1</v>
      </c>
      <c r="W766">
        <v>0</v>
      </c>
      <c r="X766">
        <v>0</v>
      </c>
      <c r="Y766">
        <v>0</v>
      </c>
      <c r="Z766">
        <v>3</v>
      </c>
      <c r="AB766">
        <v>9</v>
      </c>
    </row>
    <row r="767" spans="1:28" x14ac:dyDescent="0.25">
      <c r="AB767">
        <f t="shared" ref="AB767" si="149">AB765/AB763</f>
        <v>1.12851331940541</v>
      </c>
    </row>
    <row r="768" spans="1:28" x14ac:dyDescent="0.25">
      <c r="A768" t="s">
        <v>164</v>
      </c>
      <c r="B768">
        <v>0.926385120693341</v>
      </c>
      <c r="C768">
        <v>0.7701048651794915</v>
      </c>
      <c r="D768">
        <v>1.0296255533293526</v>
      </c>
      <c r="E768">
        <v>1.0313680658593394</v>
      </c>
      <c r="F768">
        <v>0.92430197063970487</v>
      </c>
      <c r="G768">
        <v>1.2338138261806857</v>
      </c>
      <c r="H768">
        <v>0.72574866706773078</v>
      </c>
      <c r="I768">
        <v>1.0297746433349453</v>
      </c>
      <c r="J768">
        <v>1.3143847119214236</v>
      </c>
      <c r="K768">
        <v>0.85960128524145774</v>
      </c>
      <c r="L768">
        <v>0.97989538832813294</v>
      </c>
      <c r="M768">
        <v>0</v>
      </c>
      <c r="N768">
        <v>0</v>
      </c>
      <c r="O768">
        <v>0.60396065317136716</v>
      </c>
      <c r="P768">
        <v>0.59277620392402441</v>
      </c>
      <c r="Q768">
        <v>0</v>
      </c>
      <c r="R768">
        <v>0.53202074593617943</v>
      </c>
      <c r="S768">
        <v>7.3812253808453951E-2</v>
      </c>
      <c r="T768">
        <v>0</v>
      </c>
      <c r="U768">
        <v>0.27794426639334741</v>
      </c>
      <c r="V768">
        <v>0.13738160847953357</v>
      </c>
      <c r="W768">
        <v>0.10599309440150942</v>
      </c>
      <c r="X768">
        <v>0.17287082780578863</v>
      </c>
      <c r="Y768">
        <v>0</v>
      </c>
      <c r="Z768">
        <v>0.27794426639334741</v>
      </c>
    </row>
    <row r="769" spans="1:26" x14ac:dyDescent="0.25">
      <c r="A769" t="s">
        <v>165</v>
      </c>
      <c r="B769">
        <v>1.852770241386682</v>
      </c>
      <c r="C769" s="1">
        <v>2.6370257504631072</v>
      </c>
      <c r="D769">
        <v>3.3634434742092183</v>
      </c>
      <c r="E769">
        <v>2.9065827310581378</v>
      </c>
      <c r="F769">
        <v>2.3717937359811296</v>
      </c>
      <c r="G769">
        <v>2.7571962034037774</v>
      </c>
      <c r="H769">
        <v>2.2102345769789982</v>
      </c>
      <c r="I769">
        <v>2.4636380707633503</v>
      </c>
      <c r="J769">
        <v>1.7923427889837595</v>
      </c>
      <c r="K769">
        <v>2.9472044065421406</v>
      </c>
      <c r="L769">
        <v>0.97989538832813294</v>
      </c>
      <c r="M769">
        <v>0</v>
      </c>
      <c r="N769">
        <v>0.68592673486218858</v>
      </c>
      <c r="O769">
        <v>0</v>
      </c>
      <c r="P769">
        <v>0.59277620392402441</v>
      </c>
      <c r="Q769">
        <v>0.88506677718200488</v>
      </c>
      <c r="R769">
        <v>2.1280829837447177</v>
      </c>
      <c r="S769">
        <v>0</v>
      </c>
      <c r="T769">
        <v>0</v>
      </c>
      <c r="U769">
        <v>0</v>
      </c>
      <c r="V769">
        <v>0.13738160847953357</v>
      </c>
      <c r="W769">
        <v>0</v>
      </c>
      <c r="X769">
        <v>0</v>
      </c>
      <c r="Y769">
        <v>0</v>
      </c>
      <c r="Z769">
        <v>0.41691639959002108</v>
      </c>
    </row>
    <row r="771" spans="1:26" x14ac:dyDescent="0.25">
      <c r="A771" t="s">
        <v>164</v>
      </c>
      <c r="B771" s="1" t="s">
        <v>136</v>
      </c>
      <c r="G771" t="s">
        <v>165</v>
      </c>
      <c r="H771" s="1" t="s">
        <v>136</v>
      </c>
    </row>
    <row r="772" spans="1:26" x14ac:dyDescent="0.25">
      <c r="B772" t="s">
        <v>0</v>
      </c>
      <c r="C772" t="s">
        <v>1</v>
      </c>
      <c r="D772" t="s">
        <v>317</v>
      </c>
      <c r="H772" t="s">
        <v>0</v>
      </c>
      <c r="I772" t="s">
        <v>1</v>
      </c>
      <c r="J772" t="s">
        <v>317</v>
      </c>
    </row>
    <row r="773" spans="1:26" x14ac:dyDescent="0.25">
      <c r="B773">
        <v>0.926385120693341</v>
      </c>
      <c r="C773">
        <v>0.85960128524145774</v>
      </c>
      <c r="D773">
        <v>7.3812253808453951E-2</v>
      </c>
      <c r="H773">
        <v>1.852770241386682</v>
      </c>
      <c r="I773">
        <v>2.9472044065421406</v>
      </c>
      <c r="J773">
        <v>0</v>
      </c>
    </row>
    <row r="774" spans="1:26" x14ac:dyDescent="0.25">
      <c r="B774">
        <v>0.7701048651794915</v>
      </c>
      <c r="C774">
        <v>0.97989538832813294</v>
      </c>
      <c r="D774">
        <v>0</v>
      </c>
      <c r="H774">
        <v>2.6370257504631072</v>
      </c>
      <c r="I774">
        <v>0.97989538832813294</v>
      </c>
      <c r="J774">
        <v>0</v>
      </c>
    </row>
    <row r="775" spans="1:26" x14ac:dyDescent="0.25">
      <c r="B775">
        <v>1.0296255533293526</v>
      </c>
      <c r="C775">
        <v>0</v>
      </c>
      <c r="D775">
        <v>0.27794426639334741</v>
      </c>
      <c r="H775">
        <v>3.3634434742092183</v>
      </c>
      <c r="I775">
        <v>0</v>
      </c>
      <c r="J775">
        <v>0</v>
      </c>
    </row>
    <row r="776" spans="1:26" x14ac:dyDescent="0.25">
      <c r="B776">
        <v>1.0313680658593394</v>
      </c>
      <c r="C776">
        <v>0</v>
      </c>
      <c r="D776">
        <v>0.13738160847953357</v>
      </c>
      <c r="H776">
        <v>2.9065827310581378</v>
      </c>
      <c r="I776">
        <v>0.68592673486218858</v>
      </c>
      <c r="J776">
        <v>0.13738160847953357</v>
      </c>
    </row>
    <row r="777" spans="1:26" x14ac:dyDescent="0.25">
      <c r="B777">
        <v>0.92430197063970487</v>
      </c>
      <c r="C777">
        <v>0.60396065317136716</v>
      </c>
      <c r="D777">
        <v>0.10599309440150942</v>
      </c>
      <c r="H777">
        <v>2.3717937359811296</v>
      </c>
      <c r="I777">
        <v>0</v>
      </c>
      <c r="J777">
        <v>0</v>
      </c>
    </row>
    <row r="778" spans="1:26" x14ac:dyDescent="0.25">
      <c r="B778">
        <v>1.2338138261806857</v>
      </c>
      <c r="C778">
        <v>0.59277620392402441</v>
      </c>
      <c r="D778">
        <v>0.17287082780578863</v>
      </c>
      <c r="H778">
        <v>2.7571962034037774</v>
      </c>
      <c r="I778">
        <v>0.59277620392402441</v>
      </c>
      <c r="J778">
        <v>0</v>
      </c>
    </row>
    <row r="779" spans="1:26" x14ac:dyDescent="0.25">
      <c r="B779">
        <v>0.72574866706773078</v>
      </c>
      <c r="C779">
        <v>0</v>
      </c>
      <c r="D779">
        <v>0</v>
      </c>
      <c r="H779">
        <v>2.2102345769789982</v>
      </c>
      <c r="I779">
        <v>0.88506677718200488</v>
      </c>
      <c r="J779">
        <v>0</v>
      </c>
    </row>
    <row r="780" spans="1:26" x14ac:dyDescent="0.25">
      <c r="B780">
        <v>1.0297746433349453</v>
      </c>
      <c r="C780">
        <v>0.53202074593617943</v>
      </c>
      <c r="D780">
        <v>0.27794426639334741</v>
      </c>
      <c r="F780" s="1"/>
      <c r="H780">
        <v>2.4636380707633503</v>
      </c>
      <c r="I780">
        <v>2.1280829837447177</v>
      </c>
      <c r="J780">
        <v>0.41691639959002108</v>
      </c>
    </row>
    <row r="781" spans="1:26" x14ac:dyDescent="0.25">
      <c r="F781" s="1"/>
    </row>
    <row r="782" spans="1:26" x14ac:dyDescent="0.25">
      <c r="A782" s="1" t="s">
        <v>238</v>
      </c>
      <c r="B782">
        <v>0.95889033903557386</v>
      </c>
      <c r="C782">
        <v>0.44603178457514525</v>
      </c>
      <c r="D782">
        <v>0.13074328966024756</v>
      </c>
      <c r="E782" s="2"/>
      <c r="F782" s="2"/>
      <c r="G782" s="1" t="s">
        <v>238</v>
      </c>
      <c r="H782">
        <v>2.5703355980305505</v>
      </c>
      <c r="I782">
        <v>1.0273690618229012</v>
      </c>
      <c r="J782">
        <v>6.9287251008694331E-2</v>
      </c>
    </row>
    <row r="783" spans="1:26" x14ac:dyDescent="0.25">
      <c r="A783" s="1" t="s">
        <v>239</v>
      </c>
      <c r="G783" s="1" t="s">
        <v>239</v>
      </c>
    </row>
    <row r="785" spans="1:133" x14ac:dyDescent="0.25">
      <c r="A785" s="1" t="s">
        <v>229</v>
      </c>
      <c r="B785" t="s">
        <v>0</v>
      </c>
      <c r="C785" t="s">
        <v>0</v>
      </c>
      <c r="D785" t="s">
        <v>0</v>
      </c>
      <c r="E785" t="s">
        <v>0</v>
      </c>
      <c r="F785" t="s">
        <v>0</v>
      </c>
      <c r="G785" t="s">
        <v>0</v>
      </c>
      <c r="H785" t="s">
        <v>0</v>
      </c>
      <c r="I785" t="s">
        <v>0</v>
      </c>
      <c r="J785" t="s">
        <v>0</v>
      </c>
      <c r="K785" t="s">
        <v>0</v>
      </c>
      <c r="L785" t="s">
        <v>0</v>
      </c>
      <c r="M785" t="s">
        <v>0</v>
      </c>
      <c r="N785" t="s">
        <v>0</v>
      </c>
      <c r="O785" t="s">
        <v>0</v>
      </c>
      <c r="P785" t="s">
        <v>0</v>
      </c>
      <c r="Q785" t="s">
        <v>0</v>
      </c>
      <c r="R785" t="s">
        <v>0</v>
      </c>
      <c r="S785" t="s">
        <v>0</v>
      </c>
      <c r="T785" t="s">
        <v>0</v>
      </c>
      <c r="U785" t="s">
        <v>0</v>
      </c>
      <c r="V785" t="s">
        <v>0</v>
      </c>
      <c r="W785" t="s">
        <v>0</v>
      </c>
      <c r="X785" t="s">
        <v>0</v>
      </c>
      <c r="Y785" t="s">
        <v>0</v>
      </c>
      <c r="Z785" t="s">
        <v>0</v>
      </c>
      <c r="AA785" t="s">
        <v>0</v>
      </c>
      <c r="AB785" t="s">
        <v>0</v>
      </c>
      <c r="AC785" t="s">
        <v>0</v>
      </c>
      <c r="AD785" t="s">
        <v>0</v>
      </c>
      <c r="AE785" t="s">
        <v>0</v>
      </c>
      <c r="AF785" t="s">
        <v>0</v>
      </c>
      <c r="AG785" t="s">
        <v>0</v>
      </c>
      <c r="AH785" t="s">
        <v>0</v>
      </c>
      <c r="AI785" t="s">
        <v>0</v>
      </c>
      <c r="AJ785" t="s">
        <v>0</v>
      </c>
      <c r="AK785" t="s">
        <v>0</v>
      </c>
      <c r="AL785" t="s">
        <v>0</v>
      </c>
      <c r="AM785" t="s">
        <v>0</v>
      </c>
      <c r="AN785" t="s">
        <v>0</v>
      </c>
      <c r="AO785" t="s">
        <v>1</v>
      </c>
      <c r="AP785" t="s">
        <v>1</v>
      </c>
      <c r="AQ785" t="s">
        <v>1</v>
      </c>
      <c r="AR785" t="s">
        <v>1</v>
      </c>
      <c r="AS785" t="s">
        <v>1</v>
      </c>
      <c r="AT785" t="s">
        <v>1</v>
      </c>
      <c r="AU785" t="s">
        <v>1</v>
      </c>
      <c r="AV785" t="s">
        <v>1</v>
      </c>
      <c r="AW785" t="s">
        <v>1</v>
      </c>
      <c r="AX785" t="s">
        <v>1</v>
      </c>
      <c r="AY785" t="s">
        <v>1</v>
      </c>
      <c r="AZ785" t="s">
        <v>1</v>
      </c>
      <c r="BA785" t="s">
        <v>1</v>
      </c>
      <c r="BB785" t="s">
        <v>1</v>
      </c>
      <c r="BC785" t="s">
        <v>1</v>
      </c>
      <c r="BD785" t="s">
        <v>1</v>
      </c>
      <c r="BE785" t="s">
        <v>1</v>
      </c>
      <c r="BF785" t="s">
        <v>1</v>
      </c>
      <c r="BG785" t="s">
        <v>1</v>
      </c>
      <c r="BH785" t="s">
        <v>1</v>
      </c>
      <c r="BI785" t="s">
        <v>1</v>
      </c>
      <c r="BJ785" t="s">
        <v>1</v>
      </c>
      <c r="BK785" t="s">
        <v>1</v>
      </c>
      <c r="BL785" t="s">
        <v>1</v>
      </c>
      <c r="BM785" t="s">
        <v>1</v>
      </c>
      <c r="BN785" t="s">
        <v>1</v>
      </c>
      <c r="BO785" t="s">
        <v>1</v>
      </c>
      <c r="BP785" t="s">
        <v>1</v>
      </c>
      <c r="BQ785" t="s">
        <v>1</v>
      </c>
      <c r="BR785" t="s">
        <v>1</v>
      </c>
      <c r="BS785" t="s">
        <v>1</v>
      </c>
      <c r="BT785" t="s">
        <v>1</v>
      </c>
      <c r="BU785" t="s">
        <v>1</v>
      </c>
      <c r="BV785" t="s">
        <v>1</v>
      </c>
      <c r="BW785" t="s">
        <v>1</v>
      </c>
      <c r="BX785" t="s">
        <v>1</v>
      </c>
      <c r="BY785" t="s">
        <v>1</v>
      </c>
      <c r="BZ785" t="s">
        <v>1</v>
      </c>
      <c r="CA785" t="s">
        <v>155</v>
      </c>
      <c r="CB785" t="s">
        <v>155</v>
      </c>
      <c r="CC785" t="s">
        <v>155</v>
      </c>
      <c r="CD785" t="s">
        <v>155</v>
      </c>
      <c r="CE785" t="s">
        <v>155</v>
      </c>
      <c r="CF785" t="s">
        <v>155</v>
      </c>
      <c r="CG785" t="s">
        <v>155</v>
      </c>
      <c r="CH785" t="s">
        <v>155</v>
      </c>
      <c r="CI785" t="s">
        <v>155</v>
      </c>
      <c r="CJ785" t="s">
        <v>155</v>
      </c>
      <c r="CK785" t="s">
        <v>155</v>
      </c>
      <c r="CL785" t="s">
        <v>155</v>
      </c>
      <c r="CM785" t="s">
        <v>155</v>
      </c>
      <c r="CN785" t="s">
        <v>155</v>
      </c>
      <c r="CO785" t="s">
        <v>155</v>
      </c>
      <c r="CP785" t="s">
        <v>155</v>
      </c>
      <c r="CQ785" t="s">
        <v>155</v>
      </c>
      <c r="CR785" t="s">
        <v>155</v>
      </c>
      <c r="CS785" t="s">
        <v>155</v>
      </c>
      <c r="CT785" t="s">
        <v>155</v>
      </c>
      <c r="CU785" t="s">
        <v>155</v>
      </c>
      <c r="CV785" t="s">
        <v>155</v>
      </c>
      <c r="CW785" t="s">
        <v>155</v>
      </c>
      <c r="CX785" t="s">
        <v>155</v>
      </c>
      <c r="CY785" t="s">
        <v>155</v>
      </c>
      <c r="CZ785" t="s">
        <v>155</v>
      </c>
      <c r="DA785" t="s">
        <v>155</v>
      </c>
      <c r="DB785" t="s">
        <v>155</v>
      </c>
      <c r="DC785" t="s">
        <v>155</v>
      </c>
      <c r="DD785" t="s">
        <v>155</v>
      </c>
      <c r="DE785" t="s">
        <v>155</v>
      </c>
      <c r="DF785" t="s">
        <v>155</v>
      </c>
      <c r="DG785" t="s">
        <v>155</v>
      </c>
      <c r="DH785" t="s">
        <v>155</v>
      </c>
      <c r="DI785" t="s">
        <v>155</v>
      </c>
      <c r="DJ785" t="s">
        <v>155</v>
      </c>
      <c r="DK785" t="s">
        <v>155</v>
      </c>
      <c r="DL785" t="s">
        <v>155</v>
      </c>
    </row>
    <row r="786" spans="1:133" x14ac:dyDescent="0.25">
      <c r="A786" t="s">
        <v>2</v>
      </c>
      <c r="B786">
        <v>44.080727000000003</v>
      </c>
      <c r="C786">
        <v>68.427051000000006</v>
      </c>
      <c r="D786">
        <v>36.852007999999998</v>
      </c>
      <c r="E786">
        <v>2.8914875000000002</v>
      </c>
      <c r="F786">
        <v>20.948827000000001</v>
      </c>
      <c r="G786">
        <v>48.273383000000003</v>
      </c>
      <c r="H786">
        <v>39.035080999999998</v>
      </c>
      <c r="I786">
        <v>22.698177000000001</v>
      </c>
      <c r="J786">
        <v>25.069196000000002</v>
      </c>
      <c r="K786">
        <v>49.429977999999998</v>
      </c>
      <c r="L786">
        <v>28.322120000000002</v>
      </c>
      <c r="M786">
        <v>35.131573000000003</v>
      </c>
      <c r="N786">
        <v>18.650093999999999</v>
      </c>
      <c r="O786">
        <v>17.551328999999999</v>
      </c>
      <c r="P786">
        <v>36.967666999999999</v>
      </c>
      <c r="Q786">
        <v>48.779394000000003</v>
      </c>
      <c r="R786">
        <v>45.540928000000001</v>
      </c>
      <c r="S786">
        <v>88.522889000000006</v>
      </c>
      <c r="T786">
        <v>67.255999000000003</v>
      </c>
      <c r="U786">
        <v>8.3708562000000004</v>
      </c>
      <c r="V786">
        <v>15.787521999999999</v>
      </c>
      <c r="W786">
        <v>41.030206999999997</v>
      </c>
      <c r="X786">
        <v>24.953537000000001</v>
      </c>
      <c r="Y786">
        <v>24.476441000000001</v>
      </c>
      <c r="Z786">
        <v>2.9348597999999999</v>
      </c>
      <c r="AA786">
        <v>3.3685828999999998</v>
      </c>
      <c r="AB786">
        <v>22.105422000000001</v>
      </c>
      <c r="AC786">
        <v>57.468313999999999</v>
      </c>
      <c r="AD786">
        <v>7.1275165999999999</v>
      </c>
      <c r="AE786">
        <v>37.430304999999997</v>
      </c>
      <c r="AF786">
        <v>20.384986999999999</v>
      </c>
      <c r="AG786">
        <v>22.683719</v>
      </c>
      <c r="AH786">
        <v>9.4117917000000002</v>
      </c>
      <c r="AI786">
        <v>46.321629000000001</v>
      </c>
      <c r="AJ786">
        <v>10.38044</v>
      </c>
      <c r="AK786">
        <v>18.823582999999999</v>
      </c>
      <c r="AL786">
        <v>50.441999000000003</v>
      </c>
      <c r="AM786">
        <v>37.184528999999998</v>
      </c>
      <c r="AN786">
        <v>115.87636000000001</v>
      </c>
      <c r="AO786">
        <v>1.3011694</v>
      </c>
      <c r="AP786">
        <v>1.9372966</v>
      </c>
      <c r="AQ786">
        <v>4.9010712999999999</v>
      </c>
      <c r="AR786">
        <v>15.975467999999999</v>
      </c>
      <c r="AS786">
        <v>8.9346963000000006</v>
      </c>
      <c r="AT786">
        <v>1.4312863</v>
      </c>
      <c r="AU786">
        <v>16.07667</v>
      </c>
      <c r="AV786">
        <v>5.8263473000000001</v>
      </c>
      <c r="AW786">
        <v>14.356235</v>
      </c>
      <c r="AX786">
        <v>2.6890833000000001</v>
      </c>
      <c r="AY786">
        <v>3.6577316999999998</v>
      </c>
      <c r="AZ786">
        <v>2.3131900000000001</v>
      </c>
      <c r="BA786">
        <v>1.7927222</v>
      </c>
      <c r="BB786">
        <v>11.855098999999999</v>
      </c>
      <c r="BC786">
        <v>20.818709999999999</v>
      </c>
      <c r="BD786">
        <v>8.9057814000000004</v>
      </c>
      <c r="BE786">
        <v>2.9782321</v>
      </c>
      <c r="BF786">
        <v>31.025660999999999</v>
      </c>
      <c r="BG786">
        <v>5.6962302999999999</v>
      </c>
      <c r="BH786">
        <v>8.8190367999999992</v>
      </c>
      <c r="BI786">
        <v>8.6744623999999995</v>
      </c>
      <c r="BJ786">
        <v>7.8648458999999997</v>
      </c>
      <c r="BK786">
        <v>2.1397007000000001</v>
      </c>
      <c r="BL786">
        <v>2.6890833000000001</v>
      </c>
      <c r="BM786">
        <v>1.7782648000000001</v>
      </c>
      <c r="BN786">
        <v>1.8071797000000001</v>
      </c>
      <c r="BO786">
        <v>2.3131900000000001</v>
      </c>
      <c r="BP786">
        <v>2.3999345999999999</v>
      </c>
      <c r="BQ786">
        <v>12.737002</v>
      </c>
      <c r="BR786">
        <v>4.9878159000000002</v>
      </c>
      <c r="BS786">
        <v>1.0120206</v>
      </c>
      <c r="BT786">
        <v>7.1130592000000004</v>
      </c>
      <c r="BU786">
        <v>2.9348597999999999</v>
      </c>
      <c r="BV786">
        <v>6.6359636999999996</v>
      </c>
      <c r="BW786">
        <v>0.96864830000000002</v>
      </c>
      <c r="BX786">
        <v>4.1348270999999999</v>
      </c>
      <c r="BY786">
        <v>11.204514</v>
      </c>
      <c r="BZ786">
        <v>8.1106224000000005</v>
      </c>
      <c r="CA786">
        <v>6.8094530000000004</v>
      </c>
      <c r="CB786">
        <v>9.5129938000000003</v>
      </c>
      <c r="CC786">
        <v>12.245449000000001</v>
      </c>
      <c r="CD786">
        <v>3.8890506999999999</v>
      </c>
      <c r="CE786">
        <v>2.4433069000000001</v>
      </c>
      <c r="CF786">
        <v>6.0721236999999997</v>
      </c>
      <c r="CG786">
        <v>5.1902200000000001</v>
      </c>
      <c r="CH786">
        <v>10.438269999999999</v>
      </c>
      <c r="CI786">
        <v>5.0311881999999999</v>
      </c>
      <c r="CJ786">
        <v>6.6359636999999996</v>
      </c>
      <c r="CK786">
        <v>10.235866</v>
      </c>
      <c r="CL786">
        <v>8.4720583000000005</v>
      </c>
      <c r="CM786">
        <v>4.0625399</v>
      </c>
      <c r="CN786">
        <v>2.3565623000000002</v>
      </c>
      <c r="CO786">
        <v>4.3806035000000003</v>
      </c>
      <c r="CP786">
        <v>3.5565296000000002</v>
      </c>
      <c r="CQ786">
        <v>8.1106224000000005</v>
      </c>
      <c r="CR786">
        <v>1.9372966</v>
      </c>
      <c r="CS786">
        <v>13.734565</v>
      </c>
      <c r="CT786">
        <v>7.9660479999999998</v>
      </c>
      <c r="CU786">
        <v>6.7516232</v>
      </c>
      <c r="CV786">
        <v>7.7058140999999996</v>
      </c>
      <c r="CW786">
        <v>6.9540274000000002</v>
      </c>
      <c r="CX786">
        <v>4.0480824999999996</v>
      </c>
      <c r="CY786">
        <v>5.8118898000000003</v>
      </c>
      <c r="CZ786">
        <v>4.4528907000000002</v>
      </c>
      <c r="DA786">
        <v>4.9444435999999996</v>
      </c>
      <c r="DB786">
        <v>8.4865157</v>
      </c>
      <c r="DC786">
        <v>1.0120206</v>
      </c>
      <c r="DD786">
        <v>7.7925586999999998</v>
      </c>
      <c r="DE786">
        <v>6.9829422000000001</v>
      </c>
      <c r="DF786">
        <v>3.0360618000000001</v>
      </c>
      <c r="DG786">
        <v>1.8650093999999999</v>
      </c>
      <c r="DH786">
        <v>6.8094530000000004</v>
      </c>
      <c r="DI786">
        <v>7.4455802000000002</v>
      </c>
      <c r="DJ786">
        <v>5.4793687999999996</v>
      </c>
      <c r="DK786">
        <v>2.3131900000000001</v>
      </c>
      <c r="DL786">
        <v>2.7179981999999998</v>
      </c>
    </row>
    <row r="787" spans="1:133" x14ac:dyDescent="0.25">
      <c r="A787" t="s">
        <v>140</v>
      </c>
      <c r="B787">
        <v>2.2685652000000001E-2</v>
      </c>
      <c r="C787">
        <v>1.4614103E-2</v>
      </c>
      <c r="D787">
        <v>2.7135564000000001E-2</v>
      </c>
      <c r="E787">
        <v>0.34584276000000003</v>
      </c>
      <c r="F787">
        <v>4.7735369999999999E-2</v>
      </c>
      <c r="G787">
        <v>2.0715349000000001E-2</v>
      </c>
      <c r="H787">
        <v>2.5617982000000001E-2</v>
      </c>
      <c r="I787">
        <v>4.4056402000000001E-2</v>
      </c>
      <c r="J787">
        <v>3.9889591000000002E-2</v>
      </c>
      <c r="K787">
        <v>2.0230637999999999E-2</v>
      </c>
      <c r="L787">
        <v>3.5308091999999999E-2</v>
      </c>
      <c r="M787">
        <v>2.8464423999999999E-2</v>
      </c>
      <c r="N787">
        <v>5.3619031999999997E-2</v>
      </c>
      <c r="O787">
        <v>5.6975743000000002E-2</v>
      </c>
      <c r="P787">
        <v>2.7050665000000002E-2</v>
      </c>
      <c r="Q787">
        <v>2.0500460000000002E-2</v>
      </c>
      <c r="R787">
        <v>2.1958269999999998E-2</v>
      </c>
      <c r="S787">
        <v>1.1296512999999999E-2</v>
      </c>
      <c r="T787">
        <v>1.4868562E-2</v>
      </c>
      <c r="U787">
        <v>0.11946209000000001</v>
      </c>
      <c r="V787">
        <v>6.3341164000000005E-2</v>
      </c>
      <c r="W787">
        <v>2.4372286999999999E-2</v>
      </c>
      <c r="X787">
        <v>4.0074479000000003E-2</v>
      </c>
      <c r="Y787">
        <v>4.0855611999999999E-2</v>
      </c>
      <c r="Z787">
        <v>0.34073177999999998</v>
      </c>
      <c r="AA787">
        <v>0.29686074000000001</v>
      </c>
      <c r="AB787">
        <v>4.5237771000000003E-2</v>
      </c>
      <c r="AC787">
        <v>1.7400893000000001E-2</v>
      </c>
      <c r="AD787">
        <v>0.14030132000000001</v>
      </c>
      <c r="AE787">
        <v>2.6716320000000002E-2</v>
      </c>
      <c r="AF787">
        <v>4.9055710000000002E-2</v>
      </c>
      <c r="AG787">
        <v>4.4084481000000002E-2</v>
      </c>
      <c r="AH787">
        <v>0.1062497</v>
      </c>
      <c r="AI787">
        <v>2.1588186999999998E-2</v>
      </c>
      <c r="AJ787">
        <v>9.6335030000000002E-2</v>
      </c>
      <c r="AK787">
        <v>5.3124848000000002E-2</v>
      </c>
      <c r="AL787">
        <v>1.9824749999999999E-2</v>
      </c>
      <c r="AM787">
        <v>2.6892905000000002E-2</v>
      </c>
      <c r="AN787">
        <v>8.6298878999999992E-3</v>
      </c>
      <c r="AO787">
        <v>0.76853945999999995</v>
      </c>
      <c r="AP787">
        <v>0.51618322000000005</v>
      </c>
      <c r="AQ787">
        <v>0.20403702000000001</v>
      </c>
      <c r="AR787">
        <v>6.2595973999999999E-2</v>
      </c>
      <c r="AS787">
        <v>0.11192322</v>
      </c>
      <c r="AT787">
        <v>0.69867224000000006</v>
      </c>
      <c r="AU787">
        <v>6.2201935E-2</v>
      </c>
      <c r="AV787">
        <v>0.17163412</v>
      </c>
      <c r="AW787">
        <v>6.9656144000000003E-2</v>
      </c>
      <c r="AX787">
        <v>0.37187393000000002</v>
      </c>
      <c r="AY787">
        <v>0.27339348000000002</v>
      </c>
      <c r="AZ787">
        <v>0.43230344999999998</v>
      </c>
      <c r="BA787">
        <v>0.5578109</v>
      </c>
      <c r="BB787">
        <v>8.4351891999999998E-2</v>
      </c>
      <c r="BC787">
        <v>4.8033715999999997E-2</v>
      </c>
      <c r="BD787">
        <v>0.11228661</v>
      </c>
      <c r="BE787">
        <v>0.33576967000000002</v>
      </c>
      <c r="BF787">
        <v>3.2231385000000001E-2</v>
      </c>
      <c r="BG787">
        <v>0.17555470000000001</v>
      </c>
      <c r="BH787">
        <v>0.11339107</v>
      </c>
      <c r="BI787">
        <v>0.11528092</v>
      </c>
      <c r="BJ787">
        <v>0.12714807</v>
      </c>
      <c r="BK787">
        <v>0.46735507999999998</v>
      </c>
      <c r="BL787">
        <v>0.37187393000000002</v>
      </c>
      <c r="BM787">
        <v>0.56234594999999998</v>
      </c>
      <c r="BN787">
        <v>0.55334841000000001</v>
      </c>
      <c r="BO787">
        <v>0.43230344999999998</v>
      </c>
      <c r="BP787">
        <v>0.41667801999999998</v>
      </c>
      <c r="BQ787">
        <v>7.8511409000000004E-2</v>
      </c>
      <c r="BR787">
        <v>0.20048854999999999</v>
      </c>
      <c r="BS787">
        <v>0.98812215999999997</v>
      </c>
      <c r="BT787">
        <v>0.14058649000000001</v>
      </c>
      <c r="BU787">
        <v>0.34073177999999998</v>
      </c>
      <c r="BV787">
        <v>0.15069400999999999</v>
      </c>
      <c r="BW787">
        <v>1.0323663999999999</v>
      </c>
      <c r="BX787">
        <v>0.24184807999999999</v>
      </c>
      <c r="BY787">
        <v>8.9249744000000006E-2</v>
      </c>
      <c r="BZ787">
        <v>0.1232951</v>
      </c>
      <c r="CA787">
        <v>0.14685466999999999</v>
      </c>
      <c r="CB787">
        <v>0.10511938</v>
      </c>
      <c r="CC787">
        <v>8.1662989000000005E-2</v>
      </c>
      <c r="CD787">
        <v>0.25713216</v>
      </c>
      <c r="CE787">
        <v>0.40928136999999998</v>
      </c>
      <c r="CF787">
        <v>0.16468703000000001</v>
      </c>
      <c r="CG787">
        <v>0.19267006</v>
      </c>
      <c r="CH787">
        <v>9.5801317999999996E-2</v>
      </c>
      <c r="CI787">
        <v>0.19876020999999999</v>
      </c>
      <c r="CJ787">
        <v>0.15069400999999999</v>
      </c>
      <c r="CK787">
        <v>9.7695694E-2</v>
      </c>
      <c r="CL787">
        <v>0.11803507000000001</v>
      </c>
      <c r="CM787">
        <v>0.24615143</v>
      </c>
      <c r="CN787">
        <v>0.42434694000000001</v>
      </c>
      <c r="CO787">
        <v>0.22827905000000001</v>
      </c>
      <c r="CP787">
        <v>0.28117297000000002</v>
      </c>
      <c r="CQ787">
        <v>0.1232951</v>
      </c>
      <c r="CR787">
        <v>0.51618322000000005</v>
      </c>
      <c r="CS787">
        <v>7.2809001999999998E-2</v>
      </c>
      <c r="CT787">
        <v>0.12553275999999999</v>
      </c>
      <c r="CU787">
        <v>0.14811252999999999</v>
      </c>
      <c r="CV787">
        <v>0.12977214000000001</v>
      </c>
      <c r="CW787">
        <v>0.14380155999999999</v>
      </c>
      <c r="CX787">
        <v>0.24703053999999999</v>
      </c>
      <c r="CY787">
        <v>0.17206107000000001</v>
      </c>
      <c r="CZ787">
        <v>0</v>
      </c>
      <c r="DA787">
        <v>2</v>
      </c>
      <c r="DB787">
        <v>0</v>
      </c>
      <c r="DC787">
        <v>0</v>
      </c>
      <c r="DD787">
        <v>0</v>
      </c>
      <c r="DE787">
        <v>3</v>
      </c>
      <c r="DF787">
        <v>0</v>
      </c>
      <c r="DG787">
        <v>0</v>
      </c>
      <c r="DH787">
        <v>0</v>
      </c>
      <c r="DI787">
        <v>3</v>
      </c>
      <c r="DJ787">
        <v>0</v>
      </c>
      <c r="DK787">
        <v>0</v>
      </c>
      <c r="DL787">
        <v>0</v>
      </c>
    </row>
    <row r="789" spans="1:133" x14ac:dyDescent="0.25">
      <c r="A789" t="s">
        <v>176</v>
      </c>
      <c r="B789">
        <v>751</v>
      </c>
      <c r="C789">
        <v>1141</v>
      </c>
      <c r="D789">
        <v>553</v>
      </c>
      <c r="E789">
        <v>73</v>
      </c>
      <c r="F789">
        <v>349</v>
      </c>
      <c r="G789">
        <v>855</v>
      </c>
      <c r="H789">
        <v>686</v>
      </c>
      <c r="I789">
        <v>442</v>
      </c>
      <c r="J789">
        <v>528</v>
      </c>
      <c r="K789">
        <v>859</v>
      </c>
      <c r="L789">
        <v>497</v>
      </c>
      <c r="M789">
        <v>656</v>
      </c>
      <c r="N789">
        <v>304</v>
      </c>
      <c r="O789">
        <v>228</v>
      </c>
      <c r="P789">
        <v>517</v>
      </c>
      <c r="Q789">
        <v>800</v>
      </c>
      <c r="R789">
        <v>683</v>
      </c>
      <c r="S789">
        <v>1142</v>
      </c>
      <c r="T789">
        <v>1063</v>
      </c>
      <c r="U789">
        <v>199</v>
      </c>
      <c r="V789">
        <v>268</v>
      </c>
      <c r="W789">
        <v>635</v>
      </c>
      <c r="X789">
        <v>451</v>
      </c>
      <c r="Y789">
        <v>270</v>
      </c>
      <c r="Z789">
        <v>67</v>
      </c>
      <c r="AA789">
        <v>52</v>
      </c>
      <c r="AB789">
        <v>387</v>
      </c>
      <c r="AC789">
        <v>756</v>
      </c>
      <c r="AD789">
        <v>125</v>
      </c>
      <c r="AE789">
        <v>488</v>
      </c>
      <c r="AF789">
        <v>327</v>
      </c>
      <c r="AG789">
        <v>327</v>
      </c>
      <c r="AH789">
        <v>129</v>
      </c>
      <c r="AI789">
        <v>762</v>
      </c>
      <c r="AJ789">
        <v>137</v>
      </c>
      <c r="AK789">
        <v>203</v>
      </c>
      <c r="AL789">
        <v>672</v>
      </c>
      <c r="AM789">
        <v>479</v>
      </c>
      <c r="AN789">
        <v>1444</v>
      </c>
      <c r="AO789">
        <v>33</v>
      </c>
      <c r="AP789">
        <v>82</v>
      </c>
      <c r="AQ789">
        <v>132</v>
      </c>
      <c r="AR789">
        <v>371</v>
      </c>
      <c r="AS789">
        <v>227</v>
      </c>
      <c r="AT789">
        <v>44</v>
      </c>
      <c r="AU789">
        <v>368</v>
      </c>
      <c r="AV789">
        <v>133</v>
      </c>
      <c r="AW789">
        <v>316</v>
      </c>
      <c r="AX789">
        <v>70</v>
      </c>
      <c r="AY789">
        <v>74</v>
      </c>
      <c r="AZ789">
        <v>55</v>
      </c>
      <c r="BA789">
        <v>51</v>
      </c>
      <c r="BB789">
        <v>302</v>
      </c>
      <c r="BC789">
        <v>461</v>
      </c>
      <c r="BD789">
        <v>234</v>
      </c>
      <c r="BE789">
        <v>92</v>
      </c>
      <c r="BF789">
        <v>681</v>
      </c>
      <c r="BG789">
        <v>150</v>
      </c>
      <c r="BH789">
        <v>187</v>
      </c>
      <c r="BI789">
        <v>220</v>
      </c>
      <c r="BJ789">
        <v>163</v>
      </c>
      <c r="BK789">
        <v>65</v>
      </c>
      <c r="BL789">
        <v>58</v>
      </c>
      <c r="BM789">
        <v>54</v>
      </c>
      <c r="BN789">
        <v>37</v>
      </c>
      <c r="BO789">
        <v>72</v>
      </c>
      <c r="BP789">
        <v>48</v>
      </c>
      <c r="BQ789">
        <v>249</v>
      </c>
      <c r="BR789">
        <v>117</v>
      </c>
      <c r="BS789">
        <v>30</v>
      </c>
      <c r="BT789">
        <v>173</v>
      </c>
      <c r="BU789">
        <v>45</v>
      </c>
      <c r="BV789">
        <v>137</v>
      </c>
      <c r="BW789">
        <v>20</v>
      </c>
      <c r="BX789">
        <v>110</v>
      </c>
      <c r="BY789">
        <v>210</v>
      </c>
      <c r="BZ789">
        <v>134</v>
      </c>
      <c r="CA789">
        <v>154</v>
      </c>
      <c r="CB789">
        <v>142</v>
      </c>
      <c r="CC789">
        <v>271</v>
      </c>
      <c r="CD789">
        <v>76</v>
      </c>
      <c r="CE789">
        <v>46</v>
      </c>
      <c r="CF789">
        <v>144</v>
      </c>
      <c r="CG789">
        <v>56</v>
      </c>
      <c r="CH789">
        <v>135</v>
      </c>
      <c r="CI789">
        <v>83</v>
      </c>
      <c r="CJ789">
        <v>136</v>
      </c>
      <c r="CK789">
        <v>186</v>
      </c>
      <c r="CL789">
        <v>168</v>
      </c>
      <c r="CM789">
        <v>91</v>
      </c>
      <c r="CN789">
        <v>40</v>
      </c>
      <c r="CO789">
        <v>44</v>
      </c>
      <c r="CP789">
        <v>51</v>
      </c>
      <c r="CQ789">
        <v>124</v>
      </c>
      <c r="CR789">
        <v>15</v>
      </c>
      <c r="CS789">
        <v>207</v>
      </c>
      <c r="CT789">
        <v>126</v>
      </c>
      <c r="CU789">
        <v>101</v>
      </c>
      <c r="CV789">
        <v>154</v>
      </c>
      <c r="CW789">
        <v>117</v>
      </c>
      <c r="CX789">
        <v>91</v>
      </c>
      <c r="CY789">
        <v>74</v>
      </c>
    </row>
    <row r="790" spans="1:133" x14ac:dyDescent="0.25">
      <c r="A790" t="s">
        <v>263</v>
      </c>
      <c r="B790">
        <f>B788/B786</f>
        <v>0</v>
      </c>
      <c r="C790">
        <f t="shared" ref="C790:BN790" si="150">C788/C786</f>
        <v>0</v>
      </c>
      <c r="D790">
        <f t="shared" si="150"/>
        <v>0</v>
      </c>
      <c r="E790">
        <f t="shared" si="150"/>
        <v>0</v>
      </c>
      <c r="F790">
        <f t="shared" si="150"/>
        <v>0</v>
      </c>
      <c r="G790">
        <f t="shared" si="150"/>
        <v>0</v>
      </c>
      <c r="H790">
        <f t="shared" si="150"/>
        <v>0</v>
      </c>
      <c r="I790">
        <f t="shared" si="150"/>
        <v>0</v>
      </c>
      <c r="J790">
        <f t="shared" si="150"/>
        <v>0</v>
      </c>
      <c r="K790">
        <f t="shared" si="150"/>
        <v>0</v>
      </c>
      <c r="L790">
        <f t="shared" si="150"/>
        <v>0</v>
      </c>
      <c r="M790">
        <f t="shared" si="150"/>
        <v>0</v>
      </c>
      <c r="N790">
        <f t="shared" si="150"/>
        <v>0</v>
      </c>
      <c r="O790">
        <f t="shared" si="150"/>
        <v>0</v>
      </c>
      <c r="P790">
        <f t="shared" si="150"/>
        <v>0</v>
      </c>
      <c r="Q790">
        <f t="shared" si="150"/>
        <v>0</v>
      </c>
      <c r="R790">
        <f t="shared" si="150"/>
        <v>0</v>
      </c>
      <c r="S790">
        <f t="shared" si="150"/>
        <v>0</v>
      </c>
      <c r="T790">
        <f t="shared" si="150"/>
        <v>0</v>
      </c>
      <c r="U790">
        <f t="shared" si="150"/>
        <v>0</v>
      </c>
      <c r="V790">
        <f t="shared" si="150"/>
        <v>0</v>
      </c>
      <c r="W790">
        <f t="shared" si="150"/>
        <v>0</v>
      </c>
      <c r="X790">
        <f t="shared" si="150"/>
        <v>0</v>
      </c>
      <c r="Y790">
        <f t="shared" si="150"/>
        <v>0</v>
      </c>
      <c r="Z790">
        <f t="shared" si="150"/>
        <v>0</v>
      </c>
      <c r="AA790">
        <f t="shared" si="150"/>
        <v>0</v>
      </c>
      <c r="AB790">
        <f t="shared" si="150"/>
        <v>0</v>
      </c>
      <c r="AC790">
        <f t="shared" si="150"/>
        <v>0</v>
      </c>
      <c r="AD790">
        <f t="shared" si="150"/>
        <v>0</v>
      </c>
      <c r="AE790">
        <f t="shared" si="150"/>
        <v>0</v>
      </c>
      <c r="AF790">
        <f t="shared" si="150"/>
        <v>0</v>
      </c>
      <c r="AG790">
        <f t="shared" si="150"/>
        <v>0</v>
      </c>
      <c r="AH790">
        <f t="shared" si="150"/>
        <v>0</v>
      </c>
      <c r="AI790">
        <f t="shared" si="150"/>
        <v>0</v>
      </c>
      <c r="AJ790">
        <f t="shared" si="150"/>
        <v>0</v>
      </c>
      <c r="AK790">
        <f t="shared" si="150"/>
        <v>0</v>
      </c>
      <c r="AL790">
        <f t="shared" si="150"/>
        <v>0</v>
      </c>
      <c r="AM790">
        <f t="shared" si="150"/>
        <v>0</v>
      </c>
      <c r="AN790">
        <f t="shared" si="150"/>
        <v>0</v>
      </c>
      <c r="AO790">
        <f t="shared" si="150"/>
        <v>0</v>
      </c>
      <c r="AP790">
        <f t="shared" si="150"/>
        <v>0</v>
      </c>
      <c r="AQ790">
        <f t="shared" si="150"/>
        <v>0</v>
      </c>
      <c r="AR790">
        <f t="shared" si="150"/>
        <v>0</v>
      </c>
      <c r="AS790">
        <f t="shared" si="150"/>
        <v>0</v>
      </c>
      <c r="AT790">
        <f t="shared" si="150"/>
        <v>0</v>
      </c>
      <c r="AU790">
        <f t="shared" si="150"/>
        <v>0</v>
      </c>
      <c r="AV790">
        <f t="shared" si="150"/>
        <v>0</v>
      </c>
      <c r="AW790">
        <f t="shared" si="150"/>
        <v>0</v>
      </c>
      <c r="AX790">
        <f t="shared" si="150"/>
        <v>0</v>
      </c>
      <c r="AY790">
        <f t="shared" si="150"/>
        <v>0</v>
      </c>
      <c r="AZ790">
        <f t="shared" si="150"/>
        <v>0</v>
      </c>
      <c r="BA790">
        <f t="shared" si="150"/>
        <v>0</v>
      </c>
      <c r="BB790">
        <f t="shared" si="150"/>
        <v>0</v>
      </c>
      <c r="BC790">
        <f t="shared" si="150"/>
        <v>0</v>
      </c>
      <c r="BD790">
        <f t="shared" si="150"/>
        <v>0</v>
      </c>
      <c r="BE790">
        <f t="shared" si="150"/>
        <v>0</v>
      </c>
      <c r="BF790">
        <f t="shared" si="150"/>
        <v>0</v>
      </c>
      <c r="BG790">
        <f t="shared" si="150"/>
        <v>0</v>
      </c>
      <c r="BH790">
        <f t="shared" si="150"/>
        <v>0</v>
      </c>
      <c r="BI790">
        <f t="shared" si="150"/>
        <v>0</v>
      </c>
      <c r="BJ790">
        <f t="shared" si="150"/>
        <v>0</v>
      </c>
      <c r="BK790">
        <f t="shared" si="150"/>
        <v>0</v>
      </c>
      <c r="BL790">
        <f t="shared" si="150"/>
        <v>0</v>
      </c>
      <c r="BM790">
        <f t="shared" si="150"/>
        <v>0</v>
      </c>
      <c r="BN790">
        <f t="shared" si="150"/>
        <v>0</v>
      </c>
      <c r="BO790">
        <f t="shared" ref="BO790:CY790" si="151">BO788/BO786</f>
        <v>0</v>
      </c>
      <c r="BP790">
        <f t="shared" si="151"/>
        <v>0</v>
      </c>
      <c r="BQ790">
        <f t="shared" si="151"/>
        <v>0</v>
      </c>
      <c r="BR790">
        <f t="shared" si="151"/>
        <v>0</v>
      </c>
      <c r="BS790">
        <f t="shared" si="151"/>
        <v>0</v>
      </c>
      <c r="BT790">
        <f t="shared" si="151"/>
        <v>0</v>
      </c>
      <c r="BU790">
        <f t="shared" si="151"/>
        <v>0</v>
      </c>
      <c r="BV790">
        <f t="shared" si="151"/>
        <v>0</v>
      </c>
      <c r="BW790">
        <f t="shared" si="151"/>
        <v>0</v>
      </c>
      <c r="BX790">
        <f t="shared" si="151"/>
        <v>0</v>
      </c>
      <c r="BY790">
        <f t="shared" si="151"/>
        <v>0</v>
      </c>
      <c r="BZ790">
        <f t="shared" si="151"/>
        <v>0</v>
      </c>
      <c r="CA790">
        <f t="shared" si="151"/>
        <v>0</v>
      </c>
      <c r="CB790">
        <f t="shared" si="151"/>
        <v>0</v>
      </c>
      <c r="CC790">
        <f t="shared" si="151"/>
        <v>0</v>
      </c>
      <c r="CD790">
        <f t="shared" si="151"/>
        <v>0</v>
      </c>
      <c r="CE790">
        <f t="shared" si="151"/>
        <v>0</v>
      </c>
      <c r="CF790">
        <f t="shared" si="151"/>
        <v>0</v>
      </c>
      <c r="CG790">
        <f t="shared" si="151"/>
        <v>0</v>
      </c>
      <c r="CH790">
        <f t="shared" si="151"/>
        <v>0</v>
      </c>
      <c r="CI790">
        <f t="shared" si="151"/>
        <v>0</v>
      </c>
      <c r="CJ790">
        <f t="shared" si="151"/>
        <v>0</v>
      </c>
      <c r="CK790">
        <f t="shared" si="151"/>
        <v>0</v>
      </c>
      <c r="CL790">
        <f t="shared" si="151"/>
        <v>0</v>
      </c>
      <c r="CM790">
        <f t="shared" si="151"/>
        <v>0</v>
      </c>
      <c r="CN790">
        <f t="shared" si="151"/>
        <v>0</v>
      </c>
      <c r="CO790">
        <f t="shared" si="151"/>
        <v>0</v>
      </c>
      <c r="CP790">
        <f t="shared" si="151"/>
        <v>0</v>
      </c>
      <c r="CQ790">
        <f t="shared" si="151"/>
        <v>0</v>
      </c>
      <c r="CR790">
        <f t="shared" si="151"/>
        <v>0</v>
      </c>
      <c r="CS790">
        <f t="shared" si="151"/>
        <v>0</v>
      </c>
      <c r="CT790">
        <f t="shared" si="151"/>
        <v>0</v>
      </c>
      <c r="CU790">
        <f t="shared" si="151"/>
        <v>0</v>
      </c>
      <c r="CV790">
        <f t="shared" si="151"/>
        <v>0</v>
      </c>
      <c r="CW790">
        <f t="shared" si="151"/>
        <v>0</v>
      </c>
      <c r="CX790">
        <f t="shared" si="151"/>
        <v>0</v>
      </c>
      <c r="CY790">
        <f t="shared" si="151"/>
        <v>0</v>
      </c>
      <c r="CZ790">
        <v>0.22457321936961083</v>
      </c>
      <c r="DA790">
        <v>0.40449445110467036</v>
      </c>
      <c r="DB790">
        <v>0.23566797855567509</v>
      </c>
      <c r="DC790">
        <v>0</v>
      </c>
      <c r="DD790">
        <v>0.2566551086743819</v>
      </c>
      <c r="DE790">
        <v>0</v>
      </c>
      <c r="DF790">
        <v>0.32937405951354481</v>
      </c>
      <c r="DG790">
        <v>0.53619032697636804</v>
      </c>
      <c r="DH790">
        <v>0.44056402180909388</v>
      </c>
      <c r="DI790">
        <v>0.40292360291814461</v>
      </c>
      <c r="DJ790">
        <v>0.18250277294713219</v>
      </c>
      <c r="DK790">
        <v>0</v>
      </c>
      <c r="DL790">
        <v>0</v>
      </c>
    </row>
    <row r="791" spans="1:133" x14ac:dyDescent="0.25">
      <c r="A791" t="s">
        <v>264</v>
      </c>
      <c r="B791">
        <f>B789/B786</f>
        <v>17.036924096102133</v>
      </c>
      <c r="C791">
        <f t="shared" ref="C791:BN791" si="152">C789/C786</f>
        <v>16.674692001559439</v>
      </c>
      <c r="D791">
        <f t="shared" si="152"/>
        <v>15.005966567683368</v>
      </c>
      <c r="E791">
        <f t="shared" si="152"/>
        <v>25.246521038047025</v>
      </c>
      <c r="F791">
        <f t="shared" si="152"/>
        <v>16.659643998205723</v>
      </c>
      <c r="G791">
        <f t="shared" si="152"/>
        <v>17.711623815550691</v>
      </c>
      <c r="H791">
        <f t="shared" si="152"/>
        <v>17.573935609356109</v>
      </c>
      <c r="I791">
        <f t="shared" si="152"/>
        <v>19.472929477992878</v>
      </c>
      <c r="J791">
        <f t="shared" si="152"/>
        <v>21.061704571618492</v>
      </c>
      <c r="K791">
        <f t="shared" si="152"/>
        <v>17.378118193781109</v>
      </c>
      <c r="L791">
        <f t="shared" si="152"/>
        <v>17.548121397691979</v>
      </c>
      <c r="M791">
        <f t="shared" si="152"/>
        <v>18.672662337094895</v>
      </c>
      <c r="N791">
        <f t="shared" si="152"/>
        <v>16.30018594008159</v>
      </c>
      <c r="O791">
        <f t="shared" si="152"/>
        <v>12.990469268737428</v>
      </c>
      <c r="P791">
        <f t="shared" si="152"/>
        <v>13.985194142762648</v>
      </c>
      <c r="Q791">
        <f t="shared" si="152"/>
        <v>16.400367745445955</v>
      </c>
      <c r="R791">
        <f t="shared" si="152"/>
        <v>14.997498513864276</v>
      </c>
      <c r="S791">
        <f t="shared" si="152"/>
        <v>12.900618279640646</v>
      </c>
      <c r="T791">
        <f t="shared" si="152"/>
        <v>15.805281548193195</v>
      </c>
      <c r="U791">
        <f t="shared" si="152"/>
        <v>23.772956462924306</v>
      </c>
      <c r="V791">
        <f t="shared" si="152"/>
        <v>16.975431609849856</v>
      </c>
      <c r="W791">
        <f t="shared" si="152"/>
        <v>15.476402544106103</v>
      </c>
      <c r="X791">
        <f t="shared" si="152"/>
        <v>18.073590128726039</v>
      </c>
      <c r="Y791">
        <f t="shared" si="152"/>
        <v>11.031015497718807</v>
      </c>
      <c r="Z791">
        <f t="shared" si="152"/>
        <v>22.829029175431142</v>
      </c>
      <c r="AA791">
        <f t="shared" si="152"/>
        <v>15.436758287884203</v>
      </c>
      <c r="AB791">
        <f t="shared" si="152"/>
        <v>17.50701705672029</v>
      </c>
      <c r="AC791">
        <f t="shared" si="152"/>
        <v>13.155075334209387</v>
      </c>
      <c r="AD791">
        <f t="shared" si="152"/>
        <v>17.537665222694816</v>
      </c>
      <c r="AE791">
        <f t="shared" si="152"/>
        <v>13.037564080762902</v>
      </c>
      <c r="AF791">
        <f t="shared" si="152"/>
        <v>16.041216999549718</v>
      </c>
      <c r="AG791">
        <f t="shared" si="152"/>
        <v>14.415625585910318</v>
      </c>
      <c r="AH791">
        <f t="shared" si="152"/>
        <v>13.706210688874467</v>
      </c>
      <c r="AI791">
        <f t="shared" si="152"/>
        <v>16.450198675007737</v>
      </c>
      <c r="AJ791">
        <f t="shared" si="152"/>
        <v>13.197899125663266</v>
      </c>
      <c r="AK791">
        <f t="shared" si="152"/>
        <v>10.784344298319827</v>
      </c>
      <c r="AL791">
        <f t="shared" si="152"/>
        <v>13.32223173788176</v>
      </c>
      <c r="AM791">
        <f t="shared" si="152"/>
        <v>12.881701419426344</v>
      </c>
      <c r="AN791">
        <f t="shared" si="152"/>
        <v>12.461558164236433</v>
      </c>
      <c r="AO791">
        <f t="shared" si="152"/>
        <v>25.361801468740349</v>
      </c>
      <c r="AP791">
        <f t="shared" si="152"/>
        <v>42.32702416346573</v>
      </c>
      <c r="AQ791">
        <f t="shared" si="152"/>
        <v>26.93288710164245</v>
      </c>
      <c r="AR791">
        <f t="shared" si="152"/>
        <v>23.223106828544868</v>
      </c>
      <c r="AS791">
        <f t="shared" si="152"/>
        <v>25.406571457834552</v>
      </c>
      <c r="AT791">
        <f t="shared" si="152"/>
        <v>30.741578396998559</v>
      </c>
      <c r="AU791">
        <f t="shared" si="152"/>
        <v>22.890312483866374</v>
      </c>
      <c r="AV791">
        <f t="shared" si="152"/>
        <v>22.827338150611105</v>
      </c>
      <c r="AW791">
        <f t="shared" si="152"/>
        <v>22.011342110239905</v>
      </c>
      <c r="AX791">
        <f t="shared" si="152"/>
        <v>26.031175754205904</v>
      </c>
      <c r="AY791">
        <f t="shared" si="152"/>
        <v>20.231117552990561</v>
      </c>
      <c r="AZ791">
        <f t="shared" si="152"/>
        <v>23.776689333777163</v>
      </c>
      <c r="BA791">
        <f t="shared" si="152"/>
        <v>28.448356359953593</v>
      </c>
      <c r="BB791">
        <f t="shared" si="152"/>
        <v>25.474270607103325</v>
      </c>
      <c r="BC791">
        <f t="shared" si="152"/>
        <v>22.143542995699541</v>
      </c>
      <c r="BD791">
        <f t="shared" si="152"/>
        <v>26.275066666244467</v>
      </c>
      <c r="BE791">
        <f t="shared" si="152"/>
        <v>30.890809349613818</v>
      </c>
      <c r="BF791">
        <f t="shared" si="152"/>
        <v>21.949572645688356</v>
      </c>
      <c r="BG791">
        <f t="shared" si="152"/>
        <v>26.333204961885055</v>
      </c>
      <c r="BH791">
        <f t="shared" si="152"/>
        <v>21.204129684547866</v>
      </c>
      <c r="BI791">
        <f t="shared" si="152"/>
        <v>25.361802248402164</v>
      </c>
      <c r="BJ791">
        <f t="shared" si="152"/>
        <v>20.725135886006363</v>
      </c>
      <c r="BK791">
        <f t="shared" si="152"/>
        <v>30.378080448354293</v>
      </c>
      <c r="BL791">
        <f t="shared" si="152"/>
        <v>21.56868848205632</v>
      </c>
      <c r="BM791">
        <f t="shared" si="152"/>
        <v>30.366681047726974</v>
      </c>
      <c r="BN791">
        <f t="shared" si="152"/>
        <v>20.473890891979362</v>
      </c>
      <c r="BO791">
        <f t="shared" ref="BO791:CY791" si="153">BO789/BO786</f>
        <v>31.125847855126469</v>
      </c>
      <c r="BP791">
        <f t="shared" si="153"/>
        <v>20.000545014851657</v>
      </c>
      <c r="BQ791">
        <f t="shared" si="153"/>
        <v>19.549341359921275</v>
      </c>
      <c r="BR791">
        <f t="shared" si="153"/>
        <v>23.457160878772608</v>
      </c>
      <c r="BS791">
        <f t="shared" si="153"/>
        <v>29.643665356219032</v>
      </c>
      <c r="BT791">
        <f t="shared" si="153"/>
        <v>24.321462135447995</v>
      </c>
      <c r="BU791">
        <f t="shared" si="153"/>
        <v>15.332930043200021</v>
      </c>
      <c r="BV791">
        <f t="shared" si="153"/>
        <v>20.645079779444846</v>
      </c>
      <c r="BW791">
        <f t="shared" si="153"/>
        <v>20.647328860227184</v>
      </c>
      <c r="BX791">
        <f t="shared" si="153"/>
        <v>26.603288925914217</v>
      </c>
      <c r="BY791">
        <f t="shared" si="153"/>
        <v>18.742446124838615</v>
      </c>
      <c r="BZ791">
        <f t="shared" si="153"/>
        <v>16.521543402143834</v>
      </c>
      <c r="CA791">
        <f t="shared" si="153"/>
        <v>22.615619786200153</v>
      </c>
      <c r="CB791">
        <f t="shared" si="153"/>
        <v>14.92695180774742</v>
      </c>
      <c r="CC791">
        <f t="shared" si="153"/>
        <v>22.130670749598483</v>
      </c>
      <c r="CD791">
        <f t="shared" si="153"/>
        <v>19.542044026322415</v>
      </c>
      <c r="CE791">
        <f t="shared" si="153"/>
        <v>18.826943107310832</v>
      </c>
      <c r="CF791">
        <f t="shared" si="153"/>
        <v>23.71493189442106</v>
      </c>
      <c r="CG791">
        <f t="shared" si="153"/>
        <v>10.789523372805006</v>
      </c>
      <c r="CH791">
        <f t="shared" si="153"/>
        <v>12.933177624261493</v>
      </c>
      <c r="CI791">
        <f t="shared" si="153"/>
        <v>16.497097047572183</v>
      </c>
      <c r="CJ791">
        <f t="shared" si="153"/>
        <v>20.494385766456197</v>
      </c>
      <c r="CK791">
        <f t="shared" si="153"/>
        <v>18.171398492321021</v>
      </c>
      <c r="CL791">
        <f t="shared" si="153"/>
        <v>19.829891869370162</v>
      </c>
      <c r="CM791">
        <f t="shared" si="153"/>
        <v>22.399779999699202</v>
      </c>
      <c r="CN791">
        <f t="shared" si="153"/>
        <v>16.973877584309992</v>
      </c>
      <c r="CO791">
        <f t="shared" si="153"/>
        <v>10.044278145693852</v>
      </c>
      <c r="CP791">
        <f t="shared" si="153"/>
        <v>14.339821605871071</v>
      </c>
      <c r="CQ791">
        <f t="shared" si="153"/>
        <v>15.288592401983847</v>
      </c>
      <c r="CR791">
        <f t="shared" si="153"/>
        <v>7.7427483225851939</v>
      </c>
      <c r="CS791">
        <f t="shared" si="153"/>
        <v>15.071463857792365</v>
      </c>
      <c r="CT791">
        <f t="shared" si="153"/>
        <v>15.817127890768422</v>
      </c>
      <c r="CU791">
        <f t="shared" si="153"/>
        <v>14.959365623365949</v>
      </c>
      <c r="CV791">
        <f t="shared" si="153"/>
        <v>19.984909835808264</v>
      </c>
      <c r="CW791">
        <f t="shared" si="153"/>
        <v>16.824782715121312</v>
      </c>
      <c r="CX791">
        <f t="shared" si="153"/>
        <v>22.479779006480232</v>
      </c>
      <c r="CY791">
        <f t="shared" si="153"/>
        <v>12.732519463806764</v>
      </c>
      <c r="CZ791">
        <v>11.902380626589375</v>
      </c>
      <c r="DA791">
        <v>11.730339082035441</v>
      </c>
      <c r="DB791">
        <v>18.146434348786983</v>
      </c>
      <c r="DC791">
        <v>17.786199213731418</v>
      </c>
      <c r="DD791">
        <v>18.86415048756707</v>
      </c>
      <c r="DE791">
        <v>22.912977856239451</v>
      </c>
      <c r="DF791">
        <v>20.750565749353324</v>
      </c>
      <c r="DG791">
        <v>5.8980935967400487</v>
      </c>
      <c r="DH791">
        <v>12.482647284590994</v>
      </c>
      <c r="DI791">
        <v>23.50387683689177</v>
      </c>
      <c r="DJ791">
        <v>22.082835526602992</v>
      </c>
      <c r="DK791">
        <v>17.292137697292482</v>
      </c>
      <c r="DL791">
        <v>12.141288393789225</v>
      </c>
    </row>
    <row r="793" spans="1:133" x14ac:dyDescent="0.25">
      <c r="A793" s="17"/>
      <c r="B793" s="17" t="s">
        <v>179</v>
      </c>
      <c r="C793" s="17"/>
      <c r="D793" s="17"/>
      <c r="E793" s="17"/>
      <c r="F793" s="1" t="s">
        <v>232</v>
      </c>
      <c r="G793" s="17" t="s">
        <v>179</v>
      </c>
      <c r="H793" s="1" t="s">
        <v>286</v>
      </c>
      <c r="I793" s="17"/>
      <c r="J793" s="17"/>
      <c r="K793" s="17"/>
      <c r="L793" s="17"/>
      <c r="M793" s="17"/>
      <c r="N793" s="17"/>
      <c r="O793" s="17"/>
      <c r="P793" s="1"/>
      <c r="Q793" s="17"/>
      <c r="R793" s="7"/>
      <c r="S793" s="17"/>
      <c r="T793" s="17"/>
      <c r="U793" s="17"/>
      <c r="V793" s="17"/>
      <c r="W793" s="17"/>
      <c r="X793" s="17"/>
      <c r="Y793" s="17"/>
      <c r="Z793" s="17"/>
      <c r="AA793" s="17"/>
      <c r="AB793" s="17"/>
      <c r="AC793" s="17"/>
      <c r="AD793" s="17"/>
      <c r="AE793" s="17"/>
      <c r="AF793" s="17"/>
      <c r="AG793" s="17"/>
      <c r="AH793" s="17"/>
      <c r="AI793" s="17"/>
      <c r="AJ793" s="17"/>
      <c r="AK793" s="17"/>
      <c r="AL793" s="17"/>
      <c r="AM793" s="17"/>
      <c r="AN793" s="17"/>
      <c r="AO793" s="17"/>
      <c r="AP793" s="17"/>
      <c r="AQ793" s="17"/>
      <c r="AR793" s="17"/>
      <c r="AS793" s="17"/>
      <c r="AT793" s="17"/>
      <c r="AU793" s="17"/>
      <c r="AV793" s="17"/>
      <c r="AW793" s="17"/>
      <c r="AX793" s="17"/>
      <c r="AY793" s="17"/>
      <c r="AZ793" s="17"/>
      <c r="BA793" s="17"/>
      <c r="BB793" s="17"/>
      <c r="BC793" s="17"/>
      <c r="BD793" s="17"/>
      <c r="BE793" s="17"/>
      <c r="BF793" s="17"/>
      <c r="BG793" s="17"/>
      <c r="BH793" s="17"/>
      <c r="BI793" s="17"/>
      <c r="BJ793" s="17"/>
      <c r="BK793" s="17"/>
      <c r="BL793" s="17"/>
      <c r="BM793" s="17"/>
      <c r="BN793" s="17"/>
      <c r="BO793" s="17"/>
      <c r="BP793" s="17"/>
      <c r="BQ793" s="17"/>
      <c r="BR793" s="17"/>
      <c r="BS793" s="17"/>
      <c r="BT793" s="17"/>
      <c r="BU793" s="17"/>
      <c r="BV793" s="17"/>
      <c r="BW793" s="17"/>
      <c r="BX793" s="17"/>
      <c r="BY793" s="17"/>
      <c r="BZ793" s="17"/>
      <c r="CA793" s="17"/>
      <c r="CB793" s="17"/>
      <c r="CC793" s="17"/>
      <c r="CD793" s="17"/>
      <c r="CE793" s="17"/>
      <c r="CF793" s="17"/>
      <c r="CG793" s="17"/>
      <c r="CH793" s="17"/>
      <c r="CI793" s="17"/>
      <c r="CJ793" s="17"/>
      <c r="CK793" s="17"/>
      <c r="CL793" s="17"/>
      <c r="CM793" s="17"/>
      <c r="CN793" s="17"/>
      <c r="CO793" s="17"/>
      <c r="CP793" s="17"/>
      <c r="CQ793" s="17"/>
      <c r="CR793" s="17"/>
      <c r="CS793" s="17"/>
      <c r="CT793" s="17"/>
      <c r="CU793" s="17"/>
      <c r="CV793" s="17"/>
      <c r="CW793" s="17"/>
      <c r="CX793" s="17"/>
      <c r="CY793" s="17"/>
      <c r="CZ793" s="17"/>
      <c r="DA793" s="17"/>
      <c r="DB793" s="17"/>
      <c r="DC793" s="17"/>
      <c r="DD793" s="17"/>
      <c r="DE793" s="17"/>
      <c r="DF793" s="17"/>
      <c r="DG793" s="17"/>
      <c r="DH793" s="17"/>
      <c r="DI793" s="17"/>
      <c r="DJ793" s="17"/>
      <c r="DK793" s="17"/>
      <c r="DL793" s="17"/>
      <c r="DM793" s="17"/>
      <c r="DN793" s="17"/>
      <c r="DO793" s="17"/>
      <c r="DP793" s="17"/>
      <c r="DQ793" s="17"/>
      <c r="DR793" s="17"/>
      <c r="DS793" s="17"/>
      <c r="DT793" s="17"/>
      <c r="DU793" s="17"/>
      <c r="DV793" s="17"/>
      <c r="DW793" s="17"/>
      <c r="DX793" s="17"/>
      <c r="DY793" s="17"/>
      <c r="DZ793" s="17"/>
      <c r="EA793" s="17"/>
      <c r="EB793" s="17"/>
      <c r="EC793" s="17"/>
    </row>
    <row r="794" spans="1:133" x14ac:dyDescent="0.25">
      <c r="B794" t="s">
        <v>0</v>
      </c>
      <c r="C794" t="s">
        <v>1</v>
      </c>
      <c r="D794" t="s">
        <v>155</v>
      </c>
      <c r="F794" s="1" t="s">
        <v>233</v>
      </c>
      <c r="G794" t="s">
        <v>0</v>
      </c>
      <c r="H794" t="s">
        <v>1</v>
      </c>
      <c r="I794" t="s">
        <v>155</v>
      </c>
      <c r="P794" s="1"/>
    </row>
    <row r="795" spans="1:133" x14ac:dyDescent="0.25">
      <c r="B795">
        <v>17.036924096102133</v>
      </c>
      <c r="C795">
        <v>25.361801468740349</v>
      </c>
      <c r="D795">
        <v>22.615619786200153</v>
      </c>
      <c r="G795">
        <v>17.036924096102133</v>
      </c>
      <c r="H795">
        <v>25.361801468740349</v>
      </c>
      <c r="I795">
        <v>22.615619786200153</v>
      </c>
    </row>
    <row r="796" spans="1:133" x14ac:dyDescent="0.25">
      <c r="B796">
        <v>16.674692001559439</v>
      </c>
      <c r="C796">
        <v>42.32702416346573</v>
      </c>
      <c r="D796">
        <v>14.92695180774742</v>
      </c>
      <c r="G796">
        <v>15.005966567683368</v>
      </c>
      <c r="H796">
        <v>26.93288710164245</v>
      </c>
      <c r="I796">
        <v>22.130670749598483</v>
      </c>
    </row>
    <row r="797" spans="1:133" x14ac:dyDescent="0.25">
      <c r="B797">
        <v>15.005966567683368</v>
      </c>
      <c r="C797">
        <v>26.93288710164245</v>
      </c>
      <c r="D797">
        <v>22.130670749598483</v>
      </c>
      <c r="G797">
        <v>25.246521038047025</v>
      </c>
      <c r="H797">
        <v>23.223106828544868</v>
      </c>
      <c r="I797">
        <v>19.542044026322415</v>
      </c>
    </row>
    <row r="798" spans="1:133" x14ac:dyDescent="0.25">
      <c r="B798">
        <v>25.246521038047025</v>
      </c>
      <c r="C798">
        <v>23.223106828544868</v>
      </c>
      <c r="D798">
        <v>19.542044026322415</v>
      </c>
      <c r="G798">
        <v>16.659643998205723</v>
      </c>
      <c r="H798">
        <v>25.406571457834552</v>
      </c>
      <c r="I798">
        <v>18.826943107310832</v>
      </c>
    </row>
    <row r="799" spans="1:133" x14ac:dyDescent="0.25">
      <c r="B799">
        <v>16.659643998205723</v>
      </c>
      <c r="C799">
        <v>25.406571457834552</v>
      </c>
      <c r="D799">
        <v>18.826943107310832</v>
      </c>
      <c r="G799">
        <v>17.711623815550691</v>
      </c>
      <c r="H799">
        <v>30.741578396998559</v>
      </c>
      <c r="I799">
        <v>23.71493189442106</v>
      </c>
    </row>
    <row r="800" spans="1:133" x14ac:dyDescent="0.25">
      <c r="B800">
        <v>17.711623815550691</v>
      </c>
      <c r="C800">
        <v>30.741578396998559</v>
      </c>
      <c r="D800">
        <v>23.71493189442106</v>
      </c>
      <c r="G800">
        <v>17.573935609356109</v>
      </c>
      <c r="H800">
        <v>22.890312483866374</v>
      </c>
      <c r="I800">
        <v>10.789523372805006</v>
      </c>
    </row>
    <row r="801" spans="2:9" x14ac:dyDescent="0.25">
      <c r="B801">
        <v>17.573935609356109</v>
      </c>
      <c r="C801">
        <v>22.890312483866374</v>
      </c>
      <c r="D801">
        <v>10.789523372805006</v>
      </c>
      <c r="G801">
        <v>19.472929477992878</v>
      </c>
      <c r="H801">
        <v>22.827338150611105</v>
      </c>
      <c r="I801">
        <v>12.933177624261493</v>
      </c>
    </row>
    <row r="802" spans="2:9" x14ac:dyDescent="0.25">
      <c r="B802">
        <v>19.472929477992878</v>
      </c>
      <c r="C802">
        <v>22.827338150611105</v>
      </c>
      <c r="D802">
        <v>12.933177624261493</v>
      </c>
      <c r="G802">
        <v>21.061704571618492</v>
      </c>
      <c r="H802">
        <v>22.011342110239905</v>
      </c>
      <c r="I802">
        <v>16.497097047572183</v>
      </c>
    </row>
    <row r="803" spans="2:9" x14ac:dyDescent="0.25">
      <c r="B803">
        <v>21.061704571618492</v>
      </c>
      <c r="C803">
        <v>22.011342110239905</v>
      </c>
      <c r="D803">
        <v>16.497097047572183</v>
      </c>
      <c r="G803">
        <v>17.378118193781109</v>
      </c>
      <c r="H803">
        <v>26.031175754205904</v>
      </c>
      <c r="I803">
        <v>20.494385766456197</v>
      </c>
    </row>
    <row r="804" spans="2:9" x14ac:dyDescent="0.25">
      <c r="B804">
        <v>17.378118193781109</v>
      </c>
      <c r="C804">
        <v>26.031175754205904</v>
      </c>
      <c r="D804">
        <v>20.494385766456197</v>
      </c>
      <c r="G804">
        <v>17.548121397691979</v>
      </c>
      <c r="H804">
        <v>20.231117552990561</v>
      </c>
      <c r="I804">
        <v>18.171398492321021</v>
      </c>
    </row>
    <row r="805" spans="2:9" x14ac:dyDescent="0.25">
      <c r="B805">
        <v>17.548121397691979</v>
      </c>
      <c r="C805">
        <v>20.231117552990561</v>
      </c>
      <c r="D805">
        <v>18.171398492321021</v>
      </c>
      <c r="G805">
        <v>18.672662337094895</v>
      </c>
      <c r="H805">
        <v>23.776689333777163</v>
      </c>
      <c r="I805">
        <v>19.829891869370162</v>
      </c>
    </row>
    <row r="806" spans="2:9" x14ac:dyDescent="0.25">
      <c r="B806">
        <v>18.672662337094895</v>
      </c>
      <c r="C806">
        <v>23.776689333777163</v>
      </c>
      <c r="D806">
        <v>19.829891869370162</v>
      </c>
      <c r="G806">
        <v>16.30018594008159</v>
      </c>
      <c r="H806">
        <v>28.448356359953593</v>
      </c>
      <c r="I806">
        <v>22.399779999699202</v>
      </c>
    </row>
    <row r="807" spans="2:9" x14ac:dyDescent="0.25">
      <c r="B807">
        <v>16.30018594008159</v>
      </c>
      <c r="C807">
        <v>28.448356359953593</v>
      </c>
      <c r="D807">
        <v>22.399779999699202</v>
      </c>
      <c r="G807">
        <v>12.990469268737428</v>
      </c>
      <c r="H807">
        <v>25.474270607103325</v>
      </c>
      <c r="I807">
        <v>16.973877584309992</v>
      </c>
    </row>
    <row r="808" spans="2:9" x14ac:dyDescent="0.25">
      <c r="B808">
        <v>12.990469268737428</v>
      </c>
      <c r="C808">
        <v>25.474270607103325</v>
      </c>
      <c r="D808">
        <v>16.973877584309992</v>
      </c>
      <c r="G808">
        <v>13.985194142762648</v>
      </c>
      <c r="H808">
        <v>22.143542995699541</v>
      </c>
      <c r="I808">
        <v>10.044278145693852</v>
      </c>
    </row>
    <row r="809" spans="2:9" x14ac:dyDescent="0.25">
      <c r="B809">
        <v>13.985194142762648</v>
      </c>
      <c r="C809">
        <v>22.143542995699541</v>
      </c>
      <c r="D809">
        <v>10.044278145693852</v>
      </c>
      <c r="G809">
        <v>16.400367745445955</v>
      </c>
      <c r="H809">
        <v>26.275066666244467</v>
      </c>
      <c r="I809">
        <v>14.339821605871071</v>
      </c>
    </row>
    <row r="810" spans="2:9" x14ac:dyDescent="0.25">
      <c r="B810">
        <v>16.400367745445955</v>
      </c>
      <c r="C810">
        <v>26.275066666244467</v>
      </c>
      <c r="D810">
        <v>14.339821605871071</v>
      </c>
      <c r="G810">
        <v>14.997498513864276</v>
      </c>
      <c r="H810">
        <v>30.890809349613818</v>
      </c>
      <c r="I810">
        <v>15.288592401983847</v>
      </c>
    </row>
    <row r="811" spans="2:9" x14ac:dyDescent="0.25">
      <c r="B811">
        <v>14.997498513864276</v>
      </c>
      <c r="C811">
        <v>30.890809349613818</v>
      </c>
      <c r="D811">
        <v>15.288592401983847</v>
      </c>
      <c r="G811">
        <v>12.900618279640646</v>
      </c>
      <c r="H811">
        <v>21.949572645688356</v>
      </c>
      <c r="I811">
        <v>7.7427483225851939</v>
      </c>
    </row>
    <row r="812" spans="2:9" x14ac:dyDescent="0.25">
      <c r="B812">
        <v>12.900618279640646</v>
      </c>
      <c r="C812">
        <v>21.949572645688356</v>
      </c>
      <c r="D812">
        <v>7.7427483225851939</v>
      </c>
      <c r="G812">
        <v>15.805281548193195</v>
      </c>
      <c r="H812">
        <v>26.333204961885055</v>
      </c>
      <c r="I812">
        <v>15.071463857792365</v>
      </c>
    </row>
    <row r="813" spans="2:9" x14ac:dyDescent="0.25">
      <c r="B813">
        <v>15.805281548193195</v>
      </c>
      <c r="C813">
        <v>26.333204961885055</v>
      </c>
      <c r="D813">
        <v>15.071463857792365</v>
      </c>
      <c r="G813">
        <v>23.772956462924306</v>
      </c>
      <c r="H813">
        <v>21.204129684547866</v>
      </c>
      <c r="I813">
        <v>15.817127890768422</v>
      </c>
    </row>
    <row r="814" spans="2:9" x14ac:dyDescent="0.25">
      <c r="B814">
        <v>23.772956462924306</v>
      </c>
      <c r="C814">
        <v>21.204129684547866</v>
      </c>
      <c r="D814">
        <v>15.817127890768422</v>
      </c>
      <c r="G814">
        <v>16.975431609849856</v>
      </c>
      <c r="H814">
        <v>25.361802248402164</v>
      </c>
      <c r="I814">
        <v>14.959365623365949</v>
      </c>
    </row>
    <row r="815" spans="2:9" x14ac:dyDescent="0.25">
      <c r="B815">
        <v>16.975431609849856</v>
      </c>
      <c r="C815">
        <v>25.361802248402164</v>
      </c>
      <c r="D815">
        <v>14.959365623365949</v>
      </c>
      <c r="G815">
        <v>15.476402544106103</v>
      </c>
      <c r="H815">
        <v>20.725135886006363</v>
      </c>
      <c r="I815">
        <v>19.984909835808264</v>
      </c>
    </row>
    <row r="816" spans="2:9" x14ac:dyDescent="0.25">
      <c r="B816">
        <v>15.476402544106103</v>
      </c>
      <c r="C816">
        <v>20.725135886006363</v>
      </c>
      <c r="D816">
        <v>19.984909835808264</v>
      </c>
      <c r="G816">
        <v>18.073590128726039</v>
      </c>
      <c r="H816">
        <v>30.378080448354293</v>
      </c>
      <c r="I816">
        <v>16.824782715121312</v>
      </c>
    </row>
    <row r="817" spans="2:9" x14ac:dyDescent="0.25">
      <c r="B817">
        <v>18.073590128726039</v>
      </c>
      <c r="C817">
        <v>30.378080448354293</v>
      </c>
      <c r="D817">
        <v>16.824782715121312</v>
      </c>
      <c r="G817">
        <v>11.031015497718807</v>
      </c>
      <c r="H817">
        <v>21.56868848205632</v>
      </c>
      <c r="I817">
        <v>22.479779006480232</v>
      </c>
    </row>
    <row r="818" spans="2:9" x14ac:dyDescent="0.25">
      <c r="B818">
        <v>11.031015497718807</v>
      </c>
      <c r="C818">
        <v>21.56868848205632</v>
      </c>
      <c r="D818">
        <v>22.479779006480232</v>
      </c>
      <c r="G818">
        <v>22.829029175431142</v>
      </c>
      <c r="H818">
        <v>30.366681047726974</v>
      </c>
      <c r="I818">
        <v>12.732519463806764</v>
      </c>
    </row>
    <row r="819" spans="2:9" x14ac:dyDescent="0.25">
      <c r="B819">
        <v>22.829029175431142</v>
      </c>
      <c r="C819">
        <v>30.366681047726974</v>
      </c>
      <c r="D819">
        <v>12.732519463806764</v>
      </c>
      <c r="G819">
        <v>15.436758287884203</v>
      </c>
      <c r="H819">
        <v>20.473890891979362</v>
      </c>
      <c r="I819">
        <v>11.902380626589375</v>
      </c>
    </row>
    <row r="820" spans="2:9" x14ac:dyDescent="0.25">
      <c r="B820">
        <v>15.436758287884203</v>
      </c>
      <c r="C820">
        <v>20.473890891979362</v>
      </c>
      <c r="D820">
        <v>11.902380626589375</v>
      </c>
      <c r="G820">
        <v>17.50701705672029</v>
      </c>
      <c r="H820">
        <v>31.125847855126469</v>
      </c>
      <c r="I820">
        <v>11.730339082035441</v>
      </c>
    </row>
    <row r="821" spans="2:9" x14ac:dyDescent="0.25">
      <c r="B821">
        <v>17.50701705672029</v>
      </c>
      <c r="C821">
        <v>31.125847855126469</v>
      </c>
      <c r="D821">
        <v>11.730339082035441</v>
      </c>
      <c r="G821">
        <v>13.155075334209387</v>
      </c>
      <c r="H821">
        <v>20.000545014851657</v>
      </c>
      <c r="I821">
        <v>18.146434348786983</v>
      </c>
    </row>
    <row r="822" spans="2:9" x14ac:dyDescent="0.25">
      <c r="B822">
        <v>13.155075334209387</v>
      </c>
      <c r="C822">
        <v>20.000545014851657</v>
      </c>
      <c r="D822">
        <v>18.146434348786983</v>
      </c>
      <c r="G822">
        <v>17.537665222694816</v>
      </c>
      <c r="H822">
        <v>19.549341359921275</v>
      </c>
      <c r="I822">
        <v>17.786199213731418</v>
      </c>
    </row>
    <row r="823" spans="2:9" x14ac:dyDescent="0.25">
      <c r="B823">
        <v>17.537665222694816</v>
      </c>
      <c r="C823">
        <v>19.549341359921275</v>
      </c>
      <c r="D823">
        <v>17.786199213731418</v>
      </c>
      <c r="G823">
        <v>13.037564080762902</v>
      </c>
      <c r="H823">
        <v>23.457160878772608</v>
      </c>
      <c r="I823">
        <v>18.86415048756707</v>
      </c>
    </row>
    <row r="824" spans="2:9" x14ac:dyDescent="0.25">
      <c r="B824">
        <v>13.037564080762902</v>
      </c>
      <c r="C824">
        <v>23.457160878772608</v>
      </c>
      <c r="D824">
        <v>18.86415048756707</v>
      </c>
      <c r="G824">
        <v>16.041216999549718</v>
      </c>
      <c r="H824">
        <v>29.643665356219032</v>
      </c>
      <c r="I824">
        <v>22.912977856239451</v>
      </c>
    </row>
    <row r="825" spans="2:9" x14ac:dyDescent="0.25">
      <c r="B825">
        <v>16.041216999549718</v>
      </c>
      <c r="C825">
        <v>29.643665356219032</v>
      </c>
      <c r="D825">
        <v>22.912977856239451</v>
      </c>
      <c r="G825">
        <v>14.415625585910318</v>
      </c>
      <c r="H825">
        <v>24.321462135447995</v>
      </c>
      <c r="I825">
        <v>20.750565749353324</v>
      </c>
    </row>
    <row r="826" spans="2:9" x14ac:dyDescent="0.25">
      <c r="B826">
        <v>14.415625585910318</v>
      </c>
      <c r="C826">
        <v>24.321462135447995</v>
      </c>
      <c r="D826">
        <v>20.750565749353324</v>
      </c>
      <c r="G826">
        <v>13.706210688874467</v>
      </c>
      <c r="H826">
        <v>15.332930043200021</v>
      </c>
      <c r="I826">
        <v>5.8980935967400487</v>
      </c>
    </row>
    <row r="827" spans="2:9" x14ac:dyDescent="0.25">
      <c r="B827">
        <v>13.706210688874467</v>
      </c>
      <c r="C827">
        <v>15.332930043200021</v>
      </c>
      <c r="D827">
        <v>5.8980935967400487</v>
      </c>
      <c r="G827">
        <v>16.450198675007737</v>
      </c>
      <c r="H827">
        <v>20.645079779444846</v>
      </c>
      <c r="I827">
        <v>12.482647284590994</v>
      </c>
    </row>
    <row r="828" spans="2:9" x14ac:dyDescent="0.25">
      <c r="B828">
        <v>16.450198675007737</v>
      </c>
      <c r="C828">
        <v>20.645079779444846</v>
      </c>
      <c r="D828">
        <v>12.482647284590994</v>
      </c>
      <c r="G828">
        <v>13.197899125663266</v>
      </c>
      <c r="H828">
        <v>20.647328860227184</v>
      </c>
      <c r="I828">
        <v>23.50387683689177</v>
      </c>
    </row>
    <row r="829" spans="2:9" x14ac:dyDescent="0.25">
      <c r="B829">
        <v>13.197899125663266</v>
      </c>
      <c r="C829">
        <v>20.647328860227184</v>
      </c>
      <c r="D829">
        <v>23.50387683689177</v>
      </c>
      <c r="G829">
        <v>10.784344298319827</v>
      </c>
      <c r="H829">
        <v>26.603288925914217</v>
      </c>
      <c r="I829">
        <v>22.082835526602992</v>
      </c>
    </row>
    <row r="830" spans="2:9" x14ac:dyDescent="0.25">
      <c r="B830">
        <v>10.784344298319827</v>
      </c>
      <c r="C830">
        <v>26.603288925914217</v>
      </c>
      <c r="D830">
        <v>22.082835526602992</v>
      </c>
      <c r="G830">
        <v>13.32223173788176</v>
      </c>
      <c r="H830">
        <v>18.742446124838615</v>
      </c>
      <c r="I830">
        <v>17.292137697292482</v>
      </c>
    </row>
    <row r="831" spans="2:9" x14ac:dyDescent="0.25">
      <c r="B831">
        <v>13.32223173788176</v>
      </c>
      <c r="C831">
        <v>18.742446124838615</v>
      </c>
      <c r="D831">
        <v>17.292137697292482</v>
      </c>
      <c r="G831">
        <v>12.881701419426344</v>
      </c>
      <c r="H831">
        <v>16.521543402143834</v>
      </c>
      <c r="I831">
        <v>12.141288393789225</v>
      </c>
    </row>
    <row r="832" spans="2:9" x14ac:dyDescent="0.25">
      <c r="B832">
        <v>12.881701419426344</v>
      </c>
      <c r="C832">
        <v>16.521543402143834</v>
      </c>
      <c r="D832">
        <v>12.141288393789225</v>
      </c>
    </row>
    <row r="833" spans="1:133" s="17" customFormat="1" x14ac:dyDescent="0.25">
      <c r="A833"/>
      <c r="B833"/>
      <c r="C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  <c r="AK833"/>
      <c r="AL833"/>
      <c r="AM833"/>
      <c r="AN833"/>
      <c r="AO833"/>
      <c r="AP833"/>
      <c r="AQ833"/>
      <c r="AR833"/>
      <c r="AS833"/>
      <c r="AT833"/>
      <c r="AU833"/>
      <c r="AV833"/>
      <c r="AW833"/>
      <c r="AX833"/>
      <c r="AY833"/>
      <c r="AZ833"/>
      <c r="BA833"/>
      <c r="BB833"/>
      <c r="BC833"/>
      <c r="BD833"/>
      <c r="BE833"/>
      <c r="BF833"/>
      <c r="BG833"/>
      <c r="BH833"/>
      <c r="BI833"/>
      <c r="BJ833"/>
      <c r="BK833"/>
      <c r="BL833"/>
      <c r="BM833"/>
      <c r="BN833"/>
      <c r="BO833"/>
      <c r="BP833"/>
      <c r="BQ833"/>
      <c r="BR833"/>
      <c r="BS833"/>
      <c r="BT833"/>
      <c r="BU833"/>
      <c r="BV833"/>
      <c r="BW833"/>
      <c r="BX833"/>
      <c r="BY833"/>
      <c r="BZ833"/>
      <c r="CA833"/>
      <c r="CB833"/>
      <c r="CC833"/>
      <c r="CD833"/>
      <c r="CE833"/>
      <c r="CF833"/>
      <c r="CG833"/>
      <c r="CH833"/>
      <c r="CI833"/>
      <c r="CJ833"/>
      <c r="CK833"/>
      <c r="CL833"/>
      <c r="CM833"/>
      <c r="CN833"/>
      <c r="CO833"/>
      <c r="CP833"/>
      <c r="CQ833"/>
      <c r="CR833"/>
      <c r="CS833"/>
      <c r="CT833"/>
      <c r="CU833"/>
      <c r="CV833"/>
      <c r="CW833"/>
      <c r="CX833"/>
      <c r="CY833"/>
      <c r="CZ833"/>
      <c r="DA833"/>
      <c r="DB833"/>
      <c r="DC833"/>
      <c r="DD833"/>
      <c r="DE833"/>
      <c r="DF833"/>
      <c r="DG833"/>
      <c r="DH833"/>
      <c r="DI833"/>
      <c r="DJ833"/>
      <c r="DK833"/>
      <c r="DL833"/>
      <c r="DM833"/>
      <c r="DN833"/>
      <c r="DO833"/>
      <c r="DP833"/>
      <c r="DQ833"/>
      <c r="DR833"/>
      <c r="DS833"/>
      <c r="DT833"/>
      <c r="DU833"/>
      <c r="DV833"/>
      <c r="DW833"/>
      <c r="DX833"/>
      <c r="DY833"/>
      <c r="DZ833"/>
      <c r="EA833"/>
      <c r="EB833"/>
      <c r="EC833"/>
    </row>
    <row r="834" spans="1:133" x14ac:dyDescent="0.25">
      <c r="A834" t="s">
        <v>159</v>
      </c>
      <c r="B834">
        <f>AVERAGE(B795:B832)</f>
        <v>16.290905065133447</v>
      </c>
      <c r="C834">
        <f t="shared" ref="C834:D834" si="154">AVERAGE(C795:C832)</f>
        <v>24.472232021428596</v>
      </c>
      <c r="D834">
        <f t="shared" si="154"/>
        <v>16.858568649944299</v>
      </c>
      <c r="F834" s="1" t="s">
        <v>238</v>
      </c>
      <c r="G834">
        <f>AVERAGE(G795:G831)</f>
        <v>16.28053244523004</v>
      </c>
      <c r="H834">
        <f>AVERAGE(H795:H831)</f>
        <v>23.989670071643808</v>
      </c>
      <c r="I834">
        <f>AVERAGE(I795:I831)</f>
        <v>16.910774510544215</v>
      </c>
      <c r="P834" s="1"/>
    </row>
    <row r="835" spans="1:133" x14ac:dyDescent="0.25">
      <c r="A835" t="s">
        <v>150</v>
      </c>
      <c r="B835">
        <f>STDEV(B795:B832)/SQRT(38)</f>
        <v>0.52178603947543489</v>
      </c>
      <c r="C835">
        <f t="shared" ref="C835:D835" si="155">STDEV(C795:C832)/SQRT(38)</f>
        <v>0.81123672273147163</v>
      </c>
      <c r="D835">
        <f t="shared" si="155"/>
        <v>0.74321202329804992</v>
      </c>
      <c r="F835" s="1" t="s">
        <v>239</v>
      </c>
      <c r="P835" s="1"/>
    </row>
    <row r="836" spans="1:133" x14ac:dyDescent="0.25">
      <c r="A836" t="s">
        <v>138</v>
      </c>
      <c r="B836">
        <f>STDEV(B795:B832)*3</f>
        <v>9.6495155048882815</v>
      </c>
      <c r="C836">
        <f t="shared" ref="C836:D836" si="156">STDEV(C795:C832)*3</f>
        <v>15.002397039985633</v>
      </c>
      <c r="D836">
        <f t="shared" si="156"/>
        <v>13.744399810780211</v>
      </c>
    </row>
    <row r="837" spans="1:133" x14ac:dyDescent="0.25">
      <c r="A837" s="9" t="s">
        <v>139</v>
      </c>
      <c r="B837" s="9">
        <f>B834+B836</f>
        <v>25.940420570021729</v>
      </c>
      <c r="C837" s="9">
        <f t="shared" ref="C837" si="157">C834+C836</f>
        <v>39.474629061414227</v>
      </c>
      <c r="D837" s="9">
        <f>D834+D836</f>
        <v>30.602968460724512</v>
      </c>
      <c r="E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  <c r="AK837" s="9"/>
      <c r="AL837" s="9"/>
      <c r="AM837" s="9"/>
      <c r="AN837" s="9"/>
      <c r="AO837" s="9"/>
      <c r="AP837" s="9"/>
      <c r="AQ837" s="9"/>
      <c r="AR837" s="9"/>
      <c r="AS837" s="9"/>
      <c r="AT837" s="9"/>
      <c r="AU837" s="9"/>
      <c r="AV837" s="9"/>
      <c r="AW837" s="9"/>
      <c r="AX837" s="9"/>
      <c r="AY837" s="9"/>
      <c r="AZ837" s="9"/>
      <c r="BA837" s="9"/>
      <c r="BB837" s="9"/>
      <c r="BC837" s="9"/>
      <c r="BD837" s="9"/>
      <c r="BE837" s="9"/>
      <c r="BF837" s="9"/>
      <c r="BG837" s="9"/>
      <c r="BH837" s="9"/>
      <c r="BI837" s="9"/>
      <c r="BJ837" s="9"/>
      <c r="BK837" s="9"/>
      <c r="BL837" s="9"/>
      <c r="BM837" s="9"/>
      <c r="BN837" s="9"/>
      <c r="BO837" s="9"/>
      <c r="BP837" s="9"/>
      <c r="BQ837" s="9"/>
      <c r="BR837" s="9"/>
      <c r="BS837" s="9"/>
      <c r="BT837" s="9"/>
      <c r="BU837" s="9"/>
      <c r="BV837" s="9"/>
      <c r="BW837" s="9"/>
      <c r="BX837" s="9"/>
      <c r="BY837" s="9"/>
      <c r="BZ837" s="9"/>
      <c r="CA837" s="9"/>
      <c r="CB837" s="9"/>
      <c r="CC837" s="9"/>
      <c r="CD837" s="9"/>
      <c r="CE837" s="9"/>
      <c r="CF837" s="9"/>
      <c r="CG837" s="9"/>
      <c r="CH837" s="9"/>
      <c r="CI837" s="9"/>
      <c r="CJ837" s="9"/>
      <c r="CK837" s="9"/>
      <c r="CL837" s="9"/>
      <c r="CM837" s="9"/>
      <c r="CN837" s="9"/>
      <c r="CO837" s="9"/>
      <c r="CP837" s="9"/>
      <c r="CQ837" s="9"/>
      <c r="CR837" s="9"/>
      <c r="CS837" s="9"/>
      <c r="CT837" s="9"/>
      <c r="CU837" s="9"/>
      <c r="CV837" s="9"/>
      <c r="CW837" s="9"/>
      <c r="CX837" s="9"/>
      <c r="CY837" s="9"/>
      <c r="CZ837" s="9"/>
      <c r="DA837" s="9"/>
      <c r="DB837" s="9"/>
      <c r="DC837" s="9"/>
      <c r="DD837" s="9"/>
      <c r="DE837" s="9"/>
      <c r="DF837" s="9"/>
      <c r="DG837" s="9"/>
      <c r="DH837" s="9"/>
      <c r="DI837" s="9"/>
      <c r="DJ837" s="9"/>
      <c r="DK837" s="9"/>
      <c r="DL837" s="9"/>
      <c r="DM837" s="9"/>
      <c r="DN837" s="9"/>
      <c r="DO837" s="9"/>
      <c r="DP837" s="9"/>
      <c r="DQ837" s="9"/>
      <c r="DR837" s="9"/>
      <c r="DS837" s="9"/>
      <c r="DT837" s="9"/>
      <c r="DU837" s="9"/>
      <c r="DV837" s="9"/>
      <c r="DW837" s="9"/>
      <c r="DX837" s="9"/>
      <c r="DY837" s="9"/>
      <c r="DZ837" s="9"/>
      <c r="EA837" s="9"/>
      <c r="EB837" s="9"/>
      <c r="EC837" s="9"/>
    </row>
    <row r="839" spans="1:133" x14ac:dyDescent="0.25">
      <c r="A839" s="1" t="s">
        <v>260</v>
      </c>
      <c r="B839" t="s">
        <v>0</v>
      </c>
      <c r="C839" t="s">
        <v>0</v>
      </c>
      <c r="D839" t="s">
        <v>0</v>
      </c>
      <c r="E839" t="s">
        <v>0</v>
      </c>
      <c r="F839" t="s">
        <v>0</v>
      </c>
      <c r="G839" t="s">
        <v>0</v>
      </c>
      <c r="H839" t="s">
        <v>0</v>
      </c>
      <c r="I839" t="s">
        <v>0</v>
      </c>
      <c r="J839" t="s">
        <v>0</v>
      </c>
      <c r="K839" t="s">
        <v>0</v>
      </c>
      <c r="L839" t="s">
        <v>0</v>
      </c>
      <c r="M839" t="s">
        <v>0</v>
      </c>
      <c r="N839" t="s">
        <v>0</v>
      </c>
      <c r="O839" t="s">
        <v>0</v>
      </c>
      <c r="P839" t="s">
        <v>0</v>
      </c>
      <c r="Q839" t="s">
        <v>0</v>
      </c>
      <c r="R839" t="s">
        <v>0</v>
      </c>
      <c r="S839" t="s">
        <v>0</v>
      </c>
      <c r="T839" t="s">
        <v>0</v>
      </c>
      <c r="U839" t="s">
        <v>0</v>
      </c>
      <c r="V839" t="s">
        <v>0</v>
      </c>
      <c r="W839" t="s">
        <v>0</v>
      </c>
      <c r="X839" t="s">
        <v>0</v>
      </c>
      <c r="Y839" t="s">
        <v>0</v>
      </c>
      <c r="Z839" t="s">
        <v>0</v>
      </c>
      <c r="AA839" t="s">
        <v>0</v>
      </c>
      <c r="AB839" t="s">
        <v>0</v>
      </c>
      <c r="AC839" t="s">
        <v>0</v>
      </c>
      <c r="AD839" t="s">
        <v>0</v>
      </c>
      <c r="AE839" t="s">
        <v>0</v>
      </c>
      <c r="AF839" t="s">
        <v>0</v>
      </c>
      <c r="AG839" t="s">
        <v>0</v>
      </c>
      <c r="AH839" t="s">
        <v>0</v>
      </c>
      <c r="AI839" t="s">
        <v>0</v>
      </c>
      <c r="AJ839" t="s">
        <v>0</v>
      </c>
      <c r="AK839" t="s">
        <v>0</v>
      </c>
      <c r="AL839" t="s">
        <v>0</v>
      </c>
      <c r="AM839" t="s">
        <v>0</v>
      </c>
      <c r="AN839" t="s">
        <v>0</v>
      </c>
      <c r="AO839" t="s">
        <v>0</v>
      </c>
      <c r="AP839" t="s">
        <v>0</v>
      </c>
      <c r="AQ839" t="s">
        <v>0</v>
      </c>
      <c r="AR839" t="s">
        <v>0</v>
      </c>
      <c r="AS839" t="s">
        <v>0</v>
      </c>
      <c r="AT839" t="s">
        <v>1</v>
      </c>
      <c r="AU839" t="s">
        <v>1</v>
      </c>
      <c r="AV839" t="s">
        <v>1</v>
      </c>
      <c r="AW839" t="s">
        <v>1</v>
      </c>
      <c r="AX839" t="s">
        <v>1</v>
      </c>
      <c r="AY839" t="s">
        <v>1</v>
      </c>
      <c r="AZ839" t="s">
        <v>1</v>
      </c>
      <c r="BA839" t="s">
        <v>1</v>
      </c>
      <c r="BB839" t="s">
        <v>1</v>
      </c>
      <c r="BC839" t="s">
        <v>1</v>
      </c>
      <c r="BD839" t="s">
        <v>1</v>
      </c>
      <c r="BE839" t="s">
        <v>1</v>
      </c>
      <c r="BF839" t="s">
        <v>1</v>
      </c>
      <c r="BG839" t="s">
        <v>1</v>
      </c>
      <c r="BH839" t="s">
        <v>1</v>
      </c>
      <c r="BI839" t="s">
        <v>1</v>
      </c>
      <c r="BJ839" t="s">
        <v>1</v>
      </c>
      <c r="BK839" t="s">
        <v>1</v>
      </c>
      <c r="BL839" t="s">
        <v>1</v>
      </c>
      <c r="BM839" t="s">
        <v>1</v>
      </c>
      <c r="BN839" t="s">
        <v>1</v>
      </c>
      <c r="BO839" t="s">
        <v>1</v>
      </c>
      <c r="BP839" t="s">
        <v>1</v>
      </c>
      <c r="BQ839" t="s">
        <v>1</v>
      </c>
      <c r="BR839" t="s">
        <v>1</v>
      </c>
      <c r="BS839" t="s">
        <v>1</v>
      </c>
      <c r="BT839" t="s">
        <v>1</v>
      </c>
      <c r="BU839" t="s">
        <v>1</v>
      </c>
      <c r="BV839" t="s">
        <v>1</v>
      </c>
      <c r="BW839" t="s">
        <v>1</v>
      </c>
      <c r="BX839" t="s">
        <v>1</v>
      </c>
      <c r="BY839" t="s">
        <v>1</v>
      </c>
      <c r="BZ839" t="s">
        <v>1</v>
      </c>
      <c r="CA839" t="s">
        <v>1</v>
      </c>
      <c r="CB839" t="s">
        <v>1</v>
      </c>
      <c r="CC839" t="s">
        <v>1</v>
      </c>
      <c r="CD839" t="s">
        <v>1</v>
      </c>
      <c r="CE839" t="s">
        <v>1</v>
      </c>
      <c r="CF839" t="s">
        <v>1</v>
      </c>
      <c r="CG839" t="s">
        <v>1</v>
      </c>
      <c r="CH839" t="s">
        <v>1</v>
      </c>
      <c r="CI839" t="s">
        <v>1</v>
      </c>
      <c r="CJ839" t="s">
        <v>1</v>
      </c>
      <c r="CK839" t="s">
        <v>1</v>
      </c>
      <c r="CL839" t="s">
        <v>155</v>
      </c>
      <c r="CM839" t="s">
        <v>155</v>
      </c>
      <c r="CN839" t="s">
        <v>155</v>
      </c>
      <c r="CO839" t="s">
        <v>155</v>
      </c>
      <c r="CP839" t="s">
        <v>155</v>
      </c>
      <c r="CQ839" t="s">
        <v>155</v>
      </c>
      <c r="CR839" t="s">
        <v>155</v>
      </c>
      <c r="CS839" t="s">
        <v>155</v>
      </c>
      <c r="CT839" t="s">
        <v>155</v>
      </c>
      <c r="CU839" t="s">
        <v>155</v>
      </c>
      <c r="CV839" t="s">
        <v>155</v>
      </c>
      <c r="CW839" t="s">
        <v>155</v>
      </c>
      <c r="CX839" t="s">
        <v>155</v>
      </c>
      <c r="CY839" t="s">
        <v>155</v>
      </c>
      <c r="CZ839" t="s">
        <v>155</v>
      </c>
      <c r="DA839" t="s">
        <v>155</v>
      </c>
      <c r="DB839" t="s">
        <v>155</v>
      </c>
      <c r="DC839" t="s">
        <v>155</v>
      </c>
      <c r="DD839" t="s">
        <v>155</v>
      </c>
      <c r="DE839" t="s">
        <v>155</v>
      </c>
      <c r="DF839" t="s">
        <v>155</v>
      </c>
      <c r="DG839" t="s">
        <v>155</v>
      </c>
      <c r="DH839" t="s">
        <v>155</v>
      </c>
      <c r="DI839" t="s">
        <v>155</v>
      </c>
      <c r="DJ839" t="s">
        <v>155</v>
      </c>
      <c r="DK839" t="s">
        <v>155</v>
      </c>
      <c r="DL839" t="s">
        <v>155</v>
      </c>
      <c r="DM839" t="s">
        <v>155</v>
      </c>
      <c r="DN839" t="s">
        <v>155</v>
      </c>
      <c r="DO839" t="s">
        <v>155</v>
      </c>
      <c r="DP839" t="s">
        <v>155</v>
      </c>
      <c r="DQ839" t="s">
        <v>155</v>
      </c>
      <c r="DR839" t="s">
        <v>155</v>
      </c>
      <c r="DS839" t="s">
        <v>155</v>
      </c>
      <c r="DT839" t="s">
        <v>155</v>
      </c>
      <c r="DU839" t="s">
        <v>155</v>
      </c>
      <c r="DV839" t="s">
        <v>155</v>
      </c>
      <c r="DW839" t="s">
        <v>155</v>
      </c>
      <c r="DX839" t="s">
        <v>155</v>
      </c>
      <c r="DY839" t="s">
        <v>155</v>
      </c>
      <c r="DZ839" t="s">
        <v>155</v>
      </c>
      <c r="EA839" t="s">
        <v>155</v>
      </c>
      <c r="EB839" t="s">
        <v>155</v>
      </c>
    </row>
    <row r="840" spans="1:133" x14ac:dyDescent="0.25">
      <c r="A840" t="s">
        <v>2</v>
      </c>
      <c r="B840">
        <v>14.022093</v>
      </c>
      <c r="C840">
        <v>6.9513271999999997</v>
      </c>
      <c r="D840">
        <v>22.884437999999999</v>
      </c>
      <c r="E840">
        <v>54.392342999999997</v>
      </c>
      <c r="F840">
        <v>36.070461000000002</v>
      </c>
      <c r="G840">
        <v>98.321865000000003</v>
      </c>
      <c r="H840">
        <v>8.6473554000000004</v>
      </c>
      <c r="I840">
        <v>64.855165999999997</v>
      </c>
      <c r="J840">
        <v>48.038209000000002</v>
      </c>
      <c r="K840">
        <v>7.7873973999999997</v>
      </c>
      <c r="L840">
        <v>11.776647000000001</v>
      </c>
      <c r="M840">
        <v>6.9274393999999999</v>
      </c>
      <c r="N840">
        <v>28.187512000000002</v>
      </c>
      <c r="O840">
        <v>16.458641</v>
      </c>
      <c r="P840">
        <v>21.713939</v>
      </c>
      <c r="Q840">
        <v>28.474164999999999</v>
      </c>
      <c r="R840">
        <v>30.767385999999998</v>
      </c>
      <c r="S840">
        <v>36.548214999999999</v>
      </c>
      <c r="T840">
        <v>20.567329000000001</v>
      </c>
      <c r="U840">
        <v>32.128985999999998</v>
      </c>
      <c r="V840">
        <v>18.799637000000001</v>
      </c>
      <c r="W840">
        <v>88.527899000000005</v>
      </c>
      <c r="X840">
        <v>3.0098530000000001</v>
      </c>
      <c r="Y840">
        <v>23.863834000000001</v>
      </c>
      <c r="Z840">
        <v>40.609127999999998</v>
      </c>
      <c r="AA840">
        <v>40.035822000000003</v>
      </c>
      <c r="AB840">
        <v>14.356521000000001</v>
      </c>
      <c r="AC840">
        <v>6.2108078000000004</v>
      </c>
      <c r="AD840">
        <v>26.897575</v>
      </c>
      <c r="AE840">
        <v>21.212297</v>
      </c>
      <c r="AF840">
        <v>22.597784999999998</v>
      </c>
      <c r="AG840">
        <v>103.57716000000001</v>
      </c>
      <c r="AH840">
        <v>37.217070999999997</v>
      </c>
      <c r="AI840">
        <v>3.0098530000000001</v>
      </c>
      <c r="AJ840">
        <v>15.742008999999999</v>
      </c>
      <c r="AK840">
        <v>9.6984151999999995</v>
      </c>
      <c r="AL840">
        <v>27.829196</v>
      </c>
      <c r="AM840">
        <v>4.7536566999999996</v>
      </c>
      <c r="AN840">
        <v>10.271720999999999</v>
      </c>
      <c r="AO840">
        <v>41.731850999999999</v>
      </c>
      <c r="AP840">
        <v>51.549705000000003</v>
      </c>
      <c r="AQ840">
        <v>17.031946000000001</v>
      </c>
      <c r="AR840">
        <v>8.5279167999999999</v>
      </c>
      <c r="AS840">
        <v>71.591503000000003</v>
      </c>
      <c r="AT840">
        <v>3.1054039000000002</v>
      </c>
      <c r="AU840">
        <v>0.81218256</v>
      </c>
      <c r="AV840">
        <v>8.4562536999999995</v>
      </c>
      <c r="AW840">
        <v>12.660493000000001</v>
      </c>
      <c r="AX840">
        <v>11.346667999999999</v>
      </c>
      <c r="AY840">
        <v>29.238572000000001</v>
      </c>
      <c r="AZ840">
        <v>23.935497999999999</v>
      </c>
      <c r="BA840">
        <v>28.784704999999999</v>
      </c>
      <c r="BB840">
        <v>5.5419516</v>
      </c>
      <c r="BC840">
        <v>5.4464006999999999</v>
      </c>
      <c r="BD840">
        <v>3.3920566000000001</v>
      </c>
      <c r="BE840">
        <v>1.719916</v>
      </c>
      <c r="BF840">
        <v>2.2693336</v>
      </c>
      <c r="BG840">
        <v>3.4876073999999999</v>
      </c>
      <c r="BH840">
        <v>20.925644999999999</v>
      </c>
      <c r="BI840">
        <v>0.62108078</v>
      </c>
      <c r="BJ840">
        <v>16.004774000000001</v>
      </c>
      <c r="BK840">
        <v>14.953714</v>
      </c>
      <c r="BL840">
        <v>2.0782318000000002</v>
      </c>
      <c r="BM840">
        <v>12.493278999999999</v>
      </c>
      <c r="BN840">
        <v>3.6787092000000001</v>
      </c>
      <c r="BO840">
        <v>6.8080008000000003</v>
      </c>
      <c r="BP840">
        <v>11.657208000000001</v>
      </c>
      <c r="BQ840">
        <v>4.8730953000000001</v>
      </c>
      <c r="BR840">
        <v>11.107791000000001</v>
      </c>
      <c r="BS840">
        <v>15.192591</v>
      </c>
      <c r="BT840">
        <v>0.859958</v>
      </c>
      <c r="BU840">
        <v>3.0098530000000001</v>
      </c>
      <c r="BV840">
        <v>4.8969830999999999</v>
      </c>
      <c r="BW840">
        <v>4.0370251000000001</v>
      </c>
      <c r="BX840">
        <v>19.038515</v>
      </c>
      <c r="BY840">
        <v>15.192591</v>
      </c>
      <c r="BZ840">
        <v>4.1803514000000002</v>
      </c>
      <c r="CA840">
        <v>14.595397999999999</v>
      </c>
      <c r="CB840">
        <v>15.813672</v>
      </c>
      <c r="CC840">
        <v>3.7264846999999999</v>
      </c>
      <c r="CD840">
        <v>2.7232002999999998</v>
      </c>
      <c r="CE840">
        <v>4.5625549000000003</v>
      </c>
      <c r="CF840">
        <v>25.822628000000002</v>
      </c>
      <c r="CG840">
        <v>16.984169999999999</v>
      </c>
      <c r="CH840">
        <v>12.947145000000001</v>
      </c>
      <c r="CI840">
        <v>3.3681687999999999</v>
      </c>
      <c r="CJ840">
        <v>1.3138247000000001</v>
      </c>
      <c r="CK840">
        <v>21.260072999999998</v>
      </c>
      <c r="CL840">
        <v>14.069868</v>
      </c>
      <c r="CM840">
        <v>9.0056712999999995</v>
      </c>
      <c r="CN840">
        <v>1.5527019</v>
      </c>
      <c r="CO840">
        <v>5.9480427999999996</v>
      </c>
      <c r="CP840">
        <v>3.0576284</v>
      </c>
      <c r="CQ840">
        <v>2.8904144000000001</v>
      </c>
      <c r="CR840">
        <v>5.6375023999999998</v>
      </c>
      <c r="CS840">
        <v>9.2684362</v>
      </c>
      <c r="CT840">
        <v>3.3920566000000001</v>
      </c>
      <c r="CU840">
        <v>6.8557762999999996</v>
      </c>
      <c r="CV840">
        <v>6.2585832000000003</v>
      </c>
      <c r="CW840">
        <v>8.0979378000000004</v>
      </c>
      <c r="CX840">
        <v>7.0946534999999997</v>
      </c>
      <c r="CY840">
        <v>10.606149</v>
      </c>
      <c r="CZ840">
        <v>7.0946534999999997</v>
      </c>
      <c r="DA840">
        <v>17.246935000000001</v>
      </c>
      <c r="DB840">
        <v>1.6243650999999999</v>
      </c>
      <c r="DC840">
        <v>11.585545</v>
      </c>
      <c r="DD840">
        <v>5.3986251999999997</v>
      </c>
      <c r="DE840">
        <v>17.748577999999998</v>
      </c>
      <c r="DF840">
        <v>7.4290816</v>
      </c>
      <c r="DG840">
        <v>8.1696010000000001</v>
      </c>
      <c r="DH840">
        <v>3.0815161999999998</v>
      </c>
      <c r="DI840">
        <v>9.1489975999999995</v>
      </c>
      <c r="DJ840">
        <v>0.66885622</v>
      </c>
      <c r="DK840">
        <v>4.4431162999999998</v>
      </c>
      <c r="DL840">
        <v>7.5962956999999998</v>
      </c>
      <c r="DM840">
        <v>13.066584000000001</v>
      </c>
      <c r="DN840">
        <v>9.9134046999999992</v>
      </c>
      <c r="DO840">
        <v>6.2108078000000004</v>
      </c>
      <c r="DP840">
        <v>3.3920566000000001</v>
      </c>
      <c r="DQ840">
        <v>2.5320985999999999</v>
      </c>
      <c r="DR840">
        <v>38.029254000000002</v>
      </c>
      <c r="DS840">
        <v>3.439832</v>
      </c>
      <c r="DT840">
        <v>13.377124</v>
      </c>
      <c r="DU840">
        <v>6.0435936999999997</v>
      </c>
      <c r="DV840">
        <v>7.9068360999999996</v>
      </c>
      <c r="DW840">
        <v>10.677811999999999</v>
      </c>
      <c r="DX840">
        <v>5.5180638000000002</v>
      </c>
      <c r="DY840">
        <v>2.4365477000000002</v>
      </c>
      <c r="DZ840">
        <v>6.6885621999999998</v>
      </c>
      <c r="EA840">
        <v>17.724689999999999</v>
      </c>
      <c r="EB840">
        <v>8.7190186000000001</v>
      </c>
    </row>
    <row r="841" spans="1:133" x14ac:dyDescent="0.25">
      <c r="A841" t="s">
        <v>140</v>
      </c>
      <c r="B841">
        <v>7.1316030000000002E-2</v>
      </c>
      <c r="C841">
        <v>0.14385742000000001</v>
      </c>
      <c r="D841">
        <v>4.3697817999999999E-2</v>
      </c>
      <c r="E841">
        <v>1.8384940999999998E-2</v>
      </c>
      <c r="F841">
        <v>2.7723516E-2</v>
      </c>
      <c r="G841">
        <v>1.0170678000000001E-2</v>
      </c>
      <c r="H841">
        <v>0.11564228999999999</v>
      </c>
      <c r="I841">
        <v>1.5418972E-2</v>
      </c>
      <c r="J841">
        <v>2.0816762999999999E-2</v>
      </c>
      <c r="K841">
        <v>0.12841261000000001</v>
      </c>
      <c r="L841">
        <v>8.4913813000000005E-2</v>
      </c>
      <c r="M841">
        <v>0.14435348000000001</v>
      </c>
      <c r="N841">
        <v>3.5476702999999998E-2</v>
      </c>
      <c r="O841">
        <v>6.0758358999999998E-2</v>
      </c>
      <c r="P841">
        <v>4.6053365999999998E-2</v>
      </c>
      <c r="Q841">
        <v>3.5119554999999997E-2</v>
      </c>
      <c r="R841">
        <v>3.2501948000000003E-2</v>
      </c>
      <c r="S841">
        <v>2.7361117000000001E-2</v>
      </c>
      <c r="T841">
        <v>4.8620800999999998E-2</v>
      </c>
      <c r="U841">
        <v>3.1124542000000002E-2</v>
      </c>
      <c r="V841">
        <v>5.3192515000000003E-2</v>
      </c>
      <c r="W841">
        <v>1.1295873999999999E-2</v>
      </c>
      <c r="X841">
        <v>0.33224214000000002</v>
      </c>
      <c r="Y841">
        <v>4.1904414000000001E-2</v>
      </c>
      <c r="Z841">
        <v>2.4625006000000001E-2</v>
      </c>
      <c r="AA841">
        <v>2.4977631E-2</v>
      </c>
      <c r="AB841">
        <v>6.9654757999999997E-2</v>
      </c>
      <c r="AC841">
        <v>0.16100965</v>
      </c>
      <c r="AD841">
        <v>3.7178072E-2</v>
      </c>
      <c r="AE841">
        <v>4.7142466000000001E-2</v>
      </c>
      <c r="AF841">
        <v>4.4252123999999997E-2</v>
      </c>
      <c r="AG841">
        <v>9.6546377999999992E-3</v>
      </c>
      <c r="AH841">
        <v>2.686939E-2</v>
      </c>
      <c r="AI841">
        <v>0.33224214000000002</v>
      </c>
      <c r="AJ841">
        <v>6.3524293999999995E-2</v>
      </c>
      <c r="AK841">
        <v>0.10310962999999999</v>
      </c>
      <c r="AL841">
        <v>3.5933485000000001E-2</v>
      </c>
      <c r="AM841">
        <v>0.21036436999999999</v>
      </c>
      <c r="AN841">
        <v>9.7354673000000003E-2</v>
      </c>
      <c r="AO841">
        <v>2.3962513000000001E-2</v>
      </c>
      <c r="AP841">
        <v>1.9398753000000001E-2</v>
      </c>
      <c r="AQ841">
        <v>5.8713197000000002E-2</v>
      </c>
      <c r="AR841">
        <v>0.11726193</v>
      </c>
      <c r="AS841">
        <v>1.3968138E-2</v>
      </c>
      <c r="AT841">
        <v>0.32201930000000001</v>
      </c>
      <c r="AU841">
        <v>1.2312502999999999</v>
      </c>
      <c r="AV841">
        <v>0.11825568</v>
      </c>
      <c r="AW841">
        <v>7.8985867000000001E-2</v>
      </c>
      <c r="AX841">
        <v>8.8131599000000005E-2</v>
      </c>
      <c r="AY841">
        <v>3.4201397000000001E-2</v>
      </c>
      <c r="AZ841">
        <v>4.1778952000000001E-2</v>
      </c>
      <c r="BA841">
        <v>3.4740672E-2</v>
      </c>
      <c r="BB841">
        <v>0.18044184999999999</v>
      </c>
      <c r="BC841">
        <v>0.18360750000000001</v>
      </c>
      <c r="BD841">
        <v>0.29480641000000002</v>
      </c>
      <c r="BE841">
        <v>0.58142373999999997</v>
      </c>
      <c r="BF841">
        <v>0.44065799999999999</v>
      </c>
      <c r="BG841">
        <v>0.28672952000000002</v>
      </c>
      <c r="BH841">
        <v>4.7788253000000003E-2</v>
      </c>
      <c r="BI841">
        <v>1.6100965</v>
      </c>
      <c r="BJ841">
        <v>6.2481358000000001E-2</v>
      </c>
      <c r="BK841">
        <v>6.6873019000000006E-2</v>
      </c>
      <c r="BL841">
        <v>0.48117827000000002</v>
      </c>
      <c r="BM841">
        <v>8.0043038999999996E-2</v>
      </c>
      <c r="BN841">
        <v>0.27183447999999999</v>
      </c>
      <c r="BO841">
        <v>0.14688599999999999</v>
      </c>
      <c r="BP841">
        <v>8.5783831000000005E-2</v>
      </c>
      <c r="BQ841">
        <v>0.20520838</v>
      </c>
      <c r="BR841">
        <v>9.0026902000000006E-2</v>
      </c>
      <c r="BS841">
        <v>6.5821556000000003E-2</v>
      </c>
      <c r="BT841">
        <v>1.1628475</v>
      </c>
      <c r="BU841">
        <v>0.33224214000000002</v>
      </c>
      <c r="BV841">
        <v>0.20420736</v>
      </c>
      <c r="BW841">
        <v>0.24770716000000001</v>
      </c>
      <c r="BX841">
        <v>5.2525106000000002E-2</v>
      </c>
      <c r="BY841">
        <v>6.5821556000000003E-2</v>
      </c>
      <c r="BZ841">
        <v>0.23921434</v>
      </c>
      <c r="CA841">
        <v>6.8514746000000001E-2</v>
      </c>
      <c r="CB841">
        <v>6.3236419000000002E-2</v>
      </c>
      <c r="CC841">
        <v>0.26834942000000001</v>
      </c>
      <c r="CD841">
        <v>0.36721500000000001</v>
      </c>
      <c r="CE841">
        <v>0.21917544</v>
      </c>
      <c r="CF841">
        <v>3.8725726000000002E-2</v>
      </c>
      <c r="CG841">
        <v>5.8878354000000001E-2</v>
      </c>
      <c r="CH841">
        <v>7.7237103000000001E-2</v>
      </c>
      <c r="CI841">
        <v>0.29689723000000001</v>
      </c>
      <c r="CJ841">
        <v>0.76113653999999997</v>
      </c>
      <c r="CK841">
        <v>4.7036528000000001E-2</v>
      </c>
      <c r="CL841">
        <v>7.1073869999999997E-2</v>
      </c>
      <c r="CM841">
        <v>0.11104114</v>
      </c>
      <c r="CN841">
        <v>0.64403860999999996</v>
      </c>
      <c r="CO841">
        <v>0.16812252999999999</v>
      </c>
      <c r="CP841">
        <v>0.32705086</v>
      </c>
      <c r="CQ841">
        <v>0.34597115000000001</v>
      </c>
      <c r="CR841">
        <v>0.17738351999999999</v>
      </c>
      <c r="CS841">
        <v>0.10789306999999999</v>
      </c>
      <c r="CT841">
        <v>0.29480641000000002</v>
      </c>
      <c r="CU841">
        <v>0.1458624</v>
      </c>
      <c r="CV841">
        <v>0.15978057000000001</v>
      </c>
      <c r="CW841">
        <v>0.12348823</v>
      </c>
      <c r="CX841">
        <v>0.14095120999999999</v>
      </c>
      <c r="CY841">
        <v>9.4284932000000002E-2</v>
      </c>
      <c r="CZ841">
        <v>0.14095120999999999</v>
      </c>
      <c r="DA841">
        <v>5.7981314999999999E-2</v>
      </c>
      <c r="DB841">
        <v>0.61562514000000002</v>
      </c>
      <c r="DC841">
        <v>8.6314452999999999E-2</v>
      </c>
      <c r="DD841">
        <v>0.18523234</v>
      </c>
      <c r="DE841">
        <v>5.6342543000000002E-2</v>
      </c>
      <c r="DF841">
        <v>0.13460614000000001</v>
      </c>
      <c r="DG841">
        <v>0.122405</v>
      </c>
      <c r="DH841">
        <v>0.32451558000000003</v>
      </c>
      <c r="DI841">
        <v>0.10930159</v>
      </c>
      <c r="DJ841">
        <v>1.4950896</v>
      </c>
      <c r="DK841">
        <v>0.22506725999999999</v>
      </c>
      <c r="DL841">
        <v>0.13164311000000001</v>
      </c>
      <c r="DM841">
        <v>7.6531096000000007E-2</v>
      </c>
      <c r="DN841">
        <v>0.10087351999999999</v>
      </c>
      <c r="DO841">
        <v>0.16100965</v>
      </c>
      <c r="DP841">
        <v>0.29480641000000002</v>
      </c>
      <c r="DQ841">
        <v>0.39492934000000002</v>
      </c>
      <c r="DR841">
        <v>2.6295546E-2</v>
      </c>
      <c r="DS841">
        <v>0.29071186999999998</v>
      </c>
      <c r="DT841">
        <v>7.4754480999999998E-2</v>
      </c>
      <c r="DU841">
        <v>0.16546446000000001</v>
      </c>
      <c r="DV841">
        <v>0.12647284</v>
      </c>
      <c r="DW841">
        <v>9.3652147000000005E-2</v>
      </c>
      <c r="DX841">
        <v>0.18122299</v>
      </c>
      <c r="DY841">
        <v>0.41041675999999999</v>
      </c>
      <c r="DZ841">
        <v>0.14950896</v>
      </c>
      <c r="EA841">
        <v>5.6418477000000002E-2</v>
      </c>
      <c r="EB841">
        <v>0.11469181000000001</v>
      </c>
    </row>
    <row r="842" spans="1:133" x14ac:dyDescent="0.25">
      <c r="A842" t="s">
        <v>177</v>
      </c>
      <c r="B842">
        <v>46</v>
      </c>
      <c r="C842">
        <v>19</v>
      </c>
      <c r="D842">
        <v>55</v>
      </c>
      <c r="E842">
        <v>75</v>
      </c>
      <c r="F842">
        <v>55</v>
      </c>
      <c r="G842">
        <v>167</v>
      </c>
      <c r="H842">
        <v>28</v>
      </c>
      <c r="I842">
        <v>139</v>
      </c>
      <c r="J842">
        <v>58</v>
      </c>
      <c r="K842">
        <v>9</v>
      </c>
      <c r="L842">
        <v>69</v>
      </c>
      <c r="M842">
        <v>13</v>
      </c>
      <c r="N842">
        <v>51</v>
      </c>
      <c r="O842">
        <v>13</v>
      </c>
      <c r="P842">
        <v>26</v>
      </c>
      <c r="Q842">
        <v>48</v>
      </c>
      <c r="R842">
        <v>35</v>
      </c>
      <c r="S842">
        <v>68</v>
      </c>
      <c r="T842">
        <v>25</v>
      </c>
      <c r="U842">
        <v>38</v>
      </c>
      <c r="V842">
        <v>16</v>
      </c>
      <c r="W842">
        <v>104</v>
      </c>
      <c r="X842">
        <v>2</v>
      </c>
      <c r="Y842">
        <v>18</v>
      </c>
      <c r="Z842">
        <v>36</v>
      </c>
      <c r="AA842">
        <v>81</v>
      </c>
      <c r="AB842">
        <v>6</v>
      </c>
      <c r="AC842">
        <v>4</v>
      </c>
      <c r="AD842">
        <v>15</v>
      </c>
      <c r="AE842">
        <v>26</v>
      </c>
      <c r="AF842">
        <v>31</v>
      </c>
      <c r="AG842">
        <v>113</v>
      </c>
      <c r="AH842">
        <v>67</v>
      </c>
      <c r="AI842">
        <v>7</v>
      </c>
      <c r="AJ842">
        <v>36</v>
      </c>
      <c r="AK842">
        <v>15</v>
      </c>
      <c r="AL842">
        <v>88</v>
      </c>
      <c r="AM842">
        <v>8</v>
      </c>
      <c r="AN842">
        <v>18</v>
      </c>
      <c r="AO842">
        <v>48</v>
      </c>
      <c r="AP842">
        <v>63</v>
      </c>
      <c r="AQ842">
        <v>14</v>
      </c>
      <c r="AR842">
        <v>9</v>
      </c>
      <c r="AS842">
        <v>52</v>
      </c>
      <c r="AT842">
        <v>6</v>
      </c>
      <c r="AU842">
        <v>8</v>
      </c>
      <c r="AV842">
        <v>6</v>
      </c>
      <c r="AW842">
        <v>20</v>
      </c>
      <c r="AX842">
        <v>0</v>
      </c>
      <c r="AY842">
        <v>10</v>
      </c>
      <c r="AZ842">
        <v>9</v>
      </c>
      <c r="BA842">
        <v>18</v>
      </c>
      <c r="BB842">
        <v>5</v>
      </c>
      <c r="BC842">
        <v>5</v>
      </c>
      <c r="BD842">
        <v>1</v>
      </c>
      <c r="BE842">
        <v>10</v>
      </c>
      <c r="BF842">
        <v>6</v>
      </c>
      <c r="BG842">
        <v>23</v>
      </c>
      <c r="BH842">
        <v>37</v>
      </c>
      <c r="BI842">
        <v>3</v>
      </c>
      <c r="BJ842">
        <v>6</v>
      </c>
      <c r="BK842">
        <v>0</v>
      </c>
      <c r="BL842">
        <v>0</v>
      </c>
      <c r="BM842">
        <v>4</v>
      </c>
      <c r="BN842">
        <v>0</v>
      </c>
      <c r="BO842">
        <v>4</v>
      </c>
      <c r="BP842">
        <v>7</v>
      </c>
      <c r="BQ842">
        <v>12</v>
      </c>
      <c r="BR842">
        <v>21</v>
      </c>
      <c r="BS842">
        <v>12</v>
      </c>
      <c r="BT842">
        <v>0</v>
      </c>
      <c r="BU842">
        <v>19</v>
      </c>
      <c r="BV842">
        <v>10</v>
      </c>
      <c r="BW842">
        <v>6</v>
      </c>
      <c r="BX842">
        <v>8</v>
      </c>
      <c r="BY842">
        <v>8</v>
      </c>
      <c r="BZ842">
        <v>4</v>
      </c>
      <c r="CA842">
        <v>26</v>
      </c>
      <c r="CB842">
        <v>23</v>
      </c>
      <c r="CC842">
        <v>0</v>
      </c>
      <c r="CD842">
        <v>8</v>
      </c>
      <c r="CE842">
        <v>3</v>
      </c>
      <c r="CF842">
        <v>18</v>
      </c>
      <c r="CG842">
        <v>12</v>
      </c>
      <c r="CH842">
        <v>13</v>
      </c>
      <c r="CI842">
        <v>7</v>
      </c>
      <c r="CJ842">
        <v>1</v>
      </c>
      <c r="CK842">
        <v>9</v>
      </c>
      <c r="CL842">
        <v>17</v>
      </c>
      <c r="CM842">
        <v>3</v>
      </c>
      <c r="CN842">
        <v>0</v>
      </c>
      <c r="CO842">
        <v>8</v>
      </c>
      <c r="CP842">
        <v>4</v>
      </c>
      <c r="CQ842">
        <v>3</v>
      </c>
      <c r="CR842">
        <v>6</v>
      </c>
      <c r="CS842">
        <v>10</v>
      </c>
      <c r="CT842">
        <v>1</v>
      </c>
      <c r="CU842">
        <v>3</v>
      </c>
      <c r="CV842">
        <v>1</v>
      </c>
      <c r="CW842">
        <v>0</v>
      </c>
      <c r="CX842">
        <v>0</v>
      </c>
      <c r="CY842">
        <v>1</v>
      </c>
      <c r="CZ842">
        <v>6</v>
      </c>
      <c r="DA842">
        <v>10</v>
      </c>
      <c r="DB842">
        <v>2</v>
      </c>
      <c r="DC842">
        <v>4</v>
      </c>
      <c r="DD842">
        <v>0</v>
      </c>
      <c r="DE842">
        <v>11</v>
      </c>
      <c r="DF842">
        <v>0</v>
      </c>
      <c r="DG842">
        <v>2</v>
      </c>
      <c r="DH842">
        <v>0</v>
      </c>
      <c r="DI842">
        <v>0</v>
      </c>
      <c r="DJ842">
        <v>0</v>
      </c>
      <c r="DK842">
        <v>0</v>
      </c>
      <c r="DL842">
        <v>3</v>
      </c>
      <c r="DM842">
        <v>7</v>
      </c>
      <c r="DN842">
        <v>3</v>
      </c>
      <c r="DO842">
        <v>1</v>
      </c>
      <c r="DP842">
        <v>2</v>
      </c>
      <c r="DQ842">
        <v>1</v>
      </c>
      <c r="DR842">
        <v>6</v>
      </c>
      <c r="DS842">
        <v>0</v>
      </c>
      <c r="DT842">
        <v>19</v>
      </c>
      <c r="DU842">
        <v>1</v>
      </c>
      <c r="DV842">
        <v>3</v>
      </c>
      <c r="DW842">
        <v>2</v>
      </c>
      <c r="DX842">
        <v>10</v>
      </c>
      <c r="DY842">
        <v>4</v>
      </c>
      <c r="DZ842">
        <v>8</v>
      </c>
      <c r="EA842">
        <v>8</v>
      </c>
      <c r="EB842">
        <v>4</v>
      </c>
    </row>
    <row r="843" spans="1:133" x14ac:dyDescent="0.25">
      <c r="A843" t="s">
        <v>178</v>
      </c>
      <c r="B843">
        <v>36</v>
      </c>
      <c r="C843">
        <v>20</v>
      </c>
      <c r="D843">
        <v>51</v>
      </c>
      <c r="E843">
        <v>96</v>
      </c>
      <c r="F843">
        <v>36</v>
      </c>
      <c r="G843">
        <v>183</v>
      </c>
      <c r="H843">
        <v>72</v>
      </c>
      <c r="I843">
        <v>291</v>
      </c>
      <c r="J843">
        <v>270</v>
      </c>
      <c r="K843">
        <v>21</v>
      </c>
      <c r="L843">
        <v>48</v>
      </c>
      <c r="M843">
        <v>17</v>
      </c>
      <c r="N843">
        <v>155</v>
      </c>
      <c r="O843">
        <v>19</v>
      </c>
      <c r="P843">
        <v>78</v>
      </c>
      <c r="Q843">
        <v>152</v>
      </c>
      <c r="R843">
        <v>80</v>
      </c>
      <c r="S843">
        <v>114</v>
      </c>
      <c r="T843">
        <v>63</v>
      </c>
      <c r="U843">
        <v>91</v>
      </c>
      <c r="V843">
        <v>79</v>
      </c>
      <c r="W843">
        <v>318</v>
      </c>
      <c r="X843">
        <v>8</v>
      </c>
      <c r="Y843">
        <v>69</v>
      </c>
      <c r="Z843">
        <v>131</v>
      </c>
      <c r="AA843">
        <v>246</v>
      </c>
      <c r="AB843">
        <v>32</v>
      </c>
      <c r="AC843">
        <v>32</v>
      </c>
      <c r="AD843">
        <v>128</v>
      </c>
      <c r="AE843">
        <v>84</v>
      </c>
      <c r="AF843">
        <v>144</v>
      </c>
      <c r="AG843">
        <v>660</v>
      </c>
      <c r="AH843">
        <v>272</v>
      </c>
      <c r="AI843">
        <v>21</v>
      </c>
      <c r="AJ843">
        <v>228</v>
      </c>
      <c r="AK843">
        <v>109</v>
      </c>
      <c r="AL843">
        <v>368</v>
      </c>
      <c r="AM843">
        <v>39</v>
      </c>
      <c r="AN843">
        <v>134</v>
      </c>
      <c r="AO843">
        <v>428</v>
      </c>
      <c r="AP843">
        <v>568</v>
      </c>
      <c r="AQ843">
        <v>191</v>
      </c>
      <c r="AR843">
        <v>110</v>
      </c>
      <c r="AS843">
        <v>911</v>
      </c>
      <c r="AT843">
        <v>3</v>
      </c>
      <c r="AU843">
        <v>4</v>
      </c>
      <c r="AV843">
        <v>4</v>
      </c>
      <c r="AW843">
        <v>9</v>
      </c>
      <c r="AX843">
        <v>0</v>
      </c>
      <c r="AY843">
        <v>20</v>
      </c>
      <c r="AZ843">
        <v>28</v>
      </c>
      <c r="BA843">
        <v>21</v>
      </c>
      <c r="BB843">
        <v>19</v>
      </c>
      <c r="BC843">
        <v>17</v>
      </c>
      <c r="BD843">
        <v>7</v>
      </c>
      <c r="BE843">
        <v>14</v>
      </c>
      <c r="BF843">
        <v>10</v>
      </c>
      <c r="BG843">
        <v>23</v>
      </c>
      <c r="BH843">
        <v>181</v>
      </c>
      <c r="BI843">
        <v>2</v>
      </c>
      <c r="BJ843">
        <v>15</v>
      </c>
      <c r="BK843">
        <v>1</v>
      </c>
      <c r="BL843">
        <v>1</v>
      </c>
      <c r="BM843">
        <v>13</v>
      </c>
      <c r="BN843">
        <v>7</v>
      </c>
      <c r="BO843">
        <v>6</v>
      </c>
      <c r="BP843">
        <v>28</v>
      </c>
      <c r="BQ843">
        <v>17</v>
      </c>
      <c r="BR843">
        <v>32</v>
      </c>
      <c r="BS843">
        <v>32</v>
      </c>
      <c r="BT843">
        <v>3</v>
      </c>
      <c r="BU843">
        <v>21</v>
      </c>
      <c r="BV843">
        <v>12</v>
      </c>
      <c r="BW843">
        <v>21</v>
      </c>
      <c r="BX843">
        <v>72</v>
      </c>
      <c r="BY843">
        <v>71</v>
      </c>
      <c r="BZ843">
        <v>26</v>
      </c>
      <c r="CA843">
        <v>128</v>
      </c>
      <c r="CB843">
        <v>89</v>
      </c>
      <c r="CC843">
        <v>13</v>
      </c>
      <c r="CD843">
        <v>23</v>
      </c>
      <c r="CE843">
        <v>20</v>
      </c>
      <c r="CF843">
        <v>261</v>
      </c>
      <c r="CG843">
        <v>185</v>
      </c>
      <c r="CH843">
        <v>134</v>
      </c>
      <c r="CI843">
        <v>42</v>
      </c>
      <c r="CJ843">
        <v>29</v>
      </c>
      <c r="CK843">
        <v>237</v>
      </c>
      <c r="CL843">
        <v>14</v>
      </c>
      <c r="CM843">
        <v>4</v>
      </c>
      <c r="CN843">
        <v>0</v>
      </c>
      <c r="CO843">
        <v>3</v>
      </c>
      <c r="CP843">
        <v>2</v>
      </c>
      <c r="CQ843">
        <v>10</v>
      </c>
      <c r="CR843">
        <v>45</v>
      </c>
      <c r="CS843">
        <v>19</v>
      </c>
      <c r="CT843">
        <v>2</v>
      </c>
      <c r="CU843">
        <v>12</v>
      </c>
      <c r="CV843">
        <v>4</v>
      </c>
      <c r="CW843">
        <v>9</v>
      </c>
      <c r="CX843">
        <v>3</v>
      </c>
      <c r="CY843">
        <v>32</v>
      </c>
    </row>
    <row r="844" spans="1:133" x14ac:dyDescent="0.25">
      <c r="A844" t="s">
        <v>261</v>
      </c>
      <c r="B844">
        <f t="shared" ref="B844:AG844" si="158">B842/B840</f>
        <v>3.2805373634306947</v>
      </c>
      <c r="C844">
        <f t="shared" si="158"/>
        <v>2.7332909893811359</v>
      </c>
      <c r="D844">
        <f t="shared" si="158"/>
        <v>2.4033799737620822</v>
      </c>
      <c r="E844">
        <f t="shared" si="158"/>
        <v>1.3788705516877624</v>
      </c>
      <c r="F844">
        <f t="shared" si="158"/>
        <v>1.5247933759427139</v>
      </c>
      <c r="G844">
        <f t="shared" si="158"/>
        <v>1.6985031762772196</v>
      </c>
      <c r="H844">
        <f t="shared" si="158"/>
        <v>3.2379841818459316</v>
      </c>
      <c r="I844">
        <f t="shared" si="158"/>
        <v>2.1432371324128598</v>
      </c>
      <c r="J844">
        <f t="shared" si="158"/>
        <v>1.207372239876803</v>
      </c>
      <c r="K844">
        <f t="shared" si="158"/>
        <v>1.1557134608283892</v>
      </c>
      <c r="L844">
        <f t="shared" si="158"/>
        <v>5.8590530904085005</v>
      </c>
      <c r="M844">
        <f t="shared" si="158"/>
        <v>1.8765952683757869</v>
      </c>
      <c r="N844">
        <f t="shared" si="158"/>
        <v>1.8093118683195593</v>
      </c>
      <c r="O844">
        <f t="shared" si="158"/>
        <v>0.78985865236382513</v>
      </c>
      <c r="P844">
        <f t="shared" si="158"/>
        <v>1.1973875398655214</v>
      </c>
      <c r="Q844">
        <f t="shared" si="158"/>
        <v>1.6857386335999669</v>
      </c>
      <c r="R844">
        <f t="shared" si="158"/>
        <v>1.137568202901605</v>
      </c>
      <c r="S844">
        <f t="shared" si="158"/>
        <v>1.8605559806409151</v>
      </c>
      <c r="T844">
        <f t="shared" si="158"/>
        <v>1.2155200123457937</v>
      </c>
      <c r="U844">
        <f t="shared" si="158"/>
        <v>1.1827326265447655</v>
      </c>
      <c r="V844">
        <f t="shared" si="158"/>
        <v>0.85108026287954386</v>
      </c>
      <c r="W844">
        <f t="shared" si="158"/>
        <v>1.1747709047065491</v>
      </c>
      <c r="X844">
        <f t="shared" si="158"/>
        <v>0.66448427880032679</v>
      </c>
      <c r="Y844">
        <f t="shared" si="158"/>
        <v>0.75427946741500129</v>
      </c>
      <c r="Z844">
        <f t="shared" si="158"/>
        <v>0.88650019768954413</v>
      </c>
      <c r="AA844">
        <f t="shared" si="158"/>
        <v>2.0231881338667157</v>
      </c>
      <c r="AB844">
        <f t="shared" si="158"/>
        <v>0.41792854968136078</v>
      </c>
      <c r="AC844">
        <f t="shared" si="158"/>
        <v>0.64403860637902843</v>
      </c>
      <c r="AD844">
        <f t="shared" si="158"/>
        <v>0.55767109116714053</v>
      </c>
      <c r="AE844">
        <f t="shared" si="158"/>
        <v>1.2257041281290753</v>
      </c>
      <c r="AF844">
        <f t="shared" si="158"/>
        <v>1.3718158660240374</v>
      </c>
      <c r="AG844">
        <f t="shared" si="158"/>
        <v>1.0909741105085329</v>
      </c>
      <c r="AH844">
        <f t="shared" ref="AH844:BM844" si="159">AH842/AH840</f>
        <v>1.800249138359115</v>
      </c>
      <c r="AI844">
        <f t="shared" si="159"/>
        <v>2.3256949758011438</v>
      </c>
      <c r="AJ844">
        <f t="shared" si="159"/>
        <v>2.2868745660099674</v>
      </c>
      <c r="AK844">
        <f t="shared" si="159"/>
        <v>1.5466444455791086</v>
      </c>
      <c r="AL844">
        <f t="shared" si="159"/>
        <v>3.1621466893977104</v>
      </c>
      <c r="AM844">
        <f t="shared" si="159"/>
        <v>1.6829149652308717</v>
      </c>
      <c r="AN844">
        <f t="shared" si="159"/>
        <v>1.7523840454778707</v>
      </c>
      <c r="AO844">
        <f t="shared" si="159"/>
        <v>1.1502005985787691</v>
      </c>
      <c r="AP844">
        <f t="shared" si="159"/>
        <v>1.2221214456998346</v>
      </c>
      <c r="AQ844">
        <f t="shared" si="159"/>
        <v>0.82198475734951248</v>
      </c>
      <c r="AR844">
        <f t="shared" si="159"/>
        <v>1.0553573881020979</v>
      </c>
      <c r="AS844">
        <f t="shared" si="159"/>
        <v>0.7263431806984133</v>
      </c>
      <c r="AT844">
        <f t="shared" si="159"/>
        <v>1.9321158191370853</v>
      </c>
      <c r="AU844">
        <f t="shared" si="159"/>
        <v>9.8500021965504896</v>
      </c>
      <c r="AV844">
        <f t="shared" si="159"/>
        <v>0.70953405761702726</v>
      </c>
      <c r="AW844">
        <f t="shared" si="159"/>
        <v>1.5797173143257532</v>
      </c>
      <c r="AX844">
        <f t="shared" si="159"/>
        <v>0</v>
      </c>
      <c r="AY844">
        <f t="shared" si="159"/>
        <v>0.34201396702957992</v>
      </c>
      <c r="AZ844">
        <f t="shared" si="159"/>
        <v>0.37601055971344322</v>
      </c>
      <c r="BA844">
        <f t="shared" si="159"/>
        <v>0.62533209911305332</v>
      </c>
      <c r="BB844">
        <f t="shared" si="159"/>
        <v>0.90220925061850055</v>
      </c>
      <c r="BC844">
        <f t="shared" si="159"/>
        <v>0.91803748482920111</v>
      </c>
      <c r="BD844">
        <f t="shared" si="159"/>
        <v>0.29480640152054066</v>
      </c>
      <c r="BE844">
        <f t="shared" si="159"/>
        <v>5.8142374395028593</v>
      </c>
      <c r="BF844">
        <f t="shared" si="159"/>
        <v>2.6439479854350192</v>
      </c>
      <c r="BG844">
        <f t="shared" si="159"/>
        <v>6.5947789880248564</v>
      </c>
      <c r="BH844">
        <f t="shared" si="159"/>
        <v>1.7681653301487243</v>
      </c>
      <c r="BI844">
        <f t="shared" si="159"/>
        <v>4.8302895478427139</v>
      </c>
      <c r="BJ844">
        <f t="shared" si="159"/>
        <v>0.37488814275040683</v>
      </c>
      <c r="BK844">
        <f t="shared" si="159"/>
        <v>0</v>
      </c>
      <c r="BL844">
        <f t="shared" si="159"/>
        <v>0</v>
      </c>
      <c r="BM844">
        <f t="shared" si="159"/>
        <v>0.32017215016169898</v>
      </c>
      <c r="BN844">
        <f t="shared" ref="BN844:CS844" si="160">BN842/BN840</f>
        <v>0</v>
      </c>
      <c r="BO844">
        <f t="shared" si="160"/>
        <v>0.58754399676333757</v>
      </c>
      <c r="BP844">
        <f t="shared" si="160"/>
        <v>0.6004868404166761</v>
      </c>
      <c r="BQ844">
        <f t="shared" si="160"/>
        <v>2.4625005794571675</v>
      </c>
      <c r="BR844">
        <f t="shared" si="160"/>
        <v>1.8905649197036565</v>
      </c>
      <c r="BS844">
        <f t="shared" si="160"/>
        <v>0.7898586883567128</v>
      </c>
      <c r="BT844">
        <f t="shared" si="160"/>
        <v>0</v>
      </c>
      <c r="BU844">
        <f t="shared" si="160"/>
        <v>6.3126006486031043</v>
      </c>
      <c r="BV844">
        <f t="shared" si="160"/>
        <v>2.0420736187551882</v>
      </c>
      <c r="BW844">
        <f t="shared" si="160"/>
        <v>1.4862429267531678</v>
      </c>
      <c r="BX844">
        <f t="shared" si="160"/>
        <v>0.42020084024410514</v>
      </c>
      <c r="BY844">
        <f t="shared" si="160"/>
        <v>0.52657245890447524</v>
      </c>
      <c r="BZ844">
        <f t="shared" si="160"/>
        <v>0.95685735892920387</v>
      </c>
      <c r="CA844">
        <f t="shared" si="160"/>
        <v>1.7813834196230895</v>
      </c>
      <c r="CB844">
        <f t="shared" si="160"/>
        <v>1.4544376536961181</v>
      </c>
      <c r="CC844">
        <f t="shared" si="160"/>
        <v>0</v>
      </c>
      <c r="CD844">
        <f t="shared" si="160"/>
        <v>2.9377200053921855</v>
      </c>
      <c r="CE844">
        <f t="shared" si="160"/>
        <v>0.65752633464202259</v>
      </c>
      <c r="CF844">
        <f t="shared" si="160"/>
        <v>0.69706305647899192</v>
      </c>
      <c r="CG844">
        <f t="shared" si="160"/>
        <v>0.70654026661296965</v>
      </c>
      <c r="CH844">
        <f t="shared" si="160"/>
        <v>1.004082367193694</v>
      </c>
      <c r="CI844">
        <f t="shared" si="160"/>
        <v>2.0782806372412215</v>
      </c>
      <c r="CJ844">
        <f t="shared" si="160"/>
        <v>0.76113655040889394</v>
      </c>
      <c r="CK844">
        <f t="shared" si="160"/>
        <v>0.42332874397938336</v>
      </c>
      <c r="CL844">
        <f t="shared" si="160"/>
        <v>1.2082558272757074</v>
      </c>
      <c r="CM844">
        <f t="shared" si="160"/>
        <v>0.33312341746250501</v>
      </c>
      <c r="CN844">
        <f t="shared" si="160"/>
        <v>0</v>
      </c>
      <c r="CO844">
        <f t="shared" si="160"/>
        <v>1.3449802345067188</v>
      </c>
      <c r="CP844">
        <f t="shared" si="160"/>
        <v>1.3082034429036569</v>
      </c>
      <c r="CQ844">
        <f t="shared" si="160"/>
        <v>1.0379134562850227</v>
      </c>
      <c r="CR844">
        <f t="shared" si="160"/>
        <v>1.0643010990115056</v>
      </c>
      <c r="CS844">
        <f t="shared" si="160"/>
        <v>1.0789306614636889</v>
      </c>
      <c r="CT844">
        <f t="shared" ref="CT844:EB844" si="161">CT842/CT840</f>
        <v>0.29480640152054066</v>
      </c>
      <c r="CU844">
        <f t="shared" si="161"/>
        <v>0.43758720657206979</v>
      </c>
      <c r="CV844">
        <f t="shared" si="161"/>
        <v>0.15978057142389671</v>
      </c>
      <c r="CW844">
        <f t="shared" si="161"/>
        <v>0</v>
      </c>
      <c r="CX844">
        <f t="shared" si="161"/>
        <v>0</v>
      </c>
      <c r="CY844">
        <f t="shared" si="161"/>
        <v>9.4284928488181707E-2</v>
      </c>
      <c r="CZ844">
        <f t="shared" si="161"/>
        <v>0.84570726392768869</v>
      </c>
      <c r="DA844">
        <f t="shared" si="161"/>
        <v>0.579813166803261</v>
      </c>
      <c r="DB844">
        <f t="shared" si="161"/>
        <v>1.231250289728584</v>
      </c>
      <c r="DC844">
        <f t="shared" si="161"/>
        <v>0.3452578191185654</v>
      </c>
      <c r="DD844">
        <f t="shared" si="161"/>
        <v>0</v>
      </c>
      <c r="DE844">
        <f t="shared" si="161"/>
        <v>0.61976796112905497</v>
      </c>
      <c r="DF844">
        <f t="shared" si="161"/>
        <v>0</v>
      </c>
      <c r="DG844">
        <f t="shared" si="161"/>
        <v>0.24480999745275198</v>
      </c>
      <c r="DH844">
        <f t="shared" si="161"/>
        <v>0</v>
      </c>
      <c r="DI844">
        <f t="shared" si="161"/>
        <v>0</v>
      </c>
      <c r="DJ844">
        <f t="shared" si="161"/>
        <v>0</v>
      </c>
      <c r="DK844">
        <f t="shared" si="161"/>
        <v>0</v>
      </c>
      <c r="DL844">
        <f t="shared" si="161"/>
        <v>0.3949293337804109</v>
      </c>
      <c r="DM844">
        <f t="shared" si="161"/>
        <v>0.53571767494855582</v>
      </c>
      <c r="DN844">
        <f t="shared" si="161"/>
        <v>0.30262055174646507</v>
      </c>
      <c r="DO844">
        <f t="shared" si="161"/>
        <v>0.16100965159475711</v>
      </c>
      <c r="DP844">
        <f t="shared" si="161"/>
        <v>0.58961280304108132</v>
      </c>
      <c r="DQ844">
        <f t="shared" si="161"/>
        <v>0.39492932858143837</v>
      </c>
      <c r="DR844">
        <f t="shared" si="161"/>
        <v>0.15777327633090041</v>
      </c>
      <c r="DS844">
        <f t="shared" si="161"/>
        <v>0</v>
      </c>
      <c r="DT844">
        <f t="shared" si="161"/>
        <v>1.4203351931252188</v>
      </c>
      <c r="DU844">
        <f t="shared" si="161"/>
        <v>0.16546446528991518</v>
      </c>
      <c r="DV844">
        <f t="shared" si="161"/>
        <v>0.37941851355689543</v>
      </c>
      <c r="DW844">
        <f t="shared" si="161"/>
        <v>0.18730429042953745</v>
      </c>
      <c r="DX844">
        <f t="shared" si="161"/>
        <v>1.8122298622208752</v>
      </c>
      <c r="DY844">
        <f t="shared" si="161"/>
        <v>1.6416670192830618</v>
      </c>
      <c r="DZ844">
        <f t="shared" si="161"/>
        <v>1.1960717058144426</v>
      </c>
      <c r="EA844">
        <f t="shared" si="161"/>
        <v>0.45134780918594347</v>
      </c>
      <c r="EB844">
        <f t="shared" si="161"/>
        <v>0.4587672286878709</v>
      </c>
    </row>
    <row r="845" spans="1:133" x14ac:dyDescent="0.25">
      <c r="A845" t="s">
        <v>262</v>
      </c>
      <c r="B845">
        <f t="shared" ref="B845:AG845" si="162">B843/B840</f>
        <v>2.5673770670327176</v>
      </c>
      <c r="C845">
        <f t="shared" si="162"/>
        <v>2.8771484098748799</v>
      </c>
      <c r="D845">
        <f t="shared" si="162"/>
        <v>2.2285887029430218</v>
      </c>
      <c r="E845">
        <f t="shared" si="162"/>
        <v>1.7649543061603359</v>
      </c>
      <c r="F845">
        <f t="shared" si="162"/>
        <v>0.99804657334432179</v>
      </c>
      <c r="G845">
        <f t="shared" si="162"/>
        <v>1.8612340195133605</v>
      </c>
      <c r="H845">
        <f t="shared" si="162"/>
        <v>8.3262450390323952</v>
      </c>
      <c r="I845">
        <f t="shared" si="162"/>
        <v>4.4869209031089365</v>
      </c>
      <c r="J845">
        <f t="shared" si="162"/>
        <v>5.6205259442540827</v>
      </c>
      <c r="K845">
        <f t="shared" si="162"/>
        <v>2.6966647419329082</v>
      </c>
      <c r="L845">
        <f t="shared" si="162"/>
        <v>4.0758630194146095</v>
      </c>
      <c r="M845">
        <f t="shared" si="162"/>
        <v>2.4540091971067981</v>
      </c>
      <c r="N845">
        <f t="shared" si="162"/>
        <v>5.4988890115594451</v>
      </c>
      <c r="O845">
        <f t="shared" si="162"/>
        <v>1.1544087996086676</v>
      </c>
      <c r="P845">
        <f t="shared" si="162"/>
        <v>3.5921626195965644</v>
      </c>
      <c r="Q845">
        <f t="shared" si="162"/>
        <v>5.3381723397332284</v>
      </c>
      <c r="R845">
        <f t="shared" si="162"/>
        <v>2.6001558923465256</v>
      </c>
      <c r="S845">
        <f t="shared" si="162"/>
        <v>3.1191673793097694</v>
      </c>
      <c r="T845">
        <f t="shared" si="162"/>
        <v>3.0631104311113999</v>
      </c>
      <c r="U845">
        <f t="shared" si="162"/>
        <v>2.8323333951466756</v>
      </c>
      <c r="V845">
        <f t="shared" si="162"/>
        <v>4.2022087979677476</v>
      </c>
      <c r="W845">
        <f t="shared" si="162"/>
        <v>3.5920879586219479</v>
      </c>
      <c r="X845">
        <f t="shared" si="162"/>
        <v>2.6579371152013072</v>
      </c>
      <c r="Y845">
        <f t="shared" si="162"/>
        <v>2.8914046250908383</v>
      </c>
      <c r="Z845">
        <f t="shared" si="162"/>
        <v>3.2258757193702854</v>
      </c>
      <c r="AA845">
        <f t="shared" si="162"/>
        <v>6.1444972954470618</v>
      </c>
      <c r="AB845">
        <f t="shared" si="162"/>
        <v>2.2289522649672575</v>
      </c>
      <c r="AC845">
        <f t="shared" si="162"/>
        <v>5.1523088510322275</v>
      </c>
      <c r="AD845">
        <f t="shared" si="162"/>
        <v>4.7587933112929326</v>
      </c>
      <c r="AE845">
        <f t="shared" si="162"/>
        <v>3.9599671831862433</v>
      </c>
      <c r="AF845">
        <f t="shared" si="162"/>
        <v>6.3723059583052057</v>
      </c>
      <c r="AG845">
        <f t="shared" si="162"/>
        <v>6.3720611764215196</v>
      </c>
      <c r="AH845">
        <f t="shared" ref="AH845:BM845" si="163">AH843/AH840</f>
        <v>7.3084741139355112</v>
      </c>
      <c r="AI845">
        <f t="shared" si="163"/>
        <v>6.977084927403431</v>
      </c>
      <c r="AJ845">
        <f t="shared" si="163"/>
        <v>14.483538918063127</v>
      </c>
      <c r="AK845">
        <f t="shared" si="163"/>
        <v>11.238949637874857</v>
      </c>
      <c r="AL845">
        <f t="shared" si="163"/>
        <v>13.223522519299516</v>
      </c>
      <c r="AM845">
        <f t="shared" si="163"/>
        <v>8.2042104555004993</v>
      </c>
      <c r="AN845">
        <f t="shared" si="163"/>
        <v>13.045525671890816</v>
      </c>
      <c r="AO845">
        <f t="shared" si="163"/>
        <v>10.255955337327357</v>
      </c>
      <c r="AP845">
        <f t="shared" si="163"/>
        <v>11.018491764404859</v>
      </c>
      <c r="AQ845">
        <f t="shared" si="163"/>
        <v>11.214220618125491</v>
      </c>
      <c r="AR845">
        <f t="shared" si="163"/>
        <v>12.898812521247862</v>
      </c>
      <c r="AS845">
        <f t="shared" si="163"/>
        <v>12.724973800312586</v>
      </c>
      <c r="AT845">
        <f t="shared" si="163"/>
        <v>0.96605790956854265</v>
      </c>
      <c r="AU845">
        <f t="shared" si="163"/>
        <v>4.9250010982752448</v>
      </c>
      <c r="AV845">
        <f t="shared" si="163"/>
        <v>0.47302270507801819</v>
      </c>
      <c r="AW845">
        <f t="shared" si="163"/>
        <v>0.71087279144658899</v>
      </c>
      <c r="AX845">
        <f t="shared" si="163"/>
        <v>0</v>
      </c>
      <c r="AY845">
        <f t="shared" si="163"/>
        <v>0.68402793405915985</v>
      </c>
      <c r="AZ845">
        <f t="shared" si="163"/>
        <v>1.169810630219601</v>
      </c>
      <c r="BA845">
        <f t="shared" si="163"/>
        <v>0.72955411563189554</v>
      </c>
      <c r="BB845">
        <f t="shared" si="163"/>
        <v>3.4283951523503022</v>
      </c>
      <c r="BC845">
        <f t="shared" si="163"/>
        <v>3.1213274484192834</v>
      </c>
      <c r="BD845">
        <f t="shared" si="163"/>
        <v>2.0636448106437846</v>
      </c>
      <c r="BE845">
        <f t="shared" si="163"/>
        <v>8.1399324153040027</v>
      </c>
      <c r="BF845">
        <f t="shared" si="163"/>
        <v>4.4065799757250321</v>
      </c>
      <c r="BG845">
        <f t="shared" si="163"/>
        <v>6.5947789880248564</v>
      </c>
      <c r="BH845">
        <f t="shared" si="163"/>
        <v>8.6496736420788949</v>
      </c>
      <c r="BI845">
        <f t="shared" si="163"/>
        <v>3.2201930318951426</v>
      </c>
      <c r="BJ845">
        <f t="shared" si="163"/>
        <v>0.93722035687601701</v>
      </c>
      <c r="BK845">
        <f t="shared" si="163"/>
        <v>6.6873018970404277E-2</v>
      </c>
      <c r="BL845">
        <f t="shared" si="163"/>
        <v>0.48117827857316009</v>
      </c>
      <c r="BM845">
        <f t="shared" si="163"/>
        <v>1.0405594880255216</v>
      </c>
      <c r="BN845">
        <f t="shared" ref="BN845:CS845" si="164">BN843/BN840</f>
        <v>1.902841355331919</v>
      </c>
      <c r="BO845">
        <f t="shared" si="164"/>
        <v>0.88131599514500636</v>
      </c>
      <c r="BP845">
        <f t="shared" si="164"/>
        <v>2.4019473616667044</v>
      </c>
      <c r="BQ845">
        <f t="shared" si="164"/>
        <v>3.4885424875643207</v>
      </c>
      <c r="BR845">
        <f t="shared" si="164"/>
        <v>2.8808608300246195</v>
      </c>
      <c r="BS845">
        <f t="shared" si="164"/>
        <v>2.106289835617901</v>
      </c>
      <c r="BT845">
        <f t="shared" si="164"/>
        <v>3.4885424637017155</v>
      </c>
      <c r="BU845">
        <f t="shared" si="164"/>
        <v>6.977084927403431</v>
      </c>
      <c r="BV845">
        <f t="shared" si="164"/>
        <v>2.450488342506226</v>
      </c>
      <c r="BW845">
        <f t="shared" si="164"/>
        <v>5.2018502436360876</v>
      </c>
      <c r="BX845">
        <f t="shared" si="164"/>
        <v>3.7818075621969465</v>
      </c>
      <c r="BY845">
        <f t="shared" si="164"/>
        <v>4.6733305727772176</v>
      </c>
      <c r="BZ845">
        <f t="shared" si="164"/>
        <v>6.219572833039825</v>
      </c>
      <c r="CA845">
        <f t="shared" si="164"/>
        <v>8.7698876042982867</v>
      </c>
      <c r="CB845">
        <f t="shared" si="164"/>
        <v>5.6280413556067179</v>
      </c>
      <c r="CC845">
        <f t="shared" si="164"/>
        <v>3.4885424324967711</v>
      </c>
      <c r="CD845">
        <f t="shared" si="164"/>
        <v>8.4459450155025326</v>
      </c>
      <c r="CE845">
        <f t="shared" si="164"/>
        <v>4.3835088976134839</v>
      </c>
      <c r="CF845">
        <f t="shared" si="164"/>
        <v>10.107414318945382</v>
      </c>
      <c r="CG845">
        <f t="shared" si="164"/>
        <v>10.892495776949948</v>
      </c>
      <c r="CH845">
        <f t="shared" si="164"/>
        <v>10.349772092611923</v>
      </c>
      <c r="CI845">
        <f t="shared" si="164"/>
        <v>12.46968382344733</v>
      </c>
      <c r="CJ845">
        <f t="shared" si="164"/>
        <v>22.072959961857926</v>
      </c>
      <c r="CK845">
        <f t="shared" si="164"/>
        <v>11.147656924790429</v>
      </c>
      <c r="CL845">
        <f t="shared" si="164"/>
        <v>0.99503421069764131</v>
      </c>
      <c r="CM845">
        <f t="shared" si="164"/>
        <v>0.44416455661667337</v>
      </c>
      <c r="CN845">
        <f t="shared" si="164"/>
        <v>0</v>
      </c>
      <c r="CO845">
        <f t="shared" si="164"/>
        <v>0.50436758794001957</v>
      </c>
      <c r="CP845">
        <f t="shared" si="164"/>
        <v>0.65410172145182843</v>
      </c>
      <c r="CQ845">
        <f t="shared" si="164"/>
        <v>3.4597115209500755</v>
      </c>
      <c r="CR845">
        <f t="shared" si="164"/>
        <v>7.9822582425862914</v>
      </c>
      <c r="CS845">
        <f t="shared" si="164"/>
        <v>2.0499682567810091</v>
      </c>
      <c r="CT845">
        <f t="shared" ref="CT845:EB845" si="165">CT843/CT840</f>
        <v>0.58961280304108132</v>
      </c>
      <c r="CU845">
        <f t="shared" si="165"/>
        <v>1.7503488262882791</v>
      </c>
      <c r="CV845">
        <f t="shared" si="165"/>
        <v>0.63912228569558682</v>
      </c>
      <c r="CW845">
        <f t="shared" si="165"/>
        <v>1.1113940638072077</v>
      </c>
      <c r="CX845">
        <f t="shared" si="165"/>
        <v>0.42285363196384435</v>
      </c>
      <c r="CY845">
        <f t="shared" si="165"/>
        <v>3.0171177116218146</v>
      </c>
      <c r="CZ845">
        <f t="shared" si="165"/>
        <v>0</v>
      </c>
      <c r="DA845">
        <f t="shared" si="165"/>
        <v>0</v>
      </c>
      <c r="DB845">
        <f t="shared" si="165"/>
        <v>0</v>
      </c>
      <c r="DC845">
        <f t="shared" si="165"/>
        <v>0</v>
      </c>
      <c r="DD845">
        <f t="shared" si="165"/>
        <v>0</v>
      </c>
      <c r="DE845">
        <f t="shared" si="165"/>
        <v>0</v>
      </c>
      <c r="DF845">
        <f t="shared" si="165"/>
        <v>0</v>
      </c>
      <c r="DG845">
        <f t="shared" si="165"/>
        <v>0</v>
      </c>
      <c r="DH845">
        <f t="shared" si="165"/>
        <v>0</v>
      </c>
      <c r="DI845">
        <f t="shared" si="165"/>
        <v>0</v>
      </c>
      <c r="DJ845">
        <f t="shared" si="165"/>
        <v>0</v>
      </c>
      <c r="DK845">
        <f t="shared" si="165"/>
        <v>0</v>
      </c>
      <c r="DL845">
        <f t="shared" si="165"/>
        <v>0</v>
      </c>
      <c r="DM845">
        <f t="shared" si="165"/>
        <v>0</v>
      </c>
      <c r="DN845">
        <f t="shared" si="165"/>
        <v>0</v>
      </c>
      <c r="DO845">
        <f t="shared" si="165"/>
        <v>0</v>
      </c>
      <c r="DP845">
        <f t="shared" si="165"/>
        <v>0</v>
      </c>
      <c r="DQ845">
        <f t="shared" si="165"/>
        <v>0</v>
      </c>
      <c r="DR845">
        <f t="shared" si="165"/>
        <v>0</v>
      </c>
      <c r="DS845">
        <f t="shared" si="165"/>
        <v>0</v>
      </c>
      <c r="DT845">
        <f t="shared" si="165"/>
        <v>0</v>
      </c>
      <c r="DU845">
        <f t="shared" si="165"/>
        <v>0</v>
      </c>
      <c r="DV845">
        <f t="shared" si="165"/>
        <v>0</v>
      </c>
      <c r="DW845">
        <f t="shared" si="165"/>
        <v>0</v>
      </c>
      <c r="DX845">
        <f t="shared" si="165"/>
        <v>0</v>
      </c>
      <c r="DY845">
        <f t="shared" si="165"/>
        <v>0</v>
      </c>
      <c r="DZ845">
        <f t="shared" si="165"/>
        <v>0</v>
      </c>
      <c r="EA845">
        <f t="shared" si="165"/>
        <v>0</v>
      </c>
      <c r="EB845">
        <f t="shared" si="165"/>
        <v>0</v>
      </c>
    </row>
    <row r="848" spans="1:133" x14ac:dyDescent="0.25">
      <c r="B848" t="s">
        <v>179</v>
      </c>
      <c r="C848" s="1" t="s">
        <v>258</v>
      </c>
      <c r="F848" s="1" t="s">
        <v>232</v>
      </c>
      <c r="G848" t="s">
        <v>179</v>
      </c>
      <c r="H848" s="1" t="s">
        <v>258</v>
      </c>
      <c r="L848" t="s">
        <v>259</v>
      </c>
      <c r="M848" s="1" t="s">
        <v>254</v>
      </c>
      <c r="P848" s="1" t="s">
        <v>232</v>
      </c>
      <c r="Q848" t="s">
        <v>259</v>
      </c>
      <c r="R848" s="1" t="s">
        <v>254</v>
      </c>
    </row>
    <row r="849" spans="2:19" x14ac:dyDescent="0.25">
      <c r="B849" t="s">
        <v>0</v>
      </c>
      <c r="C849" t="s">
        <v>1</v>
      </c>
      <c r="D849" t="s">
        <v>155</v>
      </c>
      <c r="F849" s="1" t="s">
        <v>233</v>
      </c>
      <c r="G849" t="s">
        <v>0</v>
      </c>
      <c r="H849" t="s">
        <v>1</v>
      </c>
      <c r="I849" t="s">
        <v>155</v>
      </c>
      <c r="L849" t="s">
        <v>0</v>
      </c>
      <c r="M849" t="s">
        <v>1</v>
      </c>
      <c r="N849" t="s">
        <v>155</v>
      </c>
      <c r="P849" s="1" t="s">
        <v>233</v>
      </c>
      <c r="Q849" t="s">
        <v>0</v>
      </c>
      <c r="R849" t="s">
        <v>1</v>
      </c>
      <c r="S849" t="s">
        <v>155</v>
      </c>
    </row>
    <row r="850" spans="2:19" x14ac:dyDescent="0.25">
      <c r="B850">
        <v>3.2805373634306947</v>
      </c>
      <c r="C850">
        <v>1.9321158191370853</v>
      </c>
      <c r="D850">
        <v>1.2082558272757074</v>
      </c>
      <c r="G850">
        <v>3.2805373634306947</v>
      </c>
      <c r="H850">
        <v>1.9321158191370853</v>
      </c>
      <c r="I850">
        <v>1.2082558272757074</v>
      </c>
      <c r="L850">
        <v>2.5673770670327176</v>
      </c>
      <c r="M850">
        <v>0.96605790956854265</v>
      </c>
      <c r="N850">
        <v>0.99503421069764131</v>
      </c>
      <c r="Q850">
        <v>2.5673770670327176</v>
      </c>
      <c r="R850">
        <v>0.96605790956854265</v>
      </c>
      <c r="S850">
        <v>0.99503421069764131</v>
      </c>
    </row>
    <row r="851" spans="2:19" x14ac:dyDescent="0.25">
      <c r="B851" s="11">
        <v>2.7332909893811359</v>
      </c>
      <c r="C851" s="12">
        <v>9.8500021965504896</v>
      </c>
      <c r="D851" s="11">
        <v>0.33312341746250501</v>
      </c>
      <c r="G851">
        <v>2.4033799737620822</v>
      </c>
      <c r="H851">
        <v>0.70953405761702726</v>
      </c>
      <c r="I851">
        <v>0</v>
      </c>
      <c r="L851">
        <v>2.8771484098748799</v>
      </c>
      <c r="M851">
        <v>4.9250010982752448</v>
      </c>
      <c r="N851">
        <v>0.44416455661667337</v>
      </c>
      <c r="Q851">
        <v>2.8771484098748799</v>
      </c>
      <c r="R851">
        <v>4.9250010982752448</v>
      </c>
      <c r="S851">
        <v>0.44416455661667337</v>
      </c>
    </row>
    <row r="852" spans="2:19" x14ac:dyDescent="0.25">
      <c r="B852">
        <v>2.4033799737620822</v>
      </c>
      <c r="C852">
        <v>0.70953405761702726</v>
      </c>
      <c r="D852">
        <v>0</v>
      </c>
      <c r="G852">
        <v>1.3788705516877624</v>
      </c>
      <c r="H852">
        <v>1.5797173143257532</v>
      </c>
      <c r="I852">
        <v>1.3449802345067188</v>
      </c>
      <c r="L852">
        <v>2.2285887029430218</v>
      </c>
      <c r="M852">
        <v>0.47302270507801819</v>
      </c>
      <c r="N852">
        <v>0</v>
      </c>
      <c r="Q852">
        <v>2.2285887029430218</v>
      </c>
      <c r="R852">
        <v>0.47302270507801819</v>
      </c>
      <c r="S852">
        <v>0</v>
      </c>
    </row>
    <row r="853" spans="2:19" x14ac:dyDescent="0.25">
      <c r="B853">
        <v>1.3788705516877624</v>
      </c>
      <c r="C853">
        <v>1.5797173143257532</v>
      </c>
      <c r="D853">
        <v>1.3449802345067188</v>
      </c>
      <c r="G853">
        <v>1.5247933759427139</v>
      </c>
      <c r="H853">
        <v>0</v>
      </c>
      <c r="I853">
        <v>1.3082034429036569</v>
      </c>
      <c r="L853">
        <v>1.7649543061603359</v>
      </c>
      <c r="M853">
        <v>0.71087279144658899</v>
      </c>
      <c r="N853">
        <v>0.50436758794001957</v>
      </c>
      <c r="Q853">
        <v>1.7649543061603359</v>
      </c>
      <c r="R853">
        <v>0.71087279144658899</v>
      </c>
      <c r="S853">
        <v>0.50436758794001957</v>
      </c>
    </row>
    <row r="854" spans="2:19" x14ac:dyDescent="0.25">
      <c r="B854">
        <v>1.5247933759427139</v>
      </c>
      <c r="C854">
        <v>0</v>
      </c>
      <c r="D854">
        <v>1.3082034429036569</v>
      </c>
      <c r="G854">
        <v>1.6985031762772196</v>
      </c>
      <c r="H854">
        <v>0.34201396702957992</v>
      </c>
      <c r="I854">
        <v>1.0379134562850227</v>
      </c>
      <c r="L854">
        <v>0.99804657334432179</v>
      </c>
      <c r="M854">
        <v>0</v>
      </c>
      <c r="N854">
        <v>0.65410172145182843</v>
      </c>
      <c r="Q854">
        <v>0.99804657334432179</v>
      </c>
      <c r="R854">
        <v>0</v>
      </c>
      <c r="S854">
        <v>0.65410172145182843</v>
      </c>
    </row>
    <row r="855" spans="2:19" x14ac:dyDescent="0.25">
      <c r="B855">
        <v>1.6985031762772196</v>
      </c>
      <c r="C855">
        <v>0.34201396702957992</v>
      </c>
      <c r="D855">
        <v>1.0379134562850227</v>
      </c>
      <c r="G855">
        <v>3.2379841818459316</v>
      </c>
      <c r="H855">
        <v>0.37601055971344322</v>
      </c>
      <c r="I855">
        <v>1.0643010990115056</v>
      </c>
      <c r="L855">
        <v>1.8612340195133605</v>
      </c>
      <c r="M855">
        <v>0.68402793405915985</v>
      </c>
      <c r="N855">
        <v>3.4597115209500755</v>
      </c>
      <c r="Q855">
        <v>1.8612340195133605</v>
      </c>
      <c r="R855">
        <v>0.68402793405915985</v>
      </c>
      <c r="S855">
        <v>3.4597115209500755</v>
      </c>
    </row>
    <row r="856" spans="2:19" x14ac:dyDescent="0.25">
      <c r="B856">
        <v>3.2379841818459316</v>
      </c>
      <c r="C856">
        <v>0.37601055971344322</v>
      </c>
      <c r="D856">
        <v>1.0643010990115056</v>
      </c>
      <c r="G856">
        <v>2.1432371324128598</v>
      </c>
      <c r="H856">
        <v>0.62533209911305332</v>
      </c>
      <c r="I856">
        <v>1.0789306614636889</v>
      </c>
      <c r="L856">
        <v>8.3262450390323952</v>
      </c>
      <c r="M856">
        <v>1.169810630219601</v>
      </c>
      <c r="N856">
        <v>7.9822582425862914</v>
      </c>
      <c r="Q856">
        <v>8.3262450390323952</v>
      </c>
      <c r="R856">
        <v>1.169810630219601</v>
      </c>
      <c r="S856">
        <v>7.9822582425862914</v>
      </c>
    </row>
    <row r="857" spans="2:19" x14ac:dyDescent="0.25">
      <c r="B857">
        <v>2.1432371324128598</v>
      </c>
      <c r="C857">
        <v>0.62533209911305332</v>
      </c>
      <c r="D857">
        <v>1.0789306614636889</v>
      </c>
      <c r="G857">
        <v>1.207372239876803</v>
      </c>
      <c r="H857">
        <v>0.90220925061850055</v>
      </c>
      <c r="I857">
        <v>0.29480640152054066</v>
      </c>
      <c r="L857">
        <v>4.4869209031089365</v>
      </c>
      <c r="M857">
        <v>0.72955411563189554</v>
      </c>
      <c r="N857">
        <v>2.0499682567810091</v>
      </c>
      <c r="Q857">
        <v>4.4869209031089365</v>
      </c>
      <c r="R857">
        <v>0.72955411563189554</v>
      </c>
      <c r="S857">
        <v>2.0499682567810091</v>
      </c>
    </row>
    <row r="858" spans="2:19" x14ac:dyDescent="0.25">
      <c r="B858">
        <v>1.207372239876803</v>
      </c>
      <c r="C858">
        <v>0.90220925061850055</v>
      </c>
      <c r="D858">
        <v>0.29480640152054066</v>
      </c>
      <c r="G858">
        <v>1.1557134608283892</v>
      </c>
      <c r="H858">
        <v>0.91803748482920111</v>
      </c>
      <c r="I858">
        <v>0.43758720657206979</v>
      </c>
      <c r="L858">
        <v>5.6205259442540827</v>
      </c>
      <c r="M858">
        <v>3.4283951523503022</v>
      </c>
      <c r="N858">
        <v>0.58961280304108132</v>
      </c>
      <c r="Q858">
        <v>5.6205259442540827</v>
      </c>
      <c r="R858">
        <v>3.4283951523503022</v>
      </c>
      <c r="S858">
        <v>0.58961280304108132</v>
      </c>
    </row>
    <row r="859" spans="2:19" x14ac:dyDescent="0.25">
      <c r="B859">
        <v>1.1557134608283892</v>
      </c>
      <c r="C859">
        <v>0.91803748482920111</v>
      </c>
      <c r="D859">
        <v>0.43758720657206979</v>
      </c>
      <c r="G859">
        <v>1.8765952683757869</v>
      </c>
      <c r="H859">
        <v>5.8142374395028593</v>
      </c>
      <c r="I859">
        <v>0</v>
      </c>
      <c r="L859">
        <v>2.6966647419329082</v>
      </c>
      <c r="M859">
        <v>3.1213274484192834</v>
      </c>
      <c r="N859">
        <v>1.7503488262882791</v>
      </c>
      <c r="Q859">
        <v>2.6966647419329082</v>
      </c>
      <c r="R859">
        <v>3.1213274484192834</v>
      </c>
      <c r="S859">
        <v>1.7503488262882791</v>
      </c>
    </row>
    <row r="860" spans="2:19" x14ac:dyDescent="0.25">
      <c r="B860" s="12">
        <v>5.8590530904085005</v>
      </c>
      <c r="C860" s="11">
        <v>0.29480640152054066</v>
      </c>
      <c r="D860" s="11">
        <v>0.15978057142389671</v>
      </c>
      <c r="G860">
        <v>1.8093118683195593</v>
      </c>
      <c r="H860">
        <v>2.6439479854350192</v>
      </c>
      <c r="I860">
        <v>0</v>
      </c>
      <c r="L860">
        <v>4.0758630194146095</v>
      </c>
      <c r="M860">
        <v>2.0636448106437846</v>
      </c>
      <c r="N860">
        <v>0.63912228569558682</v>
      </c>
      <c r="Q860">
        <v>4.0758630194146095</v>
      </c>
      <c r="R860">
        <v>2.0636448106437846</v>
      </c>
      <c r="S860">
        <v>0.63912228569558682</v>
      </c>
    </row>
    <row r="861" spans="2:19" x14ac:dyDescent="0.25">
      <c r="B861">
        <v>1.8765952683757869</v>
      </c>
      <c r="C861">
        <v>5.8142374395028593</v>
      </c>
      <c r="D861">
        <v>0</v>
      </c>
      <c r="G861">
        <v>0.78985865236382513</v>
      </c>
      <c r="H861">
        <v>6.5947789880248564</v>
      </c>
      <c r="I861">
        <v>9.4284928488181707E-2</v>
      </c>
      <c r="L861">
        <v>2.4540091971067981</v>
      </c>
      <c r="M861">
        <v>8.1399324153040027</v>
      </c>
      <c r="N861">
        <v>1.1113940638072077</v>
      </c>
      <c r="Q861">
        <v>2.4540091971067981</v>
      </c>
      <c r="R861">
        <v>8.1399324153040027</v>
      </c>
      <c r="S861">
        <v>1.1113940638072077</v>
      </c>
    </row>
    <row r="862" spans="2:19" x14ac:dyDescent="0.25">
      <c r="B862">
        <v>1.8093118683195593</v>
      </c>
      <c r="C862">
        <v>2.6439479854350192</v>
      </c>
      <c r="D862">
        <v>0</v>
      </c>
      <c r="G862">
        <v>1.1973875398655214</v>
      </c>
      <c r="H862">
        <v>1.7681653301487243</v>
      </c>
      <c r="I862">
        <v>0.84570726392768869</v>
      </c>
      <c r="L862">
        <v>5.4988890115594451</v>
      </c>
      <c r="M862">
        <v>4.4065799757250321</v>
      </c>
      <c r="N862">
        <v>0.42285363196384435</v>
      </c>
      <c r="Q862">
        <v>5.4988890115594451</v>
      </c>
      <c r="R862">
        <v>4.4065799757250321</v>
      </c>
      <c r="S862">
        <v>0.42285363196384435</v>
      </c>
    </row>
    <row r="863" spans="2:19" x14ac:dyDescent="0.25">
      <c r="B863">
        <v>0.78985865236382513</v>
      </c>
      <c r="C863">
        <v>6.5947789880248564</v>
      </c>
      <c r="D863">
        <v>9.4284928488181707E-2</v>
      </c>
      <c r="G863">
        <v>1.6857386335999669</v>
      </c>
      <c r="H863">
        <v>4.8302895478427139</v>
      </c>
      <c r="I863">
        <v>0.579813166803261</v>
      </c>
      <c r="L863">
        <v>1.1544087996086676</v>
      </c>
      <c r="M863">
        <v>6.5947789880248564</v>
      </c>
      <c r="N863">
        <v>3.0171177116218146</v>
      </c>
      <c r="Q863">
        <v>1.1544087996086676</v>
      </c>
      <c r="R863">
        <v>6.5947789880248564</v>
      </c>
      <c r="S863">
        <v>3.0171177116218146</v>
      </c>
    </row>
    <row r="864" spans="2:19" x14ac:dyDescent="0.25">
      <c r="B864">
        <v>1.1973875398655214</v>
      </c>
      <c r="C864">
        <v>1.7681653301487243</v>
      </c>
      <c r="D864">
        <v>0.84570726392768869</v>
      </c>
      <c r="G864">
        <v>1.137568202901605</v>
      </c>
      <c r="H864">
        <v>0.37488814275040683</v>
      </c>
      <c r="I864">
        <v>1.231250289728584</v>
      </c>
      <c r="L864">
        <v>3.5921626195965644</v>
      </c>
      <c r="M864">
        <v>8.6496736420788949</v>
      </c>
      <c r="N864">
        <v>2.1142681598192219</v>
      </c>
      <c r="Q864">
        <v>3.5921626195965644</v>
      </c>
      <c r="R864">
        <v>8.6496736420788949</v>
      </c>
      <c r="S864">
        <v>2.1142681598192219</v>
      </c>
    </row>
    <row r="865" spans="1:133" x14ac:dyDescent="0.25">
      <c r="B865">
        <v>1.6857386335999669</v>
      </c>
      <c r="C865">
        <v>4.8302895478427139</v>
      </c>
      <c r="D865">
        <v>0.579813166803261</v>
      </c>
      <c r="G865">
        <v>1.8605559806409151</v>
      </c>
      <c r="H865">
        <v>0</v>
      </c>
      <c r="I865">
        <v>0.3452578191185654</v>
      </c>
      <c r="L865">
        <v>5.3381723397332284</v>
      </c>
      <c r="M865">
        <v>3.2201930318951426</v>
      </c>
      <c r="N865">
        <v>1.8554021337704352</v>
      </c>
      <c r="Q865">
        <v>5.3381723397332284</v>
      </c>
      <c r="R865">
        <v>3.2201930318951426</v>
      </c>
      <c r="S865">
        <v>1.8554021337704352</v>
      </c>
    </row>
    <row r="866" spans="1:133" x14ac:dyDescent="0.25">
      <c r="B866">
        <v>1.137568202901605</v>
      </c>
      <c r="C866">
        <v>0.37488814275040683</v>
      </c>
      <c r="D866">
        <v>1.231250289728584</v>
      </c>
      <c r="G866">
        <v>1.2155200123457937</v>
      </c>
      <c r="H866">
        <v>0</v>
      </c>
      <c r="I866">
        <v>0</v>
      </c>
      <c r="L866">
        <v>2.6001558923465256</v>
      </c>
      <c r="M866">
        <v>0.93722035687601701</v>
      </c>
      <c r="N866">
        <v>1.231250289728584</v>
      </c>
      <c r="Q866">
        <v>2.6001558923465256</v>
      </c>
      <c r="R866">
        <v>0.93722035687601701</v>
      </c>
      <c r="S866">
        <v>1.231250289728584</v>
      </c>
    </row>
    <row r="867" spans="1:133" x14ac:dyDescent="0.25">
      <c r="B867">
        <v>1.8605559806409151</v>
      </c>
      <c r="C867">
        <v>0</v>
      </c>
      <c r="D867">
        <v>0.3452578191185654</v>
      </c>
      <c r="G867">
        <v>1.1827326265447655</v>
      </c>
      <c r="H867">
        <v>0.32017215016169898</v>
      </c>
      <c r="I867">
        <v>0.61976796112905497</v>
      </c>
      <c r="L867">
        <v>3.1191673793097694</v>
      </c>
      <c r="M867">
        <v>6.6873018970404277E-2</v>
      </c>
      <c r="N867">
        <v>0.6905156382371308</v>
      </c>
      <c r="Q867">
        <v>3.1191673793097694</v>
      </c>
      <c r="R867">
        <v>6.6873018970404277E-2</v>
      </c>
      <c r="S867">
        <v>0.6905156382371308</v>
      </c>
    </row>
    <row r="868" spans="1:133" x14ac:dyDescent="0.25">
      <c r="B868">
        <v>1.2155200123457937</v>
      </c>
      <c r="C868">
        <v>0</v>
      </c>
      <c r="D868">
        <v>0</v>
      </c>
      <c r="G868">
        <v>0.85108026287954386</v>
      </c>
      <c r="H868">
        <v>0</v>
      </c>
      <c r="I868">
        <v>0</v>
      </c>
      <c r="L868">
        <v>3.0631104311113999</v>
      </c>
      <c r="M868">
        <v>0.48117827857316009</v>
      </c>
      <c r="N868">
        <v>0.37046468793573595</v>
      </c>
      <c r="Q868">
        <v>3.0631104311113999</v>
      </c>
      <c r="R868">
        <v>0.48117827857316009</v>
      </c>
      <c r="S868">
        <v>0.37046468793573595</v>
      </c>
    </row>
    <row r="869" spans="1:133" x14ac:dyDescent="0.25">
      <c r="B869">
        <v>1.1827326265447655</v>
      </c>
      <c r="C869">
        <v>0.32017215016169898</v>
      </c>
      <c r="D869">
        <v>0.61976796112905497</v>
      </c>
      <c r="G869">
        <v>1.1747709047065491</v>
      </c>
      <c r="H869">
        <v>0.58754399676333757</v>
      </c>
      <c r="I869">
        <v>0.24480999745275198</v>
      </c>
      <c r="L869">
        <v>2.8323333951466756</v>
      </c>
      <c r="M869">
        <v>1.0405594880255216</v>
      </c>
      <c r="N869">
        <v>0.95782321265399406</v>
      </c>
      <c r="Q869">
        <v>2.8323333951466756</v>
      </c>
      <c r="R869">
        <v>1.0405594880255216</v>
      </c>
      <c r="S869">
        <v>0.95782321265399406</v>
      </c>
    </row>
    <row r="870" spans="1:133" x14ac:dyDescent="0.25">
      <c r="B870">
        <v>0.85108026287954386</v>
      </c>
      <c r="C870">
        <v>0</v>
      </c>
      <c r="D870">
        <v>0</v>
      </c>
      <c r="G870">
        <v>0.66448427880032679</v>
      </c>
      <c r="H870">
        <v>0.6004868404166761</v>
      </c>
      <c r="I870">
        <v>0</v>
      </c>
      <c r="L870">
        <v>4.2022087979677476</v>
      </c>
      <c r="M870">
        <v>1.902841355331919</v>
      </c>
      <c r="N870">
        <v>0.26921228055968588</v>
      </c>
      <c r="Q870">
        <v>4.2022087979677476</v>
      </c>
      <c r="R870">
        <v>1.902841355331919</v>
      </c>
      <c r="S870">
        <v>0.26921228055968588</v>
      </c>
    </row>
    <row r="871" spans="1:133" x14ac:dyDescent="0.25">
      <c r="B871">
        <v>1.1747709047065491</v>
      </c>
      <c r="C871">
        <v>0.58754399676333757</v>
      </c>
      <c r="D871">
        <v>0.24480999745275198</v>
      </c>
      <c r="G871">
        <v>0.75427946741500129</v>
      </c>
      <c r="H871">
        <v>2.4625005794571675</v>
      </c>
      <c r="I871">
        <v>0</v>
      </c>
      <c r="L871">
        <v>3.5920879586219479</v>
      </c>
      <c r="M871">
        <v>0.88131599514500636</v>
      </c>
      <c r="N871">
        <v>0.36721499617912795</v>
      </c>
      <c r="Q871">
        <v>3.5920879586219479</v>
      </c>
      <c r="R871">
        <v>0.88131599514500636</v>
      </c>
      <c r="S871">
        <v>0.36721499617912795</v>
      </c>
    </row>
    <row r="872" spans="1:133" x14ac:dyDescent="0.25">
      <c r="B872">
        <v>0.66448427880032679</v>
      </c>
      <c r="C872">
        <v>0.6004868404166761</v>
      </c>
      <c r="D872">
        <v>0</v>
      </c>
      <c r="G872">
        <v>0.88650019768954413</v>
      </c>
      <c r="H872">
        <v>1.8905649197036565</v>
      </c>
      <c r="I872">
        <v>0</v>
      </c>
      <c r="L872">
        <v>2.6579371152013072</v>
      </c>
      <c r="M872">
        <v>2.4019473616667044</v>
      </c>
      <c r="N872">
        <v>1.2980622980336758</v>
      </c>
      <c r="Q872">
        <v>2.6579371152013072</v>
      </c>
      <c r="R872">
        <v>2.4019473616667044</v>
      </c>
      <c r="S872">
        <v>1.2980622980336758</v>
      </c>
    </row>
    <row r="873" spans="1:133" x14ac:dyDescent="0.25">
      <c r="B873">
        <v>0.75427946741500129</v>
      </c>
      <c r="C873">
        <v>2.4625005794571675</v>
      </c>
      <c r="D873">
        <v>0</v>
      </c>
      <c r="G873">
        <v>2.0231881338667157</v>
      </c>
      <c r="H873">
        <v>0.7898586883567128</v>
      </c>
      <c r="I873">
        <v>0</v>
      </c>
      <c r="L873">
        <v>2.8914046250908383</v>
      </c>
      <c r="M873">
        <v>3.4885424875643207</v>
      </c>
      <c r="N873">
        <v>0.76511114179328243</v>
      </c>
      <c r="Q873">
        <v>2.8914046250908383</v>
      </c>
      <c r="R873">
        <v>3.4885424875643207</v>
      </c>
      <c r="S873">
        <v>0.76511114179328243</v>
      </c>
    </row>
    <row r="874" spans="1:133" x14ac:dyDescent="0.25">
      <c r="B874">
        <v>0.88650019768954413</v>
      </c>
      <c r="C874">
        <v>1.8905649197036565</v>
      </c>
      <c r="D874">
        <v>0</v>
      </c>
      <c r="G874">
        <v>0.41792854968136078</v>
      </c>
      <c r="H874">
        <v>0</v>
      </c>
      <c r="I874">
        <v>0.3949293337804109</v>
      </c>
      <c r="L874">
        <v>3.2258757193702854</v>
      </c>
      <c r="M874">
        <v>2.8808608300246195</v>
      </c>
      <c r="N874">
        <v>0</v>
      </c>
      <c r="Q874">
        <v>3.2258757193702854</v>
      </c>
      <c r="R874">
        <v>2.8808608300246195</v>
      </c>
      <c r="S874">
        <v>0</v>
      </c>
    </row>
    <row r="875" spans="1:133" x14ac:dyDescent="0.25">
      <c r="B875">
        <v>2.0231881338667157</v>
      </c>
      <c r="C875">
        <v>0.7898586883567128</v>
      </c>
      <c r="D875">
        <v>0</v>
      </c>
      <c r="G875">
        <v>0.64403860637902843</v>
      </c>
      <c r="H875">
        <v>6.3126006486031043</v>
      </c>
      <c r="I875">
        <v>0.53571767494855582</v>
      </c>
      <c r="L875">
        <v>6.1444972954470618</v>
      </c>
      <c r="M875">
        <v>2.106289835617901</v>
      </c>
      <c r="N875">
        <v>0</v>
      </c>
      <c r="Q875">
        <v>6.1444972954470618</v>
      </c>
      <c r="R875">
        <v>2.106289835617901</v>
      </c>
      <c r="S875">
        <v>0</v>
      </c>
    </row>
    <row r="876" spans="1:133" x14ac:dyDescent="0.25">
      <c r="B876">
        <v>0.41792854968136078</v>
      </c>
      <c r="C876">
        <v>0</v>
      </c>
      <c r="D876">
        <v>0.3949293337804109</v>
      </c>
      <c r="G876">
        <v>0.55767109116714053</v>
      </c>
      <c r="H876">
        <v>2.0420736187551882</v>
      </c>
      <c r="I876">
        <v>0.30262055174646507</v>
      </c>
      <c r="L876">
        <v>2.2289522649672575</v>
      </c>
      <c r="M876">
        <v>3.4885424637017155</v>
      </c>
      <c r="N876">
        <v>0.5265724450405479</v>
      </c>
      <c r="Q876">
        <v>2.2289522649672575</v>
      </c>
      <c r="R876">
        <v>3.4885424637017155</v>
      </c>
      <c r="S876">
        <v>0.5265724450405479</v>
      </c>
    </row>
    <row r="877" spans="1:133" s="9" customFormat="1" x14ac:dyDescent="0.25">
      <c r="A877"/>
      <c r="B877">
        <v>0.64403860637902843</v>
      </c>
      <c r="C877">
        <v>6.3126006486031043</v>
      </c>
      <c r="D877">
        <v>0.53571767494855582</v>
      </c>
      <c r="E877"/>
      <c r="F877"/>
      <c r="G877">
        <v>1.2257041281290753</v>
      </c>
      <c r="H877">
        <v>1.4862429267531678</v>
      </c>
      <c r="I877">
        <v>0.16100965159475711</v>
      </c>
      <c r="J877"/>
      <c r="K877"/>
      <c r="L877">
        <v>5.1523088510322275</v>
      </c>
      <c r="M877">
        <v>6.977084927403431</v>
      </c>
      <c r="N877">
        <v>2.7551194711640012</v>
      </c>
      <c r="O877"/>
      <c r="P877"/>
      <c r="Q877">
        <v>5.1523088510322275</v>
      </c>
      <c r="R877">
        <v>6.977084927403431</v>
      </c>
      <c r="S877">
        <v>2.7551194711640012</v>
      </c>
      <c r="T877"/>
      <c r="U877"/>
      <c r="V877"/>
      <c r="W877"/>
      <c r="X877"/>
      <c r="Y877"/>
      <c r="Z877"/>
      <c r="AA877"/>
      <c r="AB877"/>
      <c r="AC877"/>
      <c r="AD877"/>
      <c r="AE877"/>
      <c r="AF877"/>
      <c r="AG877"/>
      <c r="AH877"/>
      <c r="AI877"/>
      <c r="AJ877"/>
      <c r="AK877"/>
      <c r="AL877"/>
      <c r="AM877"/>
      <c r="AN877"/>
      <c r="AO877"/>
      <c r="AP877"/>
      <c r="AQ877"/>
      <c r="AR877"/>
      <c r="AS877"/>
      <c r="AT877"/>
      <c r="AU877"/>
      <c r="AV877"/>
      <c r="AW877"/>
      <c r="AX877"/>
      <c r="AY877"/>
      <c r="AZ877"/>
      <c r="BA877"/>
      <c r="BB877"/>
      <c r="BC877"/>
      <c r="BD877"/>
      <c r="BE877"/>
      <c r="BF877"/>
      <c r="BG877"/>
      <c r="BH877"/>
      <c r="BI877"/>
      <c r="BJ877"/>
      <c r="BK877"/>
      <c r="BL877"/>
      <c r="BM877"/>
      <c r="BN877"/>
      <c r="BO877"/>
      <c r="BP877"/>
      <c r="BQ877"/>
      <c r="BR877"/>
      <c r="BS877"/>
      <c r="BT877"/>
      <c r="BU877"/>
      <c r="BV877"/>
      <c r="BW877"/>
      <c r="BX877"/>
      <c r="BY877"/>
      <c r="BZ877"/>
      <c r="CA877"/>
      <c r="CB877"/>
      <c r="CC877"/>
      <c r="CD877"/>
      <c r="CE877"/>
      <c r="CF877"/>
      <c r="CG877"/>
      <c r="CH877"/>
      <c r="CI877"/>
      <c r="CJ877"/>
      <c r="CK877"/>
      <c r="CL877"/>
      <c r="CM877"/>
      <c r="CN877"/>
      <c r="CO877"/>
      <c r="CP877"/>
      <c r="CQ877"/>
      <c r="CR877"/>
      <c r="CS877"/>
      <c r="CT877"/>
      <c r="CU877"/>
      <c r="CV877"/>
      <c r="CW877"/>
      <c r="CX877"/>
      <c r="CY877"/>
      <c r="CZ877"/>
      <c r="DA877"/>
      <c r="DB877"/>
      <c r="DC877"/>
      <c r="DD877"/>
      <c r="DE877"/>
      <c r="DF877"/>
      <c r="DG877"/>
      <c r="DH877"/>
      <c r="DI877"/>
      <c r="DJ877"/>
      <c r="DK877"/>
      <c r="DL877"/>
      <c r="DM877"/>
      <c r="DN877"/>
      <c r="DO877"/>
      <c r="DP877"/>
      <c r="DQ877"/>
      <c r="DR877"/>
      <c r="DS877"/>
      <c r="DT877"/>
      <c r="DU877"/>
      <c r="DV877"/>
      <c r="DW877"/>
      <c r="DX877"/>
      <c r="DY877"/>
      <c r="DZ877"/>
      <c r="EA877"/>
      <c r="EB877"/>
      <c r="EC877"/>
    </row>
    <row r="878" spans="1:133" x14ac:dyDescent="0.25">
      <c r="B878">
        <v>0.55767109116714053</v>
      </c>
      <c r="C878">
        <v>2.0420736187551882</v>
      </c>
      <c r="D878">
        <v>0.30262055174646507</v>
      </c>
      <c r="G878">
        <v>1.3718158660240374</v>
      </c>
      <c r="H878">
        <v>0.42020084024410514</v>
      </c>
      <c r="I878">
        <v>0.58961280304108132</v>
      </c>
      <c r="L878">
        <v>4.7587933112929326</v>
      </c>
      <c r="M878">
        <v>2.450488342506226</v>
      </c>
      <c r="N878">
        <v>1.3113557242346821</v>
      </c>
      <c r="Q878">
        <v>4.7587933112929326</v>
      </c>
      <c r="R878">
        <v>2.450488342506226</v>
      </c>
      <c r="S878">
        <v>1.3113557242346821</v>
      </c>
    </row>
    <row r="879" spans="1:133" x14ac:dyDescent="0.25">
      <c r="B879">
        <v>1.2257041281290753</v>
      </c>
      <c r="C879">
        <v>1.4862429267531678</v>
      </c>
      <c r="D879">
        <v>0.16100965159475711</v>
      </c>
      <c r="G879">
        <v>1.0909741105085329</v>
      </c>
      <c r="H879">
        <v>0.52657245890447524</v>
      </c>
      <c r="I879">
        <v>0.39492932858143837</v>
      </c>
      <c r="L879">
        <v>3.9599671831862433</v>
      </c>
      <c r="M879">
        <v>5.2018502436360876</v>
      </c>
      <c r="N879">
        <v>1.6100965159475711</v>
      </c>
      <c r="Q879">
        <v>3.9599671831862433</v>
      </c>
      <c r="R879">
        <v>5.2018502436360876</v>
      </c>
      <c r="S879">
        <v>1.6100965159475711</v>
      </c>
    </row>
    <row r="880" spans="1:133" x14ac:dyDescent="0.25">
      <c r="B880">
        <v>1.3718158660240374</v>
      </c>
      <c r="C880">
        <v>0.42020084024410514</v>
      </c>
      <c r="D880">
        <v>0.58961280304108132</v>
      </c>
      <c r="G880">
        <v>1.800249138359115</v>
      </c>
      <c r="H880">
        <v>0.95685735892920387</v>
      </c>
      <c r="I880">
        <v>0.15777327633090041</v>
      </c>
      <c r="L880">
        <v>6.3723059583052057</v>
      </c>
      <c r="M880">
        <v>3.7818075621969465</v>
      </c>
      <c r="N880">
        <v>1.1792256060821626</v>
      </c>
      <c r="Q880">
        <v>6.3723059583052057</v>
      </c>
      <c r="R880">
        <v>3.7818075621969465</v>
      </c>
      <c r="S880">
        <v>1.1792256060821626</v>
      </c>
    </row>
    <row r="881" spans="1:19" x14ac:dyDescent="0.25">
      <c r="B881">
        <v>1.0909741105085329</v>
      </c>
      <c r="C881">
        <v>0.52657245890447524</v>
      </c>
      <c r="D881">
        <v>0.39492932858143837</v>
      </c>
      <c r="G881">
        <v>2.3256949758011438</v>
      </c>
      <c r="H881">
        <v>1.7813834196230895</v>
      </c>
      <c r="I881">
        <v>0</v>
      </c>
      <c r="L881">
        <v>6.3720611764215196</v>
      </c>
      <c r="M881">
        <v>4.6733305727772176</v>
      </c>
      <c r="N881">
        <v>5.1340812715586983</v>
      </c>
      <c r="Q881">
        <v>6.3720611764215196</v>
      </c>
      <c r="R881">
        <v>4.6733305727772176</v>
      </c>
      <c r="S881">
        <v>5.1340812715586983</v>
      </c>
    </row>
    <row r="882" spans="1:19" x14ac:dyDescent="0.25">
      <c r="B882">
        <v>1.800249138359115</v>
      </c>
      <c r="C882">
        <v>0.95685735892920387</v>
      </c>
      <c r="D882">
        <v>0.15777327633090041</v>
      </c>
      <c r="G882">
        <v>2.2868745660099674</v>
      </c>
      <c r="H882">
        <v>1.4544376536961181</v>
      </c>
      <c r="I882">
        <v>1.4203351931252188</v>
      </c>
      <c r="L882">
        <v>7.3084741139355112</v>
      </c>
      <c r="M882">
        <v>6.219572833039825</v>
      </c>
      <c r="N882">
        <v>4.6806071978167125</v>
      </c>
      <c r="Q882">
        <v>7.3084741139355112</v>
      </c>
      <c r="R882">
        <v>6.219572833039825</v>
      </c>
      <c r="S882">
        <v>4.6806071978167125</v>
      </c>
    </row>
    <row r="883" spans="1:19" x14ac:dyDescent="0.25">
      <c r="B883">
        <v>2.3256949758011438</v>
      </c>
      <c r="C883">
        <v>1.7813834196230895</v>
      </c>
      <c r="D883">
        <v>0</v>
      </c>
      <c r="G883">
        <v>1.5466444455791086</v>
      </c>
      <c r="H883">
        <v>0</v>
      </c>
      <c r="I883">
        <v>0.16546446528991518</v>
      </c>
      <c r="L883">
        <v>6.977084927403431</v>
      </c>
      <c r="M883">
        <v>8.7698876042982867</v>
      </c>
      <c r="N883">
        <v>13.954169854806862</v>
      </c>
      <c r="Q883">
        <v>6.977084927403431</v>
      </c>
      <c r="R883">
        <v>8.7698876042982867</v>
      </c>
      <c r="S883">
        <v>13.954169854806862</v>
      </c>
    </row>
    <row r="884" spans="1:19" x14ac:dyDescent="0.25">
      <c r="B884">
        <v>2.2868745660099674</v>
      </c>
      <c r="C884">
        <v>1.4544376536961181</v>
      </c>
      <c r="D884">
        <v>1.4203351931252188</v>
      </c>
      <c r="G884">
        <v>3.1621466893977104</v>
      </c>
      <c r="H884">
        <v>2.9377200053921855</v>
      </c>
      <c r="I884">
        <v>0.37941851355689543</v>
      </c>
      <c r="L884">
        <v>14.483538918063127</v>
      </c>
      <c r="M884">
        <v>5.6280413556067179</v>
      </c>
      <c r="N884">
        <v>13.530561576613927</v>
      </c>
      <c r="Q884">
        <v>14.483538918063127</v>
      </c>
      <c r="R884">
        <v>5.6280413556067179</v>
      </c>
      <c r="S884">
        <v>13.530561576613927</v>
      </c>
    </row>
    <row r="885" spans="1:19" x14ac:dyDescent="0.25">
      <c r="B885">
        <v>1.5466444455791086</v>
      </c>
      <c r="C885">
        <v>0</v>
      </c>
      <c r="D885">
        <v>0.16546446528991518</v>
      </c>
      <c r="G885">
        <v>1.6829149652308717</v>
      </c>
      <c r="H885">
        <v>0.65752633464202259</v>
      </c>
      <c r="I885">
        <v>0.18730429042953745</v>
      </c>
      <c r="L885">
        <v>11.238949637874857</v>
      </c>
      <c r="M885">
        <v>3.4885424324967711</v>
      </c>
      <c r="N885">
        <v>13.0716927579033</v>
      </c>
      <c r="Q885">
        <v>11.238949637874857</v>
      </c>
      <c r="R885">
        <v>3.4885424324967711</v>
      </c>
      <c r="S885">
        <v>13.0716927579033</v>
      </c>
    </row>
    <row r="886" spans="1:19" x14ac:dyDescent="0.25">
      <c r="B886">
        <v>3.1621466893977104</v>
      </c>
      <c r="C886">
        <v>2.9377200053921855</v>
      </c>
      <c r="D886">
        <v>0.37941851355689543</v>
      </c>
      <c r="G886">
        <v>1.7523840454778707</v>
      </c>
      <c r="H886">
        <v>0.69706305647899192</v>
      </c>
      <c r="I886">
        <v>1.8122298622208752</v>
      </c>
      <c r="L886">
        <v>13.223522519299516</v>
      </c>
      <c r="M886">
        <v>8.4459450155025326</v>
      </c>
      <c r="N886">
        <v>6.8295332440241179</v>
      </c>
      <c r="Q886">
        <v>13.223522519299516</v>
      </c>
      <c r="R886">
        <v>8.4459450155025326</v>
      </c>
      <c r="S886">
        <v>6.8295332440241179</v>
      </c>
    </row>
    <row r="887" spans="1:19" x14ac:dyDescent="0.25">
      <c r="B887">
        <v>1.6829149652308717</v>
      </c>
      <c r="C887">
        <v>0.65752633464202259</v>
      </c>
      <c r="D887">
        <v>0.18730429042953745</v>
      </c>
      <c r="G887">
        <v>1.1502005985787691</v>
      </c>
      <c r="H887">
        <v>0.70654026661296965</v>
      </c>
      <c r="I887">
        <v>1.6416670192830618</v>
      </c>
      <c r="L887">
        <v>8.2042104555004993</v>
      </c>
      <c r="M887">
        <v>4.3835088976134839</v>
      </c>
      <c r="N887">
        <v>9.6461709571211784</v>
      </c>
      <c r="Q887">
        <v>8.2042104555004993</v>
      </c>
      <c r="R887">
        <v>4.3835088976134839</v>
      </c>
      <c r="S887">
        <v>9.6461709571211784</v>
      </c>
    </row>
    <row r="888" spans="1:19" x14ac:dyDescent="0.25">
      <c r="B888">
        <v>1.7523840454778707</v>
      </c>
      <c r="C888">
        <v>0.69706305647899192</v>
      </c>
      <c r="D888">
        <v>1.8122298622208752</v>
      </c>
      <c r="G888">
        <v>1.2221214456998346</v>
      </c>
      <c r="H888">
        <v>1.004082367193694</v>
      </c>
      <c r="I888">
        <v>1.1960717058144426</v>
      </c>
      <c r="L888">
        <v>13.045525671890816</v>
      </c>
      <c r="M888">
        <v>10.107414318945382</v>
      </c>
      <c r="N888">
        <v>12.141940076879864</v>
      </c>
      <c r="Q888">
        <v>13.045525671890816</v>
      </c>
      <c r="R888">
        <v>10.107414318945382</v>
      </c>
      <c r="S888">
        <v>12.141940076879864</v>
      </c>
    </row>
    <row r="889" spans="1:19" x14ac:dyDescent="0.25">
      <c r="B889">
        <v>1.1502005985787691</v>
      </c>
      <c r="C889">
        <v>0.70654026661296965</v>
      </c>
      <c r="D889">
        <v>1.6416670192830618</v>
      </c>
      <c r="G889">
        <v>0.82198475734951248</v>
      </c>
      <c r="H889">
        <v>2.0782806372412215</v>
      </c>
      <c r="I889">
        <v>0.45134780918594347</v>
      </c>
      <c r="L889">
        <v>10.255955337327357</v>
      </c>
      <c r="M889">
        <v>10.892495776949948</v>
      </c>
      <c r="N889">
        <v>17.647920457292912</v>
      </c>
      <c r="Q889">
        <v>10.255955337327357</v>
      </c>
      <c r="R889">
        <v>10.892495776949948</v>
      </c>
      <c r="S889">
        <v>17.647920457292912</v>
      </c>
    </row>
    <row r="890" spans="1:19" x14ac:dyDescent="0.25">
      <c r="B890">
        <v>1.2221214456998346</v>
      </c>
      <c r="C890">
        <v>1.004082367193694</v>
      </c>
      <c r="D890">
        <v>1.1960717058144426</v>
      </c>
      <c r="G890">
        <v>1.0553573881020979</v>
      </c>
      <c r="H890">
        <v>0.76113655040889394</v>
      </c>
      <c r="I890">
        <v>0.4587672286878709</v>
      </c>
      <c r="L890">
        <v>11.018491764404859</v>
      </c>
      <c r="M890">
        <v>10.349772092611923</v>
      </c>
      <c r="N890">
        <v>15.100405285907337</v>
      </c>
      <c r="Q890">
        <v>11.018491764404859</v>
      </c>
      <c r="R890">
        <v>10.349772092611923</v>
      </c>
      <c r="S890">
        <v>15.100405285907337</v>
      </c>
    </row>
    <row r="891" spans="1:19" x14ac:dyDescent="0.25">
      <c r="B891">
        <v>0.82198475734951248</v>
      </c>
      <c r="C891">
        <v>2.0782806372412215</v>
      </c>
      <c r="D891">
        <v>0.45134780918594347</v>
      </c>
      <c r="L891">
        <v>11.214220618125491</v>
      </c>
      <c r="M891">
        <v>12.46968382344733</v>
      </c>
      <c r="N891">
        <v>14.781640750839649</v>
      </c>
      <c r="Q891">
        <v>11.214220618125491</v>
      </c>
      <c r="R891">
        <v>12.46968382344733</v>
      </c>
      <c r="S891">
        <v>14.781640750839649</v>
      </c>
    </row>
    <row r="892" spans="1:19" x14ac:dyDescent="0.25">
      <c r="B892">
        <v>1.0553573881020979</v>
      </c>
      <c r="C892">
        <v>0.76113655040889394</v>
      </c>
      <c r="D892">
        <v>0.4587672286878709</v>
      </c>
      <c r="L892" s="11">
        <v>12.898812521247862</v>
      </c>
      <c r="M892" s="12">
        <v>22.072959961857926</v>
      </c>
      <c r="N892" s="11">
        <v>17.089079268623191</v>
      </c>
    </row>
    <row r="894" spans="1:19" x14ac:dyDescent="0.25">
      <c r="A894" t="s">
        <v>159</v>
      </c>
      <c r="B894">
        <f>AVERAGE(B850:B892)</f>
        <v>1.624349137991737</v>
      </c>
      <c r="C894">
        <f t="shared" ref="C894:D894" si="166">AVERAGE(C850:C892)</f>
        <v>1.6286030674999292</v>
      </c>
      <c r="D894">
        <f t="shared" si="166"/>
        <v>0.52274354541141332</v>
      </c>
      <c r="F894" s="1" t="s">
        <v>238</v>
      </c>
      <c r="G894">
        <f>AVERAGE(G850:G890)</f>
        <v>1.4940163135086597</v>
      </c>
      <c r="H894">
        <f>AVERAGE(H850:H890)</f>
        <v>1.4606127635225832</v>
      </c>
      <c r="I894">
        <f>AVERAGE(I850:I890)</f>
        <v>0.53622118204400893</v>
      </c>
      <c r="K894" t="s">
        <v>159</v>
      </c>
      <c r="L894">
        <f>AVERAGE(L850:L892)</f>
        <v>5.5484456868397336</v>
      </c>
      <c r="M894">
        <f>AVERAGE(M850:M892)</f>
        <v>4.5318937181652936</v>
      </c>
      <c r="N894">
        <f>AVERAGE(N850:N892)</f>
        <v>4.2913849469769509</v>
      </c>
      <c r="P894" s="1" t="s">
        <v>238</v>
      </c>
      <c r="Q894">
        <f>AVERAGE(Q850:Q890)</f>
        <v>5.230978814505737</v>
      </c>
      <c r="R894">
        <f>AVERAGE(R850:R890)</f>
        <v>3.910458197458595</v>
      </c>
      <c r="S894">
        <f>AVERAGE(S850:S890)</f>
        <v>3.723386163427953</v>
      </c>
    </row>
    <row r="895" spans="1:19" x14ac:dyDescent="0.25">
      <c r="A895" t="s">
        <v>150</v>
      </c>
      <c r="B895">
        <f>STDEV(B850:B892)/SQRT(43)</f>
        <v>0.14777734840713963</v>
      </c>
      <c r="C895">
        <f t="shared" ref="C895:N895" si="167">STDEV(C850:C892)/SQRT(43)</f>
        <v>0.31822895949173347</v>
      </c>
      <c r="D895">
        <f t="shared" si="167"/>
        <v>7.9084253638835936E-2</v>
      </c>
      <c r="F895" s="1" t="s">
        <v>239</v>
      </c>
      <c r="K895" t="s">
        <v>150</v>
      </c>
      <c r="L895">
        <f t="shared" si="167"/>
        <v>0.5647117284937988</v>
      </c>
      <c r="M895">
        <f t="shared" si="167"/>
        <v>0.65431757255501588</v>
      </c>
      <c r="N895">
        <f t="shared" si="167"/>
        <v>0.83701389188876696</v>
      </c>
      <c r="P895" s="1" t="s">
        <v>239</v>
      </c>
    </row>
    <row r="896" spans="1:19" x14ac:dyDescent="0.25">
      <c r="A896" t="s">
        <v>138</v>
      </c>
      <c r="B896">
        <f>3*STDEV(B850:B892)</f>
        <v>2.9071226323925288</v>
      </c>
      <c r="C896">
        <f t="shared" ref="C896:D896" si="168">3*STDEV(C850:C892)</f>
        <v>6.2603005155589013</v>
      </c>
      <c r="D896">
        <f t="shared" si="168"/>
        <v>1.5557703944309202</v>
      </c>
      <c r="L896">
        <f>STDEV(L850:L892)*3</f>
        <v>11.109187330651222</v>
      </c>
      <c r="M896">
        <f t="shared" ref="M896:N896" si="169">STDEV(M850:M892)*3</f>
        <v>12.87194177220009</v>
      </c>
      <c r="N896">
        <f t="shared" si="169"/>
        <v>16.466001420142049</v>
      </c>
    </row>
    <row r="897" spans="1:133" x14ac:dyDescent="0.25">
      <c r="A897" s="10" t="s">
        <v>139</v>
      </c>
      <c r="B897" s="10">
        <f>B894+B896</f>
        <v>4.5314717703842655</v>
      </c>
      <c r="C897" s="10">
        <f t="shared" ref="C897:D897" si="170">C894+C896</f>
        <v>7.8889035830588305</v>
      </c>
      <c r="D897" s="10">
        <f t="shared" si="170"/>
        <v>2.0785139398423338</v>
      </c>
      <c r="E897" s="10"/>
      <c r="F897" s="10"/>
      <c r="G897" s="10"/>
      <c r="H897" s="10"/>
      <c r="I897" s="10"/>
      <c r="J897" s="10"/>
      <c r="K897" s="10"/>
      <c r="L897" s="10">
        <f>L894+L896</f>
        <v>16.657633017490955</v>
      </c>
      <c r="M897" s="10">
        <f>M894+M896</f>
        <v>17.403835490365385</v>
      </c>
      <c r="N897" s="10">
        <f>N894+N896</f>
        <v>20.757386367119</v>
      </c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  <c r="AQ897" s="10"/>
      <c r="AR897" s="10"/>
      <c r="AS897" s="10"/>
      <c r="AT897" s="10"/>
      <c r="AU897" s="10"/>
      <c r="AV897" s="10"/>
      <c r="AW897" s="10"/>
      <c r="AX897" s="10"/>
      <c r="AY897" s="10"/>
      <c r="AZ897" s="10"/>
      <c r="BA897" s="10"/>
      <c r="BB897" s="10"/>
      <c r="BC897" s="10"/>
      <c r="BD897" s="10"/>
      <c r="BE897" s="10"/>
      <c r="BF897" s="10"/>
      <c r="BG897" s="10"/>
      <c r="BH897" s="10"/>
      <c r="BI897" s="10"/>
      <c r="BJ897" s="10"/>
      <c r="BK897" s="10"/>
      <c r="BL897" s="10"/>
      <c r="BM897" s="10"/>
      <c r="BN897" s="10"/>
      <c r="BO897" s="10"/>
      <c r="BP897" s="10"/>
      <c r="BQ897" s="10"/>
      <c r="BR897" s="10"/>
      <c r="BS897" s="10"/>
      <c r="BT897" s="10"/>
      <c r="BU897" s="10"/>
      <c r="BV897" s="10"/>
      <c r="BW897" s="10"/>
      <c r="BX897" s="10"/>
      <c r="BY897" s="10"/>
      <c r="BZ897" s="10"/>
      <c r="CA897" s="10"/>
      <c r="CB897" s="10"/>
      <c r="CC897" s="10"/>
      <c r="CD897" s="10"/>
      <c r="CE897" s="10"/>
      <c r="CF897" s="10"/>
      <c r="CG897" s="10"/>
      <c r="CH897" s="10"/>
      <c r="CI897" s="10"/>
      <c r="CJ897" s="10"/>
      <c r="CK897" s="10"/>
      <c r="CL897" s="10"/>
      <c r="CM897" s="10"/>
      <c r="CN897" s="10"/>
      <c r="CO897" s="10"/>
      <c r="CP897" s="10"/>
      <c r="CQ897" s="10"/>
      <c r="CR897" s="10"/>
      <c r="CS897" s="10"/>
      <c r="CT897" s="10"/>
      <c r="CU897" s="10"/>
      <c r="CV897" s="10"/>
      <c r="CW897" s="10"/>
      <c r="CX897" s="10"/>
      <c r="CY897" s="10"/>
      <c r="CZ897" s="10"/>
      <c r="DA897" s="10"/>
      <c r="DB897" s="10"/>
      <c r="DC897" s="10"/>
      <c r="DD897" s="10"/>
      <c r="DE897" s="10"/>
      <c r="DF897" s="10"/>
      <c r="DG897" s="10"/>
      <c r="DH897" s="10"/>
      <c r="DI897" s="10"/>
      <c r="DJ897" s="10"/>
      <c r="DK897" s="10"/>
      <c r="DL897" s="10"/>
      <c r="DM897" s="10"/>
      <c r="DN897" s="10"/>
      <c r="DO897" s="10"/>
      <c r="DP897" s="10"/>
      <c r="DQ897" s="10"/>
      <c r="DR897" s="10"/>
      <c r="DS897" s="10"/>
      <c r="DT897" s="10"/>
      <c r="DU897" s="10"/>
      <c r="DV897" s="10"/>
      <c r="DW897" s="10"/>
      <c r="DX897" s="10"/>
      <c r="DY897" s="10"/>
      <c r="DZ897" s="10"/>
      <c r="EA897" s="10"/>
      <c r="EB897" s="10"/>
      <c r="EC897" s="10"/>
    </row>
    <row r="900" spans="1:133" x14ac:dyDescent="0.25">
      <c r="A900" s="15"/>
    </row>
    <row r="901" spans="1:133" x14ac:dyDescent="0.25">
      <c r="A901" s="16" t="s">
        <v>257</v>
      </c>
      <c r="B901" t="s">
        <v>0</v>
      </c>
      <c r="C901" t="s">
        <v>0</v>
      </c>
      <c r="D901" t="s">
        <v>0</v>
      </c>
      <c r="E901" t="s">
        <v>0</v>
      </c>
      <c r="F901" t="s">
        <v>0</v>
      </c>
      <c r="G901" t="s">
        <v>0</v>
      </c>
      <c r="H901" t="s">
        <v>0</v>
      </c>
      <c r="I901" t="s">
        <v>0</v>
      </c>
      <c r="J901" t="s">
        <v>0</v>
      </c>
      <c r="K901" t="s">
        <v>0</v>
      </c>
      <c r="L901" t="s">
        <v>0</v>
      </c>
      <c r="M901" t="s">
        <v>0</v>
      </c>
      <c r="N901" t="s">
        <v>0</v>
      </c>
      <c r="O901" t="s">
        <v>0</v>
      </c>
      <c r="P901" t="s">
        <v>0</v>
      </c>
      <c r="Q901" t="s">
        <v>0</v>
      </c>
      <c r="R901" t="s">
        <v>0</v>
      </c>
      <c r="S901" t="s">
        <v>0</v>
      </c>
      <c r="T901" t="s">
        <v>0</v>
      </c>
      <c r="U901" t="s">
        <v>0</v>
      </c>
      <c r="V901" t="s">
        <v>0</v>
      </c>
      <c r="W901" t="s">
        <v>0</v>
      </c>
      <c r="X901" t="s">
        <v>0</v>
      </c>
      <c r="Y901" t="s">
        <v>0</v>
      </c>
      <c r="Z901" t="s">
        <v>0</v>
      </c>
      <c r="AA901" t="s">
        <v>0</v>
      </c>
      <c r="AB901" t="s">
        <v>0</v>
      </c>
      <c r="AC901" t="s">
        <v>0</v>
      </c>
      <c r="AD901" t="s">
        <v>0</v>
      </c>
      <c r="AE901" t="s">
        <v>0</v>
      </c>
      <c r="AF901" t="s">
        <v>0</v>
      </c>
      <c r="AG901" t="s">
        <v>0</v>
      </c>
      <c r="AH901" t="s">
        <v>0</v>
      </c>
      <c r="AI901" t="s">
        <v>0</v>
      </c>
      <c r="AJ901" t="s">
        <v>0</v>
      </c>
      <c r="AK901" t="s">
        <v>0</v>
      </c>
      <c r="AL901" t="s">
        <v>0</v>
      </c>
      <c r="AM901" t="s">
        <v>0</v>
      </c>
      <c r="AN901" t="s">
        <v>0</v>
      </c>
      <c r="AO901" t="s">
        <v>1</v>
      </c>
      <c r="AP901" t="s">
        <v>1</v>
      </c>
      <c r="AQ901" t="s">
        <v>1</v>
      </c>
      <c r="AR901" t="s">
        <v>1</v>
      </c>
      <c r="AS901" t="s">
        <v>1</v>
      </c>
      <c r="AT901" t="s">
        <v>1</v>
      </c>
      <c r="AU901" t="s">
        <v>1</v>
      </c>
      <c r="AV901" t="s">
        <v>1</v>
      </c>
      <c r="AW901" t="s">
        <v>1</v>
      </c>
      <c r="AX901" t="s">
        <v>1</v>
      </c>
      <c r="AY901" t="s">
        <v>1</v>
      </c>
      <c r="AZ901" t="s">
        <v>1</v>
      </c>
      <c r="BA901" t="s">
        <v>1</v>
      </c>
      <c r="BB901" t="s">
        <v>1</v>
      </c>
      <c r="BC901" t="s">
        <v>1</v>
      </c>
      <c r="BD901" t="s">
        <v>1</v>
      </c>
      <c r="BE901" t="s">
        <v>1</v>
      </c>
      <c r="BF901" t="s">
        <v>1</v>
      </c>
      <c r="BG901" t="s">
        <v>1</v>
      </c>
      <c r="BH901" t="s">
        <v>1</v>
      </c>
      <c r="BI901" t="s">
        <v>1</v>
      </c>
      <c r="BJ901" t="s">
        <v>1</v>
      </c>
      <c r="BK901" t="s">
        <v>1</v>
      </c>
      <c r="BL901" t="s">
        <v>1</v>
      </c>
      <c r="BM901" t="s">
        <v>1</v>
      </c>
      <c r="BN901" t="s">
        <v>1</v>
      </c>
      <c r="BO901" t="s">
        <v>1</v>
      </c>
      <c r="BP901" t="s">
        <v>1</v>
      </c>
      <c r="BQ901" t="s">
        <v>1</v>
      </c>
      <c r="BR901" t="s">
        <v>1</v>
      </c>
      <c r="BS901" t="s">
        <v>1</v>
      </c>
      <c r="BT901" t="s">
        <v>1</v>
      </c>
      <c r="BU901" t="s">
        <v>1</v>
      </c>
      <c r="BV901" t="s">
        <v>1</v>
      </c>
      <c r="BW901" t="s">
        <v>1</v>
      </c>
      <c r="BX901" t="s">
        <v>1</v>
      </c>
      <c r="BY901" t="s">
        <v>1</v>
      </c>
      <c r="BZ901" t="s">
        <v>1</v>
      </c>
      <c r="CA901" t="s">
        <v>155</v>
      </c>
      <c r="CB901" t="s">
        <v>155</v>
      </c>
      <c r="CC901" t="s">
        <v>155</v>
      </c>
      <c r="CD901" t="s">
        <v>155</v>
      </c>
      <c r="CE901" t="s">
        <v>155</v>
      </c>
      <c r="CF901" t="s">
        <v>155</v>
      </c>
      <c r="CG901" t="s">
        <v>155</v>
      </c>
      <c r="CH901" t="s">
        <v>155</v>
      </c>
      <c r="CI901" t="s">
        <v>155</v>
      </c>
      <c r="CJ901" t="s">
        <v>155</v>
      </c>
      <c r="CK901" t="s">
        <v>155</v>
      </c>
      <c r="CL901" t="s">
        <v>155</v>
      </c>
      <c r="CM901" t="s">
        <v>155</v>
      </c>
      <c r="CN901" t="s">
        <v>155</v>
      </c>
      <c r="CO901" t="s">
        <v>155</v>
      </c>
      <c r="CP901" t="s">
        <v>155</v>
      </c>
      <c r="CQ901" t="s">
        <v>155</v>
      </c>
      <c r="CR901" t="s">
        <v>155</v>
      </c>
      <c r="CS901" t="s">
        <v>155</v>
      </c>
      <c r="CT901" t="s">
        <v>155</v>
      </c>
      <c r="CU901" t="s">
        <v>155</v>
      </c>
      <c r="CV901" t="s">
        <v>155</v>
      </c>
      <c r="CW901" t="s">
        <v>155</v>
      </c>
      <c r="CX901" t="s">
        <v>155</v>
      </c>
      <c r="CY901" t="s">
        <v>155</v>
      </c>
      <c r="CZ901" t="s">
        <v>155</v>
      </c>
      <c r="DA901" t="s">
        <v>155</v>
      </c>
      <c r="DB901" t="s">
        <v>155</v>
      </c>
      <c r="DC901" t="s">
        <v>155</v>
      </c>
      <c r="DD901" t="s">
        <v>155</v>
      </c>
      <c r="DE901" t="s">
        <v>155</v>
      </c>
      <c r="DF901" t="s">
        <v>155</v>
      </c>
      <c r="DG901" t="s">
        <v>155</v>
      </c>
      <c r="DH901" t="s">
        <v>155</v>
      </c>
      <c r="DI901" t="s">
        <v>155</v>
      </c>
      <c r="DJ901" t="s">
        <v>155</v>
      </c>
      <c r="DK901" t="s">
        <v>155</v>
      </c>
      <c r="DL901" t="s">
        <v>155</v>
      </c>
    </row>
    <row r="902" spans="1:133" x14ac:dyDescent="0.25">
      <c r="A902" t="s">
        <v>2</v>
      </c>
      <c r="B902">
        <v>11.193413</v>
      </c>
      <c r="C902">
        <v>30.067412000000001</v>
      </c>
      <c r="D902">
        <v>36.934292999999997</v>
      </c>
      <c r="E902">
        <v>3.6517517000000002</v>
      </c>
      <c r="F902">
        <v>7.8195116999999996</v>
      </c>
      <c r="G902">
        <v>48.782639000000003</v>
      </c>
      <c r="H902">
        <v>37.867077000000002</v>
      </c>
      <c r="I902">
        <v>51.898536</v>
      </c>
      <c r="J902">
        <v>35.783197000000001</v>
      </c>
      <c r="K902">
        <v>63.667496999999997</v>
      </c>
      <c r="L902">
        <v>15.281787</v>
      </c>
      <c r="M902">
        <v>55.669367000000001</v>
      </c>
      <c r="N902">
        <v>39.137251999999997</v>
      </c>
      <c r="O902">
        <v>20.283099</v>
      </c>
      <c r="P902">
        <v>59.837127000000002</v>
      </c>
      <c r="Q902">
        <v>6.7081090000000003</v>
      </c>
      <c r="R902">
        <v>90.361007000000001</v>
      </c>
      <c r="S902">
        <v>47.730775999999999</v>
      </c>
      <c r="T902">
        <v>29.154474</v>
      </c>
      <c r="U902">
        <v>20.124327000000001</v>
      </c>
      <c r="V902">
        <v>2.6991208000000002</v>
      </c>
      <c r="W902">
        <v>38.184621</v>
      </c>
      <c r="X902">
        <v>78.889743999999993</v>
      </c>
      <c r="Y902">
        <v>18.715226999999999</v>
      </c>
      <c r="Z902">
        <v>14.468081</v>
      </c>
      <c r="AA902">
        <v>30.285723000000001</v>
      </c>
      <c r="AB902">
        <v>81.688096999999999</v>
      </c>
      <c r="AC902">
        <v>14.468081</v>
      </c>
      <c r="AD902">
        <v>30.285723000000001</v>
      </c>
      <c r="AE902">
        <v>81.688096999999999</v>
      </c>
      <c r="AF902">
        <v>90.003771</v>
      </c>
      <c r="AG902">
        <v>69.482513999999995</v>
      </c>
      <c r="AH902">
        <v>47.254460000000002</v>
      </c>
      <c r="AI902">
        <v>105.36494</v>
      </c>
      <c r="AJ902">
        <v>10.578172</v>
      </c>
      <c r="AK902">
        <v>52.15654</v>
      </c>
      <c r="AL902">
        <v>27.527062999999998</v>
      </c>
      <c r="AM902">
        <v>5.8150176</v>
      </c>
      <c r="AN902">
        <v>24.748556000000001</v>
      </c>
      <c r="AO902">
        <v>4.1479135999999999</v>
      </c>
      <c r="AP902">
        <v>2.8380461000000001</v>
      </c>
      <c r="AQ902">
        <v>1.3892534000000001</v>
      </c>
      <c r="AR902">
        <v>3.2151291999999998</v>
      </c>
      <c r="AS902">
        <v>2.3617306999999998</v>
      </c>
      <c r="AT902">
        <v>4.4456106999999996</v>
      </c>
      <c r="AU902">
        <v>4.8028472999999998</v>
      </c>
      <c r="AV902">
        <v>4.2669924000000004</v>
      </c>
      <c r="AW902">
        <v>9.4469227999999994</v>
      </c>
      <c r="AX902">
        <v>3.0762038999999999</v>
      </c>
      <c r="AY902">
        <v>1.8258757999999999</v>
      </c>
      <c r="AZ902">
        <v>3.8700629000000002</v>
      </c>
      <c r="BA902">
        <v>4.2669924000000004</v>
      </c>
      <c r="BB902">
        <v>2.4808096000000002</v>
      </c>
      <c r="BC902">
        <v>8.4942919000000003</v>
      </c>
      <c r="BD902">
        <v>6.4699513</v>
      </c>
      <c r="BE902">
        <v>2.8380461000000001</v>
      </c>
      <c r="BF902">
        <v>1.8060293999999999</v>
      </c>
      <c r="BG902">
        <v>47.194921000000001</v>
      </c>
      <c r="BH902">
        <v>6.3310259999999996</v>
      </c>
      <c r="BI902">
        <v>2.0044941000000001</v>
      </c>
      <c r="BJ902">
        <v>3.7509841000000002</v>
      </c>
      <c r="BK902">
        <v>0.93278439000000002</v>
      </c>
      <c r="BL902">
        <v>1.4090997999999999</v>
      </c>
      <c r="BM902">
        <v>4.1677600999999997</v>
      </c>
      <c r="BN902">
        <v>3.5723658</v>
      </c>
      <c r="BO902">
        <v>5.1203909000000003</v>
      </c>
      <c r="BP902">
        <v>4.1677600999999997</v>
      </c>
      <c r="BQ902">
        <v>3.5723658</v>
      </c>
      <c r="BR902">
        <v>5.1203909000000003</v>
      </c>
      <c r="BS902">
        <v>3.5723658</v>
      </c>
      <c r="BT902">
        <v>2.6395814</v>
      </c>
      <c r="BU902">
        <v>1.0717097</v>
      </c>
      <c r="BV902">
        <v>7.1447314999999998</v>
      </c>
      <c r="BW902">
        <v>14.686393000000001</v>
      </c>
      <c r="BX902">
        <v>3.8303699999999998</v>
      </c>
      <c r="BY902">
        <v>0.85339849000000001</v>
      </c>
      <c r="BZ902">
        <v>15.718408999999999</v>
      </c>
      <c r="CA902">
        <v>5.2394698000000002</v>
      </c>
      <c r="CB902">
        <v>4.5646896000000003</v>
      </c>
      <c r="CC902">
        <v>7.1248851000000002</v>
      </c>
      <c r="CD902">
        <v>4.7036148999999998</v>
      </c>
      <c r="CE902">
        <v>4.3860713000000002</v>
      </c>
      <c r="CF902">
        <v>5.8150176</v>
      </c>
      <c r="CG902">
        <v>5.4180881000000003</v>
      </c>
      <c r="CH902">
        <v>7.7599723000000003</v>
      </c>
      <c r="CI902">
        <v>3.7509841000000002</v>
      </c>
      <c r="CJ902">
        <v>8.6332173000000001</v>
      </c>
      <c r="CK902">
        <v>9.9629311999999999</v>
      </c>
      <c r="CL902">
        <v>9.0896861999999992</v>
      </c>
      <c r="CM902">
        <v>5.4776274999999996</v>
      </c>
      <c r="CN902">
        <v>2.3021913000000001</v>
      </c>
      <c r="CO902">
        <v>2.1235729999999999</v>
      </c>
      <c r="CP902">
        <v>8.0378229999999995</v>
      </c>
      <c r="CQ902">
        <v>5.5570133999999998</v>
      </c>
      <c r="CR902">
        <v>6.7874949999999998</v>
      </c>
      <c r="CS902">
        <v>2.1434194999999998</v>
      </c>
      <c r="CT902">
        <v>3.8502163999999999</v>
      </c>
      <c r="CU902">
        <v>2.4411166</v>
      </c>
      <c r="CV902">
        <v>9.7644663999999999</v>
      </c>
      <c r="CW902">
        <v>5.91425</v>
      </c>
      <c r="CX902">
        <v>8.4149060000000002</v>
      </c>
      <c r="CY902">
        <v>2.7388138</v>
      </c>
      <c r="CZ902">
        <v>3.3937474999999999</v>
      </c>
      <c r="DA902">
        <v>3.8303699999999998</v>
      </c>
      <c r="DB902">
        <v>2.7388138</v>
      </c>
      <c r="DC902">
        <v>3.3937474999999999</v>
      </c>
      <c r="DD902">
        <v>3.8303699999999998</v>
      </c>
      <c r="DE902">
        <v>5.1402374000000002</v>
      </c>
      <c r="DF902">
        <v>5.1402374000000002</v>
      </c>
      <c r="DG902">
        <v>19.945709000000001</v>
      </c>
      <c r="DH902">
        <v>2.5006560000000002</v>
      </c>
      <c r="DI902">
        <v>3.7311375999999998</v>
      </c>
      <c r="DJ902">
        <v>6.4501049000000004</v>
      </c>
      <c r="DK902">
        <v>9.4072297999999996</v>
      </c>
      <c r="DL902">
        <v>1.9846476</v>
      </c>
    </row>
    <row r="903" spans="1:133" x14ac:dyDescent="0.25">
      <c r="A903" t="s">
        <v>140</v>
      </c>
      <c r="B903">
        <v>8.9338258000000004E-2</v>
      </c>
      <c r="C903">
        <v>3.3258599E-2</v>
      </c>
      <c r="D903">
        <v>2.7075109E-2</v>
      </c>
      <c r="E903">
        <v>0.27384118000000002</v>
      </c>
      <c r="F903">
        <v>0.12788521999999999</v>
      </c>
      <c r="G903">
        <v>2.0499096000000001E-2</v>
      </c>
      <c r="H903">
        <v>2.6408164000000001E-2</v>
      </c>
      <c r="I903">
        <v>1.9268365999999999E-2</v>
      </c>
      <c r="J903">
        <v>2.7946077999999999E-2</v>
      </c>
      <c r="K903">
        <v>1.5706602E-2</v>
      </c>
      <c r="L903">
        <v>6.5437374000000006E-2</v>
      </c>
      <c r="M903">
        <v>1.7963201000000002E-2</v>
      </c>
      <c r="N903">
        <v>2.5551104000000002E-2</v>
      </c>
      <c r="O903">
        <v>4.9302130999999999E-2</v>
      </c>
      <c r="P903">
        <v>1.6712032000000002E-2</v>
      </c>
      <c r="Q903">
        <v>0.14907330999999999</v>
      </c>
      <c r="R903">
        <v>1.106672E-2</v>
      </c>
      <c r="S903">
        <v>2.0950843E-2</v>
      </c>
      <c r="T903">
        <v>3.4300052999999997E-2</v>
      </c>
      <c r="U903">
        <v>4.9691102000000001E-2</v>
      </c>
      <c r="V903">
        <v>0.37049101000000001</v>
      </c>
      <c r="W903">
        <v>2.6188553999999999E-2</v>
      </c>
      <c r="X903">
        <v>1.2675919000000001E-2</v>
      </c>
      <c r="Y903">
        <v>5.3432425999999998E-2</v>
      </c>
      <c r="Z903">
        <v>6.9117664999999995E-2</v>
      </c>
      <c r="AA903">
        <v>3.3018857999999998E-2</v>
      </c>
      <c r="AB903">
        <v>1.2241686E-2</v>
      </c>
      <c r="AC903">
        <v>6.9117664999999995E-2</v>
      </c>
      <c r="AD903">
        <v>3.3018857999999998E-2</v>
      </c>
      <c r="AE903">
        <v>1.2241686E-2</v>
      </c>
      <c r="AF903">
        <v>1.1110646E-2</v>
      </c>
      <c r="AG903">
        <v>1.439211E-2</v>
      </c>
      <c r="AH903">
        <v>2.1162022999999999E-2</v>
      </c>
      <c r="AI903">
        <v>9.4908227000000001E-3</v>
      </c>
      <c r="AJ903">
        <v>9.4534292000000006E-2</v>
      </c>
      <c r="AK903">
        <v>1.9173051E-2</v>
      </c>
      <c r="AL903">
        <v>3.6327885999999997E-2</v>
      </c>
      <c r="AM903">
        <v>0.17196852000000001</v>
      </c>
      <c r="AN903">
        <v>4.0406398000000003E-2</v>
      </c>
      <c r="AO903">
        <v>0.24108505999999999</v>
      </c>
      <c r="AP903">
        <v>0.35235508999999998</v>
      </c>
      <c r="AQ903">
        <v>0.71981110999999998</v>
      </c>
      <c r="AR903">
        <v>0.31102949000000002</v>
      </c>
      <c r="AS903">
        <v>0.42341830000000003</v>
      </c>
      <c r="AT903">
        <v>0.22494096999999999</v>
      </c>
      <c r="AU903">
        <v>0.20820983000000001</v>
      </c>
      <c r="AV903">
        <v>0.23435711000000001</v>
      </c>
      <c r="AW903">
        <v>0.10585458</v>
      </c>
      <c r="AX903">
        <v>0.32507598999999998</v>
      </c>
      <c r="AY903">
        <v>0.54768236999999997</v>
      </c>
      <c r="AZ903">
        <v>0.25839372999999999</v>
      </c>
      <c r="BA903">
        <v>0.23435711000000001</v>
      </c>
      <c r="BB903">
        <v>0.40309422</v>
      </c>
      <c r="BC903">
        <v>0.11772612</v>
      </c>
      <c r="BD903">
        <v>0.15456067000000001</v>
      </c>
      <c r="BE903">
        <v>0.35235508999999998</v>
      </c>
      <c r="BF903">
        <v>0.55370085000000002</v>
      </c>
      <c r="BG903">
        <v>2.1188721000000001E-2</v>
      </c>
      <c r="BH903">
        <v>0.15795228</v>
      </c>
      <c r="BI903">
        <v>0.49887899000000002</v>
      </c>
      <c r="BJ903">
        <v>0.26659671000000001</v>
      </c>
      <c r="BK903">
        <v>1.0720590999999999</v>
      </c>
      <c r="BL903">
        <v>0.70967292999999998</v>
      </c>
      <c r="BM903">
        <v>0.23993703999999999</v>
      </c>
      <c r="BN903">
        <v>0.27992654</v>
      </c>
      <c r="BO903">
        <v>0.19529758999999999</v>
      </c>
      <c r="BP903">
        <v>0.23993703999999999</v>
      </c>
      <c r="BQ903">
        <v>0.27992654</v>
      </c>
      <c r="BR903">
        <v>0.19529758999999999</v>
      </c>
      <c r="BS903">
        <v>0.27992654</v>
      </c>
      <c r="BT903">
        <v>0.37884794999999999</v>
      </c>
      <c r="BU903">
        <v>0.93308848</v>
      </c>
      <c r="BV903">
        <v>0.13996327</v>
      </c>
      <c r="BW903">
        <v>6.8090239999999996E-2</v>
      </c>
      <c r="BX903">
        <v>0.26107139000000001</v>
      </c>
      <c r="BY903">
        <v>1.1717854999999999</v>
      </c>
      <c r="BZ903">
        <v>6.3619669000000004E-2</v>
      </c>
      <c r="CA903">
        <v>0.19085901</v>
      </c>
      <c r="CB903">
        <v>0.21907294999999999</v>
      </c>
      <c r="CC903">
        <v>0.14035313999999999</v>
      </c>
      <c r="CD903">
        <v>0.21260244</v>
      </c>
      <c r="CE903">
        <v>0.22799447</v>
      </c>
      <c r="CF903">
        <v>0.17196852000000001</v>
      </c>
      <c r="CG903">
        <v>0.18456695000000001</v>
      </c>
      <c r="CH903">
        <v>0.12886644</v>
      </c>
      <c r="CI903">
        <v>0.26659671000000001</v>
      </c>
      <c r="CJ903">
        <v>0.11583167</v>
      </c>
      <c r="CK903">
        <v>0.10037206999999999</v>
      </c>
      <c r="CL903">
        <v>0.1100148</v>
      </c>
      <c r="CM903">
        <v>0.18256079</v>
      </c>
      <c r="CN903">
        <v>0.43436877000000002</v>
      </c>
      <c r="CO903">
        <v>0.47090447000000002</v>
      </c>
      <c r="CP903">
        <v>0.1244118</v>
      </c>
      <c r="CQ903">
        <v>0.17995278000000001</v>
      </c>
      <c r="CR903">
        <v>0.14732976</v>
      </c>
      <c r="CS903">
        <v>0.46654424</v>
      </c>
      <c r="CT903">
        <v>0.25972566000000002</v>
      </c>
      <c r="CU903">
        <v>0.40964859999999997</v>
      </c>
      <c r="CV903">
        <v>0.10241214999999999</v>
      </c>
      <c r="CW903">
        <v>0.16908314999999999</v>
      </c>
      <c r="CX903">
        <v>0.11883674</v>
      </c>
      <c r="CY903">
        <v>0.36512158</v>
      </c>
      <c r="CZ903">
        <v>0.29465952000000001</v>
      </c>
      <c r="DA903">
        <v>0.26107139000000001</v>
      </c>
      <c r="DB903">
        <v>0.36512158</v>
      </c>
      <c r="DC903">
        <v>0.29465952000000001</v>
      </c>
      <c r="DD903">
        <v>0.26107139000000001</v>
      </c>
      <c r="DE903">
        <v>0.19454353999999999</v>
      </c>
      <c r="DF903">
        <v>0.19454353999999999</v>
      </c>
      <c r="DG903">
        <v>5.0136096999999998E-2</v>
      </c>
      <c r="DH903">
        <v>0.39989506000000002</v>
      </c>
      <c r="DI903">
        <v>0.26801478000000001</v>
      </c>
      <c r="DJ903">
        <v>0.15503623999999999</v>
      </c>
      <c r="DK903">
        <v>0.10630122</v>
      </c>
      <c r="DL903">
        <v>0.50386777999999999</v>
      </c>
    </row>
    <row r="904" spans="1:133" x14ac:dyDescent="0.25">
      <c r="A904" t="s">
        <v>180</v>
      </c>
      <c r="B904">
        <v>31</v>
      </c>
      <c r="C904">
        <v>153</v>
      </c>
      <c r="D904">
        <v>195</v>
      </c>
      <c r="E904">
        <v>10</v>
      </c>
      <c r="F904">
        <v>26</v>
      </c>
      <c r="G904">
        <v>269</v>
      </c>
      <c r="H904">
        <v>173</v>
      </c>
      <c r="I904">
        <v>284</v>
      </c>
      <c r="J904">
        <v>81</v>
      </c>
      <c r="K904">
        <v>339</v>
      </c>
      <c r="L904">
        <v>26</v>
      </c>
      <c r="M904">
        <v>221</v>
      </c>
      <c r="N904">
        <v>102</v>
      </c>
      <c r="O904">
        <v>66</v>
      </c>
      <c r="P904">
        <v>148</v>
      </c>
      <c r="Q904">
        <v>10</v>
      </c>
      <c r="R904">
        <v>261</v>
      </c>
      <c r="S904">
        <v>68</v>
      </c>
      <c r="T904">
        <v>51</v>
      </c>
      <c r="U904">
        <v>41</v>
      </c>
      <c r="V904">
        <v>11</v>
      </c>
      <c r="W904">
        <v>78</v>
      </c>
      <c r="X904">
        <v>218</v>
      </c>
      <c r="Y904">
        <v>46</v>
      </c>
      <c r="Z904">
        <v>42</v>
      </c>
      <c r="AA904">
        <v>101</v>
      </c>
      <c r="AB904">
        <v>243</v>
      </c>
      <c r="AC904">
        <v>42</v>
      </c>
      <c r="AD904">
        <v>101</v>
      </c>
      <c r="AE904">
        <v>243</v>
      </c>
      <c r="AF904">
        <v>258</v>
      </c>
      <c r="AG904">
        <v>234</v>
      </c>
      <c r="AH904">
        <v>175</v>
      </c>
      <c r="AI904">
        <v>293</v>
      </c>
      <c r="AJ904">
        <v>36</v>
      </c>
      <c r="AK904">
        <v>168</v>
      </c>
      <c r="AL904">
        <v>97</v>
      </c>
      <c r="AM904">
        <v>32</v>
      </c>
      <c r="AN904">
        <v>98</v>
      </c>
      <c r="AO904">
        <v>3</v>
      </c>
      <c r="AP904">
        <v>4</v>
      </c>
      <c r="AQ904">
        <v>0</v>
      </c>
      <c r="AR904">
        <v>0</v>
      </c>
      <c r="AS904">
        <v>0</v>
      </c>
      <c r="AT904">
        <v>3</v>
      </c>
      <c r="AU904">
        <v>0</v>
      </c>
      <c r="AV904">
        <v>0</v>
      </c>
      <c r="AW904">
        <v>0</v>
      </c>
      <c r="AX904">
        <v>0</v>
      </c>
      <c r="AY904">
        <v>11</v>
      </c>
      <c r="AZ904">
        <v>7</v>
      </c>
      <c r="BA904">
        <v>0</v>
      </c>
      <c r="BB904">
        <v>37</v>
      </c>
      <c r="BC904">
        <v>10</v>
      </c>
      <c r="BD904">
        <v>19</v>
      </c>
      <c r="BE904">
        <v>1</v>
      </c>
      <c r="BF904">
        <v>0</v>
      </c>
      <c r="BG904">
        <v>79</v>
      </c>
      <c r="BH904">
        <v>13</v>
      </c>
      <c r="BI904">
        <v>5</v>
      </c>
      <c r="BJ904">
        <v>7</v>
      </c>
      <c r="BK904">
        <v>0</v>
      </c>
      <c r="BL904">
        <v>3</v>
      </c>
      <c r="BM904">
        <v>15</v>
      </c>
      <c r="BN904">
        <v>5</v>
      </c>
      <c r="BO904">
        <v>4</v>
      </c>
      <c r="BP904">
        <v>15</v>
      </c>
      <c r="BQ904">
        <v>5</v>
      </c>
      <c r="BR904">
        <v>4</v>
      </c>
      <c r="BS904">
        <v>31</v>
      </c>
      <c r="BT904">
        <v>1</v>
      </c>
      <c r="BU904">
        <v>7</v>
      </c>
      <c r="BV904">
        <v>15</v>
      </c>
      <c r="BW904">
        <v>93</v>
      </c>
      <c r="BX904">
        <v>10</v>
      </c>
      <c r="BY904">
        <v>4</v>
      </c>
      <c r="BZ904">
        <v>16</v>
      </c>
      <c r="CA904">
        <v>11</v>
      </c>
      <c r="CB904">
        <v>6</v>
      </c>
      <c r="CC904">
        <v>13</v>
      </c>
      <c r="CD904">
        <v>6</v>
      </c>
      <c r="CE904">
        <v>3</v>
      </c>
      <c r="CF904">
        <v>11</v>
      </c>
      <c r="CG904">
        <v>0</v>
      </c>
      <c r="CH904">
        <v>2</v>
      </c>
      <c r="CI904">
        <v>6</v>
      </c>
      <c r="CJ904">
        <v>4</v>
      </c>
      <c r="CK904">
        <v>6</v>
      </c>
      <c r="CL904">
        <v>13</v>
      </c>
      <c r="CM904">
        <v>0</v>
      </c>
      <c r="CN904">
        <v>0</v>
      </c>
      <c r="CO904">
        <v>5</v>
      </c>
      <c r="CP904">
        <v>20</v>
      </c>
      <c r="CQ904">
        <v>4</v>
      </c>
      <c r="CR904">
        <v>6</v>
      </c>
      <c r="CS904">
        <v>2</v>
      </c>
      <c r="CT904">
        <v>4</v>
      </c>
      <c r="CU904">
        <v>0</v>
      </c>
      <c r="CV904">
        <v>21</v>
      </c>
      <c r="CW904">
        <v>4</v>
      </c>
      <c r="CX904">
        <v>12</v>
      </c>
      <c r="CY904">
        <v>1</v>
      </c>
    </row>
    <row r="905" spans="1:133" x14ac:dyDescent="0.25">
      <c r="A905" t="s">
        <v>256</v>
      </c>
      <c r="B905">
        <f t="shared" ref="B905:AG905" si="171">B904/B902</f>
        <v>2.7694859467795929</v>
      </c>
      <c r="C905">
        <f t="shared" si="171"/>
        <v>5.0885656537383399</v>
      </c>
      <c r="D905">
        <f t="shared" si="171"/>
        <v>5.2796462084708109</v>
      </c>
      <c r="E905">
        <f t="shared" si="171"/>
        <v>2.7384118148010992</v>
      </c>
      <c r="F905">
        <f t="shared" si="171"/>
        <v>3.3250158062938895</v>
      </c>
      <c r="G905">
        <f t="shared" si="171"/>
        <v>5.5142568240311887</v>
      </c>
      <c r="H905">
        <f t="shared" si="171"/>
        <v>4.568612465123727</v>
      </c>
      <c r="I905">
        <f t="shared" si="171"/>
        <v>5.4722160178082868</v>
      </c>
      <c r="J905">
        <f t="shared" si="171"/>
        <v>2.2636322852874211</v>
      </c>
      <c r="K905">
        <f t="shared" si="171"/>
        <v>5.3245378878330962</v>
      </c>
      <c r="L905">
        <f t="shared" si="171"/>
        <v>1.7013717047620152</v>
      </c>
      <c r="M905">
        <f t="shared" si="171"/>
        <v>3.9698673060176883</v>
      </c>
      <c r="N905">
        <f t="shared" si="171"/>
        <v>2.6062126180959257</v>
      </c>
      <c r="O905">
        <f t="shared" si="171"/>
        <v>3.2539406330364016</v>
      </c>
      <c r="P905">
        <f t="shared" si="171"/>
        <v>2.4733807824697198</v>
      </c>
      <c r="Q905">
        <f t="shared" si="171"/>
        <v>1.4907330814093807</v>
      </c>
      <c r="R905">
        <f t="shared" si="171"/>
        <v>2.888414025753387</v>
      </c>
      <c r="S905">
        <f t="shared" si="171"/>
        <v>1.4246573322000884</v>
      </c>
      <c r="T905">
        <f t="shared" si="171"/>
        <v>1.7493026970748984</v>
      </c>
      <c r="U905">
        <f t="shared" si="171"/>
        <v>2.0373352112594869</v>
      </c>
      <c r="V905">
        <f t="shared" si="171"/>
        <v>4.0754011454396553</v>
      </c>
      <c r="W905">
        <f t="shared" si="171"/>
        <v>2.0427071935583698</v>
      </c>
      <c r="X905">
        <f t="shared" si="171"/>
        <v>2.763350328529397</v>
      </c>
      <c r="Y905">
        <f t="shared" si="171"/>
        <v>2.4578916408547973</v>
      </c>
      <c r="Z905">
        <f t="shared" si="171"/>
        <v>2.9029420003938324</v>
      </c>
      <c r="AA905">
        <f t="shared" si="171"/>
        <v>3.3349047008057227</v>
      </c>
      <c r="AB905">
        <f t="shared" si="171"/>
        <v>2.9747295986096973</v>
      </c>
      <c r="AC905">
        <f t="shared" si="171"/>
        <v>2.9029420003938324</v>
      </c>
      <c r="AD905">
        <f t="shared" si="171"/>
        <v>3.3349047008057227</v>
      </c>
      <c r="AE905">
        <f t="shared" si="171"/>
        <v>2.9747295986096973</v>
      </c>
      <c r="AF905">
        <f t="shared" si="171"/>
        <v>2.8665465583658709</v>
      </c>
      <c r="AG905">
        <f t="shared" si="171"/>
        <v>3.3677537919828291</v>
      </c>
      <c r="AH905">
        <f t="shared" ref="AH905:BM905" si="172">AH904/AH902</f>
        <v>3.7033541384241824</v>
      </c>
      <c r="AI905">
        <f t="shared" si="172"/>
        <v>2.7808111502744648</v>
      </c>
      <c r="AJ905">
        <f t="shared" si="172"/>
        <v>3.4032345097054577</v>
      </c>
      <c r="AK905">
        <f t="shared" si="172"/>
        <v>3.2210725634790958</v>
      </c>
      <c r="AL905">
        <f t="shared" si="172"/>
        <v>3.5238049188175289</v>
      </c>
      <c r="AM905">
        <f t="shared" si="172"/>
        <v>5.5029928026357133</v>
      </c>
      <c r="AN905">
        <f t="shared" si="172"/>
        <v>3.9598269895019329</v>
      </c>
      <c r="AO905">
        <f t="shared" si="172"/>
        <v>0.7232551806286418</v>
      </c>
      <c r="AP905">
        <f t="shared" si="172"/>
        <v>1.4094203755182131</v>
      </c>
      <c r="AQ905">
        <f t="shared" si="172"/>
        <v>0</v>
      </c>
      <c r="AR905">
        <f t="shared" si="172"/>
        <v>0</v>
      </c>
      <c r="AS905">
        <f t="shared" si="172"/>
        <v>0</v>
      </c>
      <c r="AT905">
        <f t="shared" si="172"/>
        <v>0.67482292140425171</v>
      </c>
      <c r="AU905">
        <f t="shared" si="172"/>
        <v>0</v>
      </c>
      <c r="AV905">
        <f t="shared" si="172"/>
        <v>0</v>
      </c>
      <c r="AW905">
        <f t="shared" si="172"/>
        <v>0</v>
      </c>
      <c r="AX905">
        <f t="shared" si="172"/>
        <v>0</v>
      </c>
      <c r="AY905">
        <f t="shared" si="172"/>
        <v>6.0245061575382071</v>
      </c>
      <c r="AZ905">
        <f t="shared" si="172"/>
        <v>1.8087561315863883</v>
      </c>
      <c r="BA905">
        <f t="shared" si="172"/>
        <v>0</v>
      </c>
      <c r="BB905">
        <f t="shared" si="172"/>
        <v>14.914485980705653</v>
      </c>
      <c r="BC905">
        <f t="shared" si="172"/>
        <v>1.177261167584787</v>
      </c>
      <c r="BD905">
        <f t="shared" si="172"/>
        <v>2.9366527071077027</v>
      </c>
      <c r="BE905">
        <f t="shared" si="172"/>
        <v>0.35235509387955327</v>
      </c>
      <c r="BF905">
        <f t="shared" si="172"/>
        <v>0</v>
      </c>
      <c r="BG905">
        <f t="shared" si="172"/>
        <v>1.6739089360908137</v>
      </c>
      <c r="BH905">
        <f t="shared" si="172"/>
        <v>2.0533796575784082</v>
      </c>
      <c r="BI905">
        <f t="shared" si="172"/>
        <v>2.4943949697831487</v>
      </c>
      <c r="BJ905">
        <f t="shared" si="172"/>
        <v>1.8661769320749719</v>
      </c>
      <c r="BK905">
        <f t="shared" si="172"/>
        <v>0</v>
      </c>
      <c r="BL905">
        <f t="shared" si="172"/>
        <v>2.1290188246425132</v>
      </c>
      <c r="BM905">
        <f t="shared" si="172"/>
        <v>3.5990555214538382</v>
      </c>
      <c r="BN905">
        <f t="shared" ref="BN905:CS905" si="173">BN904/BN902</f>
        <v>1.3996327027876037</v>
      </c>
      <c r="BO905">
        <f t="shared" si="173"/>
        <v>0.78119035794708558</v>
      </c>
      <c r="BP905">
        <f t="shared" si="173"/>
        <v>3.5990555214538382</v>
      </c>
      <c r="BQ905">
        <f t="shared" si="173"/>
        <v>1.3996327027876037</v>
      </c>
      <c r="BR905">
        <f t="shared" si="173"/>
        <v>0.78119035794708558</v>
      </c>
      <c r="BS905">
        <f t="shared" si="173"/>
        <v>8.6777227572831421</v>
      </c>
      <c r="BT905">
        <f t="shared" si="173"/>
        <v>0.37884794914830056</v>
      </c>
      <c r="BU905">
        <f t="shared" si="173"/>
        <v>6.5316195234586383</v>
      </c>
      <c r="BV905">
        <f t="shared" si="173"/>
        <v>2.0994490835659816</v>
      </c>
      <c r="BW905">
        <f t="shared" si="173"/>
        <v>6.3323921673619923</v>
      </c>
      <c r="BX905">
        <f t="shared" si="173"/>
        <v>2.6107138474873186</v>
      </c>
      <c r="BY905">
        <f t="shared" si="173"/>
        <v>4.6871421110670113</v>
      </c>
      <c r="BZ905">
        <f t="shared" si="173"/>
        <v>1.0179147266113258</v>
      </c>
      <c r="CA905">
        <f t="shared" si="173"/>
        <v>2.099449070209356</v>
      </c>
      <c r="CB905">
        <f t="shared" si="173"/>
        <v>1.314437678303471</v>
      </c>
      <c r="CC905">
        <f t="shared" si="173"/>
        <v>1.8245908274366418</v>
      </c>
      <c r="CD905">
        <f t="shared" si="173"/>
        <v>1.2756146341827432</v>
      </c>
      <c r="CE905">
        <f t="shared" si="173"/>
        <v>0.68398340902483734</v>
      </c>
      <c r="CF905">
        <f t="shared" si="173"/>
        <v>1.8916537759060266</v>
      </c>
      <c r="CG905">
        <f t="shared" si="173"/>
        <v>0</v>
      </c>
      <c r="CH905">
        <f t="shared" si="173"/>
        <v>0.25773287876298218</v>
      </c>
      <c r="CI905">
        <f t="shared" si="173"/>
        <v>1.599580227492833</v>
      </c>
      <c r="CJ905">
        <f t="shared" si="173"/>
        <v>0.46332669050273989</v>
      </c>
      <c r="CK905">
        <f t="shared" si="173"/>
        <v>0.60223240325096294</v>
      </c>
      <c r="CL905">
        <f t="shared" si="173"/>
        <v>1.4301923866194635</v>
      </c>
      <c r="CM905">
        <f t="shared" si="173"/>
        <v>0</v>
      </c>
      <c r="CN905">
        <f t="shared" si="173"/>
        <v>0</v>
      </c>
      <c r="CO905">
        <f t="shared" si="173"/>
        <v>2.3545223074506976</v>
      </c>
      <c r="CP905">
        <f t="shared" si="173"/>
        <v>2.4882359315451463</v>
      </c>
      <c r="CQ905">
        <f t="shared" si="173"/>
        <v>0.71981111292623479</v>
      </c>
      <c r="CR905">
        <f t="shared" si="173"/>
        <v>0.88397855173373974</v>
      </c>
      <c r="CS905">
        <f t="shared" si="173"/>
        <v>0.93308845981852839</v>
      </c>
      <c r="CT905">
        <f t="shared" ref="CT905:DL905" si="174">CT904/CT902</f>
        <v>1.0389026445370708</v>
      </c>
      <c r="CU905">
        <f t="shared" si="174"/>
        <v>0</v>
      </c>
      <c r="CV905">
        <f t="shared" si="174"/>
        <v>2.1506551551040207</v>
      </c>
      <c r="CW905">
        <f t="shared" si="174"/>
        <v>0.67633258654943573</v>
      </c>
      <c r="CX905">
        <f t="shared" si="174"/>
        <v>1.4260408850675219</v>
      </c>
      <c r="CY905">
        <f t="shared" si="174"/>
        <v>0.36512157197396916</v>
      </c>
      <c r="CZ905">
        <f t="shared" si="174"/>
        <v>0</v>
      </c>
      <c r="DA905">
        <f t="shared" si="174"/>
        <v>0</v>
      </c>
      <c r="DB905">
        <f t="shared" si="174"/>
        <v>0</v>
      </c>
      <c r="DC905">
        <f t="shared" si="174"/>
        <v>0</v>
      </c>
      <c r="DD905">
        <f t="shared" si="174"/>
        <v>0</v>
      </c>
      <c r="DE905">
        <f t="shared" si="174"/>
        <v>0</v>
      </c>
      <c r="DF905">
        <f t="shared" si="174"/>
        <v>0</v>
      </c>
      <c r="DG905">
        <f t="shared" si="174"/>
        <v>0</v>
      </c>
      <c r="DH905">
        <f t="shared" si="174"/>
        <v>0</v>
      </c>
      <c r="DI905">
        <f t="shared" si="174"/>
        <v>0</v>
      </c>
      <c r="DJ905">
        <f t="shared" si="174"/>
        <v>0</v>
      </c>
      <c r="DK905">
        <f t="shared" si="174"/>
        <v>0</v>
      </c>
      <c r="DL905">
        <f t="shared" si="174"/>
        <v>0</v>
      </c>
    </row>
    <row r="907" spans="1:133" x14ac:dyDescent="0.25">
      <c r="B907" t="s">
        <v>255</v>
      </c>
      <c r="C907" s="1" t="s">
        <v>254</v>
      </c>
      <c r="G907" s="1" t="s">
        <v>232</v>
      </c>
      <c r="H907" t="s">
        <v>255</v>
      </c>
      <c r="I907" s="1" t="s">
        <v>254</v>
      </c>
    </row>
    <row r="908" spans="1:133" x14ac:dyDescent="0.25">
      <c r="B908" t="s">
        <v>0</v>
      </c>
      <c r="C908" t="s">
        <v>1</v>
      </c>
      <c r="D908" t="s">
        <v>155</v>
      </c>
      <c r="G908" s="1" t="s">
        <v>233</v>
      </c>
      <c r="H908" t="s">
        <v>0</v>
      </c>
      <c r="I908" t="s">
        <v>1</v>
      </c>
      <c r="J908" t="s">
        <v>155</v>
      </c>
    </row>
    <row r="909" spans="1:133" x14ac:dyDescent="0.25">
      <c r="B909">
        <v>2.7694859467795929</v>
      </c>
      <c r="C909">
        <v>0.7232551806286418</v>
      </c>
      <c r="D909">
        <v>2.099449070209356</v>
      </c>
      <c r="H909">
        <v>2.7694859467795929</v>
      </c>
      <c r="I909">
        <v>0.7232551806286418</v>
      </c>
      <c r="J909">
        <v>2.099449070209356</v>
      </c>
    </row>
    <row r="910" spans="1:133" x14ac:dyDescent="0.25">
      <c r="B910">
        <v>5.0885656537383399</v>
      </c>
      <c r="C910">
        <v>1.4094203755182131</v>
      </c>
      <c r="D910">
        <v>1.314437678303471</v>
      </c>
      <c r="H910">
        <v>5.0885656537383399</v>
      </c>
      <c r="I910">
        <v>1.4094203755182131</v>
      </c>
      <c r="J910">
        <v>1.314437678303471</v>
      </c>
    </row>
    <row r="911" spans="1:133" x14ac:dyDescent="0.25">
      <c r="B911">
        <v>5.2796462084708109</v>
      </c>
      <c r="C911">
        <v>0</v>
      </c>
      <c r="D911">
        <v>1.8245908274366418</v>
      </c>
      <c r="H911">
        <v>5.2796462084708109</v>
      </c>
      <c r="I911">
        <v>0</v>
      </c>
      <c r="J911">
        <v>1.8245908274366418</v>
      </c>
    </row>
    <row r="912" spans="1:133" x14ac:dyDescent="0.25">
      <c r="B912">
        <v>2.7384118148010992</v>
      </c>
      <c r="C912">
        <v>0</v>
      </c>
      <c r="D912">
        <v>1.2756146341827432</v>
      </c>
      <c r="H912">
        <v>2.7384118148010992</v>
      </c>
      <c r="I912">
        <v>0</v>
      </c>
      <c r="J912">
        <v>1.2756146341827432</v>
      </c>
    </row>
    <row r="913" spans="2:10" x14ac:dyDescent="0.25">
      <c r="B913">
        <v>3.3250158062938895</v>
      </c>
      <c r="C913">
        <v>0</v>
      </c>
      <c r="D913">
        <v>0.68398340902483734</v>
      </c>
      <c r="H913">
        <v>3.3250158062938895</v>
      </c>
      <c r="I913">
        <v>0</v>
      </c>
      <c r="J913">
        <v>0.68398340902483734</v>
      </c>
    </row>
    <row r="914" spans="2:10" x14ac:dyDescent="0.25">
      <c r="B914">
        <v>5.5142568240311887</v>
      </c>
      <c r="C914">
        <v>0.67482292140425171</v>
      </c>
      <c r="D914">
        <v>1.8916537759060266</v>
      </c>
      <c r="H914">
        <v>5.5142568240311887</v>
      </c>
      <c r="I914">
        <v>0.67482292140425171</v>
      </c>
      <c r="J914">
        <v>1.8916537759060266</v>
      </c>
    </row>
    <row r="915" spans="2:10" x14ac:dyDescent="0.25">
      <c r="B915">
        <v>4.568612465123727</v>
      </c>
      <c r="C915">
        <v>0</v>
      </c>
      <c r="D915">
        <v>0</v>
      </c>
      <c r="H915">
        <v>4.568612465123727</v>
      </c>
      <c r="I915">
        <v>0</v>
      </c>
      <c r="J915">
        <v>0</v>
      </c>
    </row>
    <row r="916" spans="2:10" x14ac:dyDescent="0.25">
      <c r="B916">
        <v>5.4722160178082868</v>
      </c>
      <c r="C916">
        <v>0</v>
      </c>
      <c r="D916">
        <v>0.25773287876298218</v>
      </c>
      <c r="H916">
        <v>5.4722160178082868</v>
      </c>
      <c r="I916">
        <v>0</v>
      </c>
      <c r="J916">
        <v>0.25773287876298218</v>
      </c>
    </row>
    <row r="917" spans="2:10" x14ac:dyDescent="0.25">
      <c r="B917">
        <v>2.2636322852874211</v>
      </c>
      <c r="C917">
        <v>0</v>
      </c>
      <c r="D917">
        <v>1.599580227492833</v>
      </c>
      <c r="H917">
        <v>2.2636322852874211</v>
      </c>
      <c r="I917">
        <v>0</v>
      </c>
      <c r="J917">
        <v>1.599580227492833</v>
      </c>
    </row>
    <row r="918" spans="2:10" x14ac:dyDescent="0.25">
      <c r="B918">
        <v>5.3245378878330962</v>
      </c>
      <c r="C918">
        <v>0</v>
      </c>
      <c r="D918">
        <v>0.46332669050273989</v>
      </c>
      <c r="H918">
        <v>5.3245378878330962</v>
      </c>
      <c r="I918">
        <v>0</v>
      </c>
      <c r="J918">
        <v>0.46332669050273989</v>
      </c>
    </row>
    <row r="919" spans="2:10" x14ac:dyDescent="0.25">
      <c r="B919">
        <v>1.7013717047620152</v>
      </c>
      <c r="C919">
        <v>6.0245061575382071</v>
      </c>
      <c r="D919">
        <v>0.60223240325096294</v>
      </c>
      <c r="H919">
        <v>1.7013717047620152</v>
      </c>
      <c r="I919">
        <v>6.0245061575382071</v>
      </c>
      <c r="J919">
        <v>0.60223240325096294</v>
      </c>
    </row>
    <row r="920" spans="2:10" x14ac:dyDescent="0.25">
      <c r="B920">
        <v>3.9698673060176883</v>
      </c>
      <c r="C920">
        <v>1.8087561315863883</v>
      </c>
      <c r="D920">
        <v>1.4301923866194635</v>
      </c>
      <c r="H920">
        <v>3.9698673060176883</v>
      </c>
      <c r="I920">
        <v>1.8087561315863883</v>
      </c>
      <c r="J920">
        <v>1.4301923866194635</v>
      </c>
    </row>
    <row r="921" spans="2:10" x14ac:dyDescent="0.25">
      <c r="B921">
        <v>2.6062126180959257</v>
      </c>
      <c r="C921">
        <v>0</v>
      </c>
      <c r="D921">
        <v>0</v>
      </c>
      <c r="H921">
        <v>2.6062126180959257</v>
      </c>
      <c r="I921">
        <v>0</v>
      </c>
      <c r="J921">
        <v>0</v>
      </c>
    </row>
    <row r="922" spans="2:10" x14ac:dyDescent="0.25">
      <c r="B922">
        <v>3.2539406330364016</v>
      </c>
      <c r="C922">
        <v>14.914485980705653</v>
      </c>
      <c r="D922">
        <v>0</v>
      </c>
      <c r="H922">
        <v>2.4733807824697198</v>
      </c>
      <c r="I922">
        <v>1.177261167584787</v>
      </c>
      <c r="J922">
        <v>2.3545223074506976</v>
      </c>
    </row>
    <row r="923" spans="2:10" x14ac:dyDescent="0.25">
      <c r="B923">
        <v>2.4733807824697198</v>
      </c>
      <c r="C923">
        <v>1.177261167584787</v>
      </c>
      <c r="D923">
        <v>2.3545223074506976</v>
      </c>
      <c r="H923">
        <v>1.4907330814093807</v>
      </c>
      <c r="I923">
        <v>2.9366527071077027</v>
      </c>
      <c r="J923">
        <v>2.4882359315451463</v>
      </c>
    </row>
    <row r="924" spans="2:10" x14ac:dyDescent="0.25">
      <c r="B924">
        <v>1.4907330814093807</v>
      </c>
      <c r="C924">
        <v>2.9366527071077027</v>
      </c>
      <c r="D924">
        <v>2.4882359315451463</v>
      </c>
      <c r="H924">
        <v>2.888414025753387</v>
      </c>
      <c r="I924">
        <v>0.35235509387955327</v>
      </c>
      <c r="J924">
        <v>0.71981111292623479</v>
      </c>
    </row>
    <row r="925" spans="2:10" x14ac:dyDescent="0.25">
      <c r="B925">
        <v>2.888414025753387</v>
      </c>
      <c r="C925">
        <v>0.35235509387955327</v>
      </c>
      <c r="D925">
        <v>0.71981111292623479</v>
      </c>
      <c r="H925">
        <v>1.4246573322000884</v>
      </c>
      <c r="I925">
        <v>0</v>
      </c>
      <c r="J925">
        <v>0.88397855173373974</v>
      </c>
    </row>
    <row r="926" spans="2:10" x14ac:dyDescent="0.25">
      <c r="B926">
        <v>1.4246573322000884</v>
      </c>
      <c r="C926">
        <v>0</v>
      </c>
      <c r="D926">
        <v>0.88397855173373974</v>
      </c>
      <c r="H926">
        <v>1.7493026970748984</v>
      </c>
      <c r="I926">
        <v>1.6739089360908137</v>
      </c>
      <c r="J926">
        <v>0.93308845981852839</v>
      </c>
    </row>
    <row r="927" spans="2:10" x14ac:dyDescent="0.25">
      <c r="B927">
        <v>1.7493026970748984</v>
      </c>
      <c r="C927">
        <v>1.6739089360908137</v>
      </c>
      <c r="D927">
        <v>0.93308845981852839</v>
      </c>
      <c r="H927">
        <v>2.0373352112594869</v>
      </c>
      <c r="I927">
        <v>2.0533796575784082</v>
      </c>
      <c r="J927">
        <v>1.0389026445370708</v>
      </c>
    </row>
    <row r="928" spans="2:10" x14ac:dyDescent="0.25">
      <c r="B928">
        <v>2.0373352112594869</v>
      </c>
      <c r="C928">
        <v>2.0533796575784082</v>
      </c>
      <c r="D928">
        <v>1.0389026445370708</v>
      </c>
      <c r="H928">
        <v>4.0754011454396553</v>
      </c>
      <c r="I928">
        <v>2.4943949697831487</v>
      </c>
      <c r="J928">
        <v>0</v>
      </c>
    </row>
    <row r="929" spans="1:133" x14ac:dyDescent="0.25">
      <c r="B929">
        <v>4.0754011454396553</v>
      </c>
      <c r="C929">
        <v>2.4943949697831487</v>
      </c>
      <c r="D929">
        <v>0</v>
      </c>
      <c r="H929">
        <v>2.0427071935583698</v>
      </c>
      <c r="I929">
        <v>1.8661769320749719</v>
      </c>
      <c r="J929">
        <v>2.1506551551040207</v>
      </c>
    </row>
    <row r="930" spans="1:133" x14ac:dyDescent="0.25">
      <c r="B930">
        <v>2.0427071935583698</v>
      </c>
      <c r="C930">
        <v>1.8661769320749719</v>
      </c>
      <c r="D930">
        <v>2.1506551551040207</v>
      </c>
      <c r="H930">
        <v>2.763350328529397</v>
      </c>
      <c r="I930">
        <v>0</v>
      </c>
      <c r="J930">
        <v>0.67633258654943573</v>
      </c>
    </row>
    <row r="931" spans="1:133" x14ac:dyDescent="0.25">
      <c r="B931">
        <v>2.763350328529397</v>
      </c>
      <c r="C931">
        <v>0</v>
      </c>
      <c r="D931">
        <v>0.67633258654943573</v>
      </c>
      <c r="H931">
        <v>2.4578916408547973</v>
      </c>
      <c r="I931">
        <v>2.1290188246425132</v>
      </c>
      <c r="J931">
        <v>1.4260408850675219</v>
      </c>
    </row>
    <row r="932" spans="1:133" x14ac:dyDescent="0.25">
      <c r="B932">
        <v>2.4578916408547973</v>
      </c>
      <c r="C932">
        <v>2.1290188246425132</v>
      </c>
      <c r="D932">
        <v>1.4260408850675219</v>
      </c>
      <c r="H932">
        <v>2.9029420003938324</v>
      </c>
      <c r="I932">
        <v>3.5990555214538382</v>
      </c>
      <c r="J932">
        <v>0.36512157197396916</v>
      </c>
    </row>
    <row r="933" spans="1:133" x14ac:dyDescent="0.25">
      <c r="B933">
        <v>2.9029420003938324</v>
      </c>
      <c r="C933">
        <v>3.5990555214538382</v>
      </c>
      <c r="D933">
        <v>0.36512157197396916</v>
      </c>
      <c r="H933">
        <v>3.3349047008057227</v>
      </c>
      <c r="I933">
        <v>1.3996327027876037</v>
      </c>
      <c r="J933">
        <v>0.5893190344891599</v>
      </c>
    </row>
    <row r="934" spans="1:133" x14ac:dyDescent="0.25">
      <c r="B934">
        <v>3.3349047008057227</v>
      </c>
      <c r="C934">
        <v>1.3996327027876037</v>
      </c>
      <c r="D934">
        <v>0.5893190344891599</v>
      </c>
      <c r="H934">
        <v>2.9747295986096973</v>
      </c>
      <c r="I934">
        <v>0.78119035794708558</v>
      </c>
      <c r="J934">
        <v>1.8274996932411229</v>
      </c>
    </row>
    <row r="935" spans="1:133" x14ac:dyDescent="0.25">
      <c r="B935">
        <v>2.9747295986096973</v>
      </c>
      <c r="C935">
        <v>0.78119035794708558</v>
      </c>
      <c r="D935">
        <v>1.8274996932411229</v>
      </c>
      <c r="H935">
        <v>2.9029420003938324</v>
      </c>
      <c r="I935">
        <v>3.5990555214538382</v>
      </c>
      <c r="J935">
        <v>0.36512157197396916</v>
      </c>
    </row>
    <row r="936" spans="1:133" x14ac:dyDescent="0.25">
      <c r="B936">
        <v>2.9029420003938324</v>
      </c>
      <c r="C936">
        <v>3.5990555214538382</v>
      </c>
      <c r="D936">
        <v>0.36512157197396916</v>
      </c>
      <c r="H936">
        <v>3.3349047008057227</v>
      </c>
      <c r="I936">
        <v>1.3996327027876037</v>
      </c>
      <c r="J936">
        <v>0.5893190344891599</v>
      </c>
    </row>
    <row r="937" spans="1:133" s="10" customFormat="1" x14ac:dyDescent="0.25">
      <c r="A937"/>
      <c r="B937">
        <v>3.3349047008057227</v>
      </c>
      <c r="C937">
        <v>1.3996327027876037</v>
      </c>
      <c r="D937">
        <v>0.5893190344891599</v>
      </c>
      <c r="E937"/>
      <c r="F937"/>
      <c r="G937"/>
      <c r="H937">
        <v>2.9747295986096973</v>
      </c>
      <c r="I937">
        <v>0.78119035794708558</v>
      </c>
      <c r="J937">
        <v>1.8274996932411229</v>
      </c>
      <c r="K937"/>
      <c r="L937"/>
      <c r="M937"/>
      <c r="N937"/>
      <c r="O937"/>
      <c r="P937"/>
      <c r="Q937"/>
      <c r="R937"/>
      <c r="S937"/>
      <c r="T937"/>
      <c r="U937"/>
      <c r="V937"/>
      <c r="W937"/>
      <c r="X937"/>
      <c r="Y937"/>
      <c r="Z937"/>
      <c r="AA937"/>
      <c r="AB937"/>
      <c r="AC937"/>
      <c r="AD937"/>
      <c r="AE937"/>
      <c r="AF937"/>
      <c r="AG937"/>
      <c r="AH937"/>
      <c r="AI937"/>
      <c r="AJ937"/>
      <c r="AK937"/>
      <c r="AL937"/>
      <c r="AM937"/>
      <c r="AN937"/>
      <c r="AO937"/>
      <c r="AP937"/>
      <c r="AQ937"/>
      <c r="AR937"/>
      <c r="AS937"/>
      <c r="AT937"/>
      <c r="AU937"/>
      <c r="AV937"/>
      <c r="AW937"/>
      <c r="AX937"/>
      <c r="AY937"/>
      <c r="AZ937"/>
      <c r="BA937"/>
      <c r="BB937"/>
      <c r="BC937"/>
      <c r="BD937"/>
      <c r="BE937"/>
      <c r="BF937"/>
      <c r="BG937"/>
      <c r="BH937"/>
      <c r="BI937"/>
      <c r="BJ937"/>
      <c r="BK937"/>
      <c r="BL937"/>
      <c r="BM937"/>
      <c r="BN937"/>
      <c r="BO937"/>
      <c r="BP937"/>
      <c r="BQ937"/>
      <c r="BR937"/>
      <c r="BS937"/>
      <c r="BT937"/>
      <c r="BU937"/>
      <c r="BV937"/>
      <c r="BW937"/>
      <c r="BX937"/>
      <c r="BY937"/>
      <c r="BZ937"/>
      <c r="CA937"/>
      <c r="CB937"/>
      <c r="CC937"/>
      <c r="CD937"/>
      <c r="CE937"/>
      <c r="CF937"/>
      <c r="CG937"/>
      <c r="CH937"/>
      <c r="CI937"/>
      <c r="CJ937"/>
      <c r="CK937"/>
      <c r="CL937"/>
      <c r="CM937"/>
      <c r="CN937"/>
      <c r="CO937"/>
      <c r="CP937"/>
      <c r="CQ937"/>
      <c r="CR937"/>
      <c r="CS937"/>
      <c r="CT937"/>
      <c r="CU937"/>
      <c r="CV937"/>
      <c r="CW937"/>
      <c r="CX937"/>
      <c r="CY937"/>
      <c r="CZ937"/>
      <c r="DA937"/>
      <c r="DB937"/>
      <c r="DC937"/>
      <c r="DD937"/>
      <c r="DE937"/>
      <c r="DF937"/>
      <c r="DG937"/>
      <c r="DH937"/>
      <c r="DI937"/>
      <c r="DJ937"/>
      <c r="DK937"/>
      <c r="DL937"/>
      <c r="DM937"/>
      <c r="DN937"/>
      <c r="DO937"/>
      <c r="DP937"/>
      <c r="DQ937"/>
      <c r="DR937"/>
      <c r="DS937"/>
      <c r="DT937"/>
      <c r="DU937"/>
      <c r="DV937"/>
      <c r="DW937"/>
      <c r="DX937"/>
      <c r="DY937"/>
      <c r="DZ937"/>
      <c r="EA937"/>
      <c r="EB937"/>
      <c r="EC937"/>
    </row>
    <row r="938" spans="1:133" x14ac:dyDescent="0.25">
      <c r="B938">
        <v>2.9747295986096973</v>
      </c>
      <c r="C938">
        <v>0.78119035794708558</v>
      </c>
      <c r="D938">
        <v>1.8274996932411229</v>
      </c>
      <c r="H938" s="10">
        <v>2.8665465583658709</v>
      </c>
      <c r="I938" s="10">
        <v>8.6777227572831421</v>
      </c>
      <c r="J938" s="10">
        <v>0.77817417537952627</v>
      </c>
    </row>
    <row r="939" spans="1:133" x14ac:dyDescent="0.25">
      <c r="B939">
        <v>2.8665465583658709</v>
      </c>
      <c r="C939">
        <v>8.6777227572831421</v>
      </c>
      <c r="D939">
        <v>0.77817417537952627</v>
      </c>
      <c r="H939">
        <v>3.3677537919828291</v>
      </c>
      <c r="I939">
        <v>0.37884794914830056</v>
      </c>
      <c r="J939">
        <v>0.77817417537952627</v>
      </c>
    </row>
    <row r="940" spans="1:133" x14ac:dyDescent="0.25">
      <c r="B940">
        <v>3.3677537919828291</v>
      </c>
      <c r="C940">
        <v>0.37884794914830056</v>
      </c>
      <c r="D940">
        <v>0.77817417537952627</v>
      </c>
      <c r="H940">
        <v>3.7033541384241824</v>
      </c>
      <c r="I940">
        <v>6.5316195234586383</v>
      </c>
      <c r="J940">
        <v>1.7046272960264284</v>
      </c>
    </row>
    <row r="941" spans="1:133" x14ac:dyDescent="0.25">
      <c r="B941">
        <v>3.7033541384241824</v>
      </c>
      <c r="C941">
        <v>6.5316195234586383</v>
      </c>
      <c r="D941">
        <v>1.7046272960264284</v>
      </c>
      <c r="H941">
        <v>2.7808111502744648</v>
      </c>
      <c r="I941">
        <v>2.0994490835659816</v>
      </c>
      <c r="J941">
        <v>2.7992654727399526</v>
      </c>
    </row>
    <row r="942" spans="1:133" x14ac:dyDescent="0.25">
      <c r="B942">
        <v>2.7808111502744648</v>
      </c>
      <c r="C942">
        <v>2.0994490835659816</v>
      </c>
      <c r="D942">
        <v>2.7992654727399526</v>
      </c>
      <c r="H942">
        <v>3.4032345097054577</v>
      </c>
      <c r="I942">
        <v>6.3323921673619923</v>
      </c>
      <c r="J942">
        <v>1.3400738691599046</v>
      </c>
    </row>
    <row r="943" spans="1:133" x14ac:dyDescent="0.25">
      <c r="B943">
        <v>3.4032345097054577</v>
      </c>
      <c r="C943">
        <v>6.3323921673619923</v>
      </c>
      <c r="D943">
        <v>1.3400738691599046</v>
      </c>
      <c r="H943">
        <v>3.2210725634790958</v>
      </c>
      <c r="I943">
        <v>2.6107138474873186</v>
      </c>
      <c r="J943">
        <v>1.2402899059827692</v>
      </c>
    </row>
    <row r="944" spans="1:133" x14ac:dyDescent="0.25">
      <c r="B944">
        <v>3.2210725634790958</v>
      </c>
      <c r="C944">
        <v>2.6107138474873186</v>
      </c>
      <c r="D944">
        <v>1.2402899059827692</v>
      </c>
      <c r="H944">
        <v>3.5238049188175289</v>
      </c>
      <c r="I944">
        <v>4.6871421110670113</v>
      </c>
      <c r="J944">
        <v>1.1693134146675146</v>
      </c>
    </row>
    <row r="945" spans="1:79" x14ac:dyDescent="0.25">
      <c r="B945">
        <v>3.5238049188175289</v>
      </c>
      <c r="C945">
        <v>4.6871421110670113</v>
      </c>
      <c r="D945">
        <v>1.1693134146675146</v>
      </c>
      <c r="H945">
        <v>5.5029928026357133</v>
      </c>
      <c r="I945">
        <v>1.0179147266113258</v>
      </c>
      <c r="J945">
        <v>1.0077355798581069</v>
      </c>
    </row>
    <row r="946" spans="1:79" x14ac:dyDescent="0.25">
      <c r="B946">
        <v>5.5029928026357133</v>
      </c>
      <c r="C946">
        <v>1.0179147266113258</v>
      </c>
      <c r="D946">
        <v>1.0077355798581069</v>
      </c>
    </row>
    <row r="947" spans="1:79" x14ac:dyDescent="0.25">
      <c r="A947" t="s">
        <v>159</v>
      </c>
      <c r="B947">
        <f>AVERAGE(B909:B946)</f>
        <v>3.2650965695771665</v>
      </c>
      <c r="C947">
        <f>AVERAGE(C909:C946)</f>
        <v>2.2140514306969479</v>
      </c>
      <c r="D947">
        <f t="shared" ref="D947" si="175">AVERAGE(D909:D946)</f>
        <v>1.118313055395439</v>
      </c>
      <c r="G947" s="1" t="s">
        <v>238</v>
      </c>
      <c r="H947">
        <f>AVERAGE(H909:H945)</f>
        <v>3.2653980813755656</v>
      </c>
      <c r="I947">
        <f t="shared" ref="I947:J947" si="176">AVERAGE(I909:I945)</f>
        <v>1.8707964428588748</v>
      </c>
      <c r="J947">
        <f t="shared" si="176"/>
        <v>1.1485377325682886</v>
      </c>
    </row>
    <row r="948" spans="1:79" x14ac:dyDescent="0.25">
      <c r="A948" t="s">
        <v>150</v>
      </c>
      <c r="B948">
        <f>STDEV(B909:B946)/SQRT(38)</f>
        <v>0.18564410116616195</v>
      </c>
      <c r="C948">
        <f t="shared" ref="C948:D948" si="177">STDEV(C909:C946)/SQRT(38)</f>
        <v>0.48707869527709308</v>
      </c>
      <c r="D948">
        <f t="shared" si="177"/>
        <v>0.12008025769225338</v>
      </c>
      <c r="G948" s="1" t="s">
        <v>239</v>
      </c>
    </row>
    <row r="949" spans="1:79" x14ac:dyDescent="0.25">
      <c r="A949" t="s">
        <v>138</v>
      </c>
      <c r="B949">
        <f>STDEV(B909:B946)*3</f>
        <v>3.4331612903918343</v>
      </c>
      <c r="C949">
        <f t="shared" ref="C949:D949" si="178">STDEV(C909:C946)*3</f>
        <v>9.0076641891419147</v>
      </c>
      <c r="D949">
        <f t="shared" si="178"/>
        <v>2.2206732659947495</v>
      </c>
    </row>
    <row r="950" spans="1:79" x14ac:dyDescent="0.25">
      <c r="A950" s="10" t="s">
        <v>139</v>
      </c>
      <c r="B950" s="10">
        <f>B949+B947</f>
        <v>6.6982578599690008</v>
      </c>
      <c r="C950" s="10">
        <f t="shared" ref="C950" si="179">C949+C947</f>
        <v>11.221715619838863</v>
      </c>
      <c r="D950" s="10">
        <f>D949+D947</f>
        <v>3.3389863213901885</v>
      </c>
      <c r="G950" s="10"/>
      <c r="H950" s="10"/>
      <c r="I950" s="10"/>
      <c r="J950" s="10"/>
    </row>
    <row r="952" spans="1:79" x14ac:dyDescent="0.25">
      <c r="A952" s="1" t="s">
        <v>181</v>
      </c>
      <c r="B952" t="s">
        <v>0</v>
      </c>
      <c r="C952" t="s">
        <v>0</v>
      </c>
      <c r="D952" t="s">
        <v>0</v>
      </c>
      <c r="E952" t="s">
        <v>0</v>
      </c>
      <c r="F952" t="s">
        <v>0</v>
      </c>
      <c r="G952" t="s">
        <v>0</v>
      </c>
      <c r="H952" t="s">
        <v>0</v>
      </c>
      <c r="I952" t="s">
        <v>0</v>
      </c>
      <c r="J952" t="s">
        <v>0</v>
      </c>
      <c r="K952" t="s">
        <v>0</v>
      </c>
      <c r="L952" t="s">
        <v>0</v>
      </c>
      <c r="M952" t="s">
        <v>0</v>
      </c>
      <c r="N952" t="s">
        <v>0</v>
      </c>
      <c r="O952" t="s">
        <v>0</v>
      </c>
      <c r="P952" t="s">
        <v>0</v>
      </c>
      <c r="Q952" t="s">
        <v>0</v>
      </c>
      <c r="R952" t="s">
        <v>0</v>
      </c>
      <c r="S952" t="s">
        <v>0</v>
      </c>
      <c r="T952" t="s">
        <v>0</v>
      </c>
      <c r="U952" t="s">
        <v>0</v>
      </c>
      <c r="V952" t="s">
        <v>0</v>
      </c>
      <c r="W952" t="s">
        <v>0</v>
      </c>
      <c r="X952" t="s">
        <v>0</v>
      </c>
      <c r="Y952" t="s">
        <v>0</v>
      </c>
      <c r="Z952" t="s">
        <v>0</v>
      </c>
      <c r="AA952" t="s">
        <v>0</v>
      </c>
      <c r="AB952" t="s">
        <v>1</v>
      </c>
      <c r="AC952" t="s">
        <v>1</v>
      </c>
      <c r="AD952" t="s">
        <v>1</v>
      </c>
      <c r="AE952" t="s">
        <v>1</v>
      </c>
      <c r="AF952" t="s">
        <v>1</v>
      </c>
      <c r="AG952" t="s">
        <v>1</v>
      </c>
      <c r="AH952" t="s">
        <v>1</v>
      </c>
      <c r="AI952" t="s">
        <v>1</v>
      </c>
      <c r="AJ952" t="s">
        <v>1</v>
      </c>
      <c r="AK952" t="s">
        <v>1</v>
      </c>
      <c r="AL952" t="s">
        <v>1</v>
      </c>
      <c r="AM952" t="s">
        <v>1</v>
      </c>
      <c r="AN952" t="s">
        <v>1</v>
      </c>
      <c r="AO952" t="s">
        <v>1</v>
      </c>
      <c r="AP952" t="s">
        <v>1</v>
      </c>
      <c r="AQ952" t="s">
        <v>1</v>
      </c>
      <c r="AR952" t="s">
        <v>1</v>
      </c>
      <c r="AS952" t="s">
        <v>1</v>
      </c>
      <c r="AT952" t="s">
        <v>1</v>
      </c>
      <c r="AU952" t="s">
        <v>1</v>
      </c>
      <c r="AV952" t="s">
        <v>1</v>
      </c>
      <c r="AW952" t="s">
        <v>1</v>
      </c>
      <c r="AX952" t="s">
        <v>1</v>
      </c>
      <c r="AY952" t="s">
        <v>1</v>
      </c>
      <c r="AZ952" t="s">
        <v>1</v>
      </c>
      <c r="BA952" t="s">
        <v>1</v>
      </c>
      <c r="BB952" t="s">
        <v>155</v>
      </c>
      <c r="BC952" t="s">
        <v>155</v>
      </c>
      <c r="BD952" t="s">
        <v>155</v>
      </c>
      <c r="BE952" t="s">
        <v>155</v>
      </c>
      <c r="BF952" t="s">
        <v>155</v>
      </c>
      <c r="BG952" t="s">
        <v>155</v>
      </c>
      <c r="BH952" t="s">
        <v>155</v>
      </c>
      <c r="BI952" t="s">
        <v>155</v>
      </c>
      <c r="BJ952" t="s">
        <v>155</v>
      </c>
      <c r="BK952" t="s">
        <v>155</v>
      </c>
      <c r="BL952" t="s">
        <v>155</v>
      </c>
      <c r="BM952" t="s">
        <v>155</v>
      </c>
      <c r="BN952" t="s">
        <v>155</v>
      </c>
      <c r="BO952" t="s">
        <v>155</v>
      </c>
      <c r="BP952" t="s">
        <v>155</v>
      </c>
      <c r="BQ952" t="s">
        <v>155</v>
      </c>
      <c r="BR952" t="s">
        <v>155</v>
      </c>
      <c r="BS952" t="s">
        <v>155</v>
      </c>
      <c r="BT952" t="s">
        <v>155</v>
      </c>
      <c r="BU952" t="s">
        <v>155</v>
      </c>
      <c r="BV952" t="s">
        <v>155</v>
      </c>
      <c r="BW952" t="s">
        <v>155</v>
      </c>
      <c r="BX952" t="s">
        <v>155</v>
      </c>
      <c r="BY952" t="s">
        <v>155</v>
      </c>
      <c r="BZ952" t="s">
        <v>155</v>
      </c>
      <c r="CA952" t="s">
        <v>155</v>
      </c>
    </row>
    <row r="953" spans="1:79" x14ac:dyDescent="0.25">
      <c r="A953" t="s">
        <v>2</v>
      </c>
      <c r="B953">
        <v>42.320965000000001</v>
      </c>
      <c r="C953">
        <v>6.7515270999999997</v>
      </c>
      <c r="D953">
        <v>72.984863000000004</v>
      </c>
      <c r="E953">
        <v>67.988732999999996</v>
      </c>
      <c r="F953">
        <v>33.996929999999999</v>
      </c>
      <c r="G953">
        <v>35.278866000000001</v>
      </c>
      <c r="H953">
        <v>26.766814</v>
      </c>
      <c r="I953">
        <v>45.756551999999999</v>
      </c>
      <c r="J953">
        <v>55.943666</v>
      </c>
      <c r="K953">
        <v>52.200415</v>
      </c>
      <c r="L953">
        <v>65.959856000000002</v>
      </c>
      <c r="M953">
        <v>6.4267700999999997</v>
      </c>
      <c r="N953">
        <v>52.610633999999997</v>
      </c>
      <c r="O953">
        <v>24.869548999999999</v>
      </c>
      <c r="P953">
        <v>55.242874999999998</v>
      </c>
      <c r="Q953">
        <v>21.604887000000002</v>
      </c>
      <c r="R953">
        <v>27.929102</v>
      </c>
      <c r="S953">
        <v>25.587433000000001</v>
      </c>
      <c r="T953">
        <v>20.408414</v>
      </c>
      <c r="U953">
        <v>42.047485000000002</v>
      </c>
      <c r="V953">
        <v>7.7087056</v>
      </c>
      <c r="W953">
        <v>51.824379999999998</v>
      </c>
      <c r="X953">
        <v>15.024284</v>
      </c>
      <c r="Y953">
        <v>135.52622</v>
      </c>
      <c r="Z953">
        <v>58.319519999999997</v>
      </c>
      <c r="AA953">
        <v>52.371338999999999</v>
      </c>
      <c r="AB953">
        <v>6.6489722999999996</v>
      </c>
      <c r="AC953">
        <v>67.686195999999995</v>
      </c>
      <c r="AD953">
        <v>30.373325999999999</v>
      </c>
      <c r="AE953">
        <v>10.358039</v>
      </c>
      <c r="AF953">
        <v>24.801179000000001</v>
      </c>
      <c r="AG953">
        <v>15.605428</v>
      </c>
      <c r="AH953">
        <v>36.731726000000002</v>
      </c>
      <c r="AI953">
        <v>12.802263</v>
      </c>
      <c r="AJ953">
        <v>50.798831999999997</v>
      </c>
      <c r="AK953">
        <v>20.083656999999999</v>
      </c>
      <c r="AL953">
        <v>7.8283528999999996</v>
      </c>
      <c r="AM953">
        <v>33.467063000000003</v>
      </c>
      <c r="AN953">
        <v>11.469049999999999</v>
      </c>
      <c r="AO953">
        <v>4.8371700999999998</v>
      </c>
      <c r="AP953">
        <v>17.263397999999999</v>
      </c>
      <c r="AQ953">
        <v>1.9314495</v>
      </c>
      <c r="AR953">
        <v>53.243056000000003</v>
      </c>
      <c r="AS953">
        <v>50.337335000000003</v>
      </c>
      <c r="AT953">
        <v>3.6577894</v>
      </c>
      <c r="AU953">
        <v>3.4014023</v>
      </c>
      <c r="AV953">
        <v>7.2472088000000001</v>
      </c>
      <c r="AW953">
        <v>4.8029850999999999</v>
      </c>
      <c r="AX953">
        <v>3.3843098</v>
      </c>
      <c r="AY953">
        <v>27.382142999999999</v>
      </c>
      <c r="AZ953">
        <v>13.776534</v>
      </c>
      <c r="BA953">
        <v>17.314675999999999</v>
      </c>
      <c r="BB953">
        <v>11.708344</v>
      </c>
      <c r="BC953">
        <v>3.7090668</v>
      </c>
      <c r="BD953">
        <v>3.5039571</v>
      </c>
      <c r="BE953">
        <v>17.160844000000001</v>
      </c>
      <c r="BF953">
        <v>23.655984</v>
      </c>
      <c r="BG953">
        <v>2.7347958000000001</v>
      </c>
      <c r="BH953">
        <v>2.1365592000000002</v>
      </c>
      <c r="BI953">
        <v>8.4094970999999994</v>
      </c>
      <c r="BJ953">
        <v>10.255483999999999</v>
      </c>
      <c r="BK953">
        <v>4.3585808000000004</v>
      </c>
      <c r="BL953">
        <v>8.2385722999999995</v>
      </c>
      <c r="BM953">
        <v>2.0852818000000002</v>
      </c>
      <c r="BN953">
        <v>9.3495831000000003</v>
      </c>
      <c r="BO953">
        <v>2.9057205000000002</v>
      </c>
      <c r="BP953">
        <v>5.3841292000000003</v>
      </c>
      <c r="BQ953">
        <v>6.8711744000000001</v>
      </c>
      <c r="BR953">
        <v>2.1707442000000001</v>
      </c>
      <c r="BS953">
        <v>1.2648431</v>
      </c>
      <c r="BT953">
        <v>7.7257980999999996</v>
      </c>
      <c r="BU953">
        <v>8.4607744999999994</v>
      </c>
      <c r="BV953">
        <v>6.1361980999999997</v>
      </c>
      <c r="BW953">
        <v>2.0510967999999998</v>
      </c>
      <c r="BX953">
        <v>6.9737292999999996</v>
      </c>
      <c r="BY953">
        <v>0.47858926000000002</v>
      </c>
      <c r="BZ953">
        <v>4.9739098000000004</v>
      </c>
      <c r="CA953">
        <v>1.0939182999999999</v>
      </c>
    </row>
    <row r="954" spans="1:79" x14ac:dyDescent="0.25">
      <c r="A954" t="s">
        <v>140</v>
      </c>
      <c r="B954">
        <v>2.3628950999999999E-2</v>
      </c>
      <c r="C954">
        <v>0.14811463999999999</v>
      </c>
      <c r="D954">
        <v>1.3701471E-2</v>
      </c>
      <c r="E954">
        <v>1.4708318999999999E-2</v>
      </c>
      <c r="F954">
        <v>2.9414421E-2</v>
      </c>
      <c r="G954">
        <v>2.8345583000000001E-2</v>
      </c>
      <c r="H954">
        <v>3.7359694999999998E-2</v>
      </c>
      <c r="I954">
        <v>2.1854794E-2</v>
      </c>
      <c r="J954">
        <v>1.7875123999999999E-2</v>
      </c>
      <c r="K954">
        <v>1.9156935999999999E-2</v>
      </c>
      <c r="L954">
        <v>1.5160737000000001E-2</v>
      </c>
      <c r="M954">
        <v>0.15559915999999999</v>
      </c>
      <c r="N954">
        <v>1.9007564000000001E-2</v>
      </c>
      <c r="O954">
        <v>4.0209816000000002E-2</v>
      </c>
      <c r="P954">
        <v>1.8101882E-2</v>
      </c>
      <c r="Q954">
        <v>4.6285825000000003E-2</v>
      </c>
      <c r="R954">
        <v>3.5804945999999997E-2</v>
      </c>
      <c r="S954">
        <v>3.9081684999999998E-2</v>
      </c>
      <c r="T954">
        <v>4.8999398999999999E-2</v>
      </c>
      <c r="U954">
        <v>2.3782635E-2</v>
      </c>
      <c r="V954">
        <v>0.12972346000000001</v>
      </c>
      <c r="W954">
        <v>1.9295936999999999E-2</v>
      </c>
      <c r="X954">
        <v>6.6558910999999998E-2</v>
      </c>
      <c r="Y954">
        <v>7.3786457999999999E-3</v>
      </c>
      <c r="Z954">
        <v>1.7146917000000001E-2</v>
      </c>
      <c r="AA954">
        <v>1.9094413000000001E-2</v>
      </c>
      <c r="AB954">
        <v>0.15039917999999999</v>
      </c>
      <c r="AC954">
        <v>1.4774061E-2</v>
      </c>
      <c r="AD954">
        <v>3.2923624999999998E-2</v>
      </c>
      <c r="AE954">
        <v>9.6543370000000003E-2</v>
      </c>
      <c r="AF954">
        <v>4.0320663E-2</v>
      </c>
      <c r="AG954">
        <v>6.4080264999999997E-2</v>
      </c>
      <c r="AH954">
        <v>2.7224422000000002E-2</v>
      </c>
      <c r="AI954">
        <v>7.8111190999999996E-2</v>
      </c>
      <c r="AJ954">
        <v>1.9685491999999999E-2</v>
      </c>
      <c r="AK954">
        <v>4.9791729999999999E-2</v>
      </c>
      <c r="AL954">
        <v>0.12774078999999999</v>
      </c>
      <c r="AM954">
        <v>2.9880124000000001E-2</v>
      </c>
      <c r="AN954">
        <v>8.7191181000000006E-2</v>
      </c>
      <c r="AO954">
        <v>0.20673245000000001</v>
      </c>
      <c r="AP954">
        <v>5.7926022000000001E-2</v>
      </c>
      <c r="AQ954">
        <v>0.51774586</v>
      </c>
      <c r="AR954">
        <v>1.8781791999999999E-2</v>
      </c>
      <c r="AS954">
        <v>1.986597E-2</v>
      </c>
      <c r="AT954">
        <v>0.27338917000000001</v>
      </c>
      <c r="AU954">
        <v>0.29399639</v>
      </c>
      <c r="AV954">
        <v>0.13798415999999999</v>
      </c>
      <c r="AW954">
        <v>0.20820385</v>
      </c>
      <c r="AX954">
        <v>0.29548121999999999</v>
      </c>
      <c r="AY954">
        <v>3.6520151000000001E-2</v>
      </c>
      <c r="AZ954">
        <v>7.2587199000000005E-2</v>
      </c>
      <c r="BA954">
        <v>5.7754474E-2</v>
      </c>
      <c r="BB954">
        <v>8.5409171000000006E-2</v>
      </c>
      <c r="BC954">
        <v>0.2696096</v>
      </c>
      <c r="BD954">
        <v>0.28539162000000001</v>
      </c>
      <c r="BE954">
        <v>5.8272193999999999E-2</v>
      </c>
      <c r="BF954">
        <v>4.2272602999999999E-2</v>
      </c>
      <c r="BG954">
        <v>0.36565800999999998</v>
      </c>
      <c r="BH954">
        <v>0.46804225999999999</v>
      </c>
      <c r="BI954">
        <v>0.11891317999999999</v>
      </c>
      <c r="BJ954">
        <v>9.7508804000000004E-2</v>
      </c>
      <c r="BK954">
        <v>0.22943247999999999</v>
      </c>
      <c r="BL954">
        <v>0.12138025</v>
      </c>
      <c r="BM954">
        <v>0.47955150000000002</v>
      </c>
      <c r="BN954">
        <v>0.10695664000000001</v>
      </c>
      <c r="BO954">
        <v>0.34414872000000002</v>
      </c>
      <c r="BP954">
        <v>0.18573106</v>
      </c>
      <c r="BQ954">
        <v>0.14553553</v>
      </c>
      <c r="BR954">
        <v>0.46067151000000001</v>
      </c>
      <c r="BS954">
        <v>0.79061192000000002</v>
      </c>
      <c r="BT954">
        <v>0.12943647</v>
      </c>
      <c r="BU954">
        <v>0.11819249</v>
      </c>
      <c r="BV954">
        <v>0.16296736000000001</v>
      </c>
      <c r="BW954">
        <v>0.48754402000000002</v>
      </c>
      <c r="BX954">
        <v>0.1433953</v>
      </c>
      <c r="BY954">
        <v>2.0894743999999998</v>
      </c>
      <c r="BZ954">
        <v>0.20104907999999999</v>
      </c>
      <c r="CA954">
        <v>0.91414503999999996</v>
      </c>
    </row>
    <row r="955" spans="1:79" x14ac:dyDescent="0.25">
      <c r="A955" t="s">
        <v>182</v>
      </c>
      <c r="B955">
        <v>71</v>
      </c>
      <c r="C955">
        <v>31</v>
      </c>
      <c r="D955">
        <v>173</v>
      </c>
      <c r="E955">
        <v>318</v>
      </c>
      <c r="F955">
        <v>108</v>
      </c>
      <c r="G955">
        <v>162</v>
      </c>
      <c r="H955">
        <v>86</v>
      </c>
      <c r="I955">
        <v>196</v>
      </c>
      <c r="J955">
        <v>153</v>
      </c>
      <c r="K955">
        <v>158</v>
      </c>
      <c r="L955">
        <v>293</v>
      </c>
      <c r="M955">
        <v>23</v>
      </c>
      <c r="N955">
        <v>351</v>
      </c>
      <c r="O955">
        <v>16</v>
      </c>
      <c r="P955">
        <v>184</v>
      </c>
      <c r="Q955">
        <v>73</v>
      </c>
      <c r="R955">
        <v>86</v>
      </c>
      <c r="S955">
        <v>73</v>
      </c>
      <c r="T955">
        <v>117</v>
      </c>
      <c r="U955">
        <v>255</v>
      </c>
      <c r="V955">
        <v>12</v>
      </c>
      <c r="W955">
        <v>222</v>
      </c>
      <c r="X955">
        <v>28</v>
      </c>
      <c r="Y955">
        <v>357</v>
      </c>
      <c r="Z955">
        <v>226</v>
      </c>
      <c r="AA955">
        <v>254</v>
      </c>
      <c r="AB955">
        <v>1</v>
      </c>
      <c r="AC955">
        <v>34</v>
      </c>
      <c r="AD955">
        <v>13</v>
      </c>
      <c r="AE955">
        <v>8</v>
      </c>
      <c r="AF955">
        <v>7</v>
      </c>
      <c r="AG955">
        <v>4</v>
      </c>
      <c r="AH955">
        <v>20</v>
      </c>
      <c r="AI955">
        <v>7</v>
      </c>
      <c r="AJ955">
        <v>21</v>
      </c>
      <c r="AK955">
        <v>4</v>
      </c>
      <c r="AL955">
        <v>2</v>
      </c>
      <c r="AM955">
        <v>3</v>
      </c>
      <c r="AN955">
        <v>9</v>
      </c>
      <c r="AO955">
        <v>3</v>
      </c>
      <c r="AP955">
        <v>8</v>
      </c>
      <c r="AQ955">
        <v>1</v>
      </c>
      <c r="AR955">
        <v>48</v>
      </c>
      <c r="AS955">
        <v>17</v>
      </c>
      <c r="AT955">
        <v>0</v>
      </c>
      <c r="AU955">
        <v>1</v>
      </c>
      <c r="AV955">
        <v>0</v>
      </c>
      <c r="AW955">
        <v>5</v>
      </c>
      <c r="AX955">
        <v>1</v>
      </c>
      <c r="AY955">
        <v>7</v>
      </c>
      <c r="AZ955">
        <v>4</v>
      </c>
      <c r="BA955">
        <v>5</v>
      </c>
      <c r="BB955">
        <v>2</v>
      </c>
      <c r="BC955">
        <v>0</v>
      </c>
      <c r="BD955">
        <v>0</v>
      </c>
      <c r="BE955">
        <v>0</v>
      </c>
      <c r="BF955">
        <v>8</v>
      </c>
      <c r="BG955">
        <v>0</v>
      </c>
      <c r="BH955">
        <v>5</v>
      </c>
      <c r="BI955">
        <v>0</v>
      </c>
      <c r="BJ955">
        <v>1</v>
      </c>
      <c r="BK955">
        <v>6</v>
      </c>
      <c r="BL955">
        <v>3</v>
      </c>
      <c r="BM955">
        <v>0</v>
      </c>
      <c r="BN955">
        <v>0</v>
      </c>
      <c r="BO955">
        <v>0</v>
      </c>
      <c r="BP955">
        <v>12</v>
      </c>
      <c r="BQ955">
        <v>9</v>
      </c>
      <c r="BR955">
        <v>0</v>
      </c>
      <c r="BS955">
        <v>0</v>
      </c>
      <c r="BT955">
        <v>0</v>
      </c>
      <c r="BU955">
        <v>0</v>
      </c>
      <c r="BV955">
        <v>0</v>
      </c>
      <c r="BW955">
        <v>1</v>
      </c>
      <c r="BX955">
        <v>2</v>
      </c>
      <c r="BY955">
        <v>0</v>
      </c>
      <c r="BZ955">
        <v>2</v>
      </c>
      <c r="CA955">
        <v>0</v>
      </c>
    </row>
    <row r="956" spans="1:79" x14ac:dyDescent="0.25">
      <c r="A956" t="s">
        <v>253</v>
      </c>
      <c r="B956">
        <f>B955/B953</f>
        <v>1.677655507146399</v>
      </c>
      <c r="C956">
        <f t="shared" ref="C956:BN956" si="180">C955/C953</f>
        <v>4.5915538130625295</v>
      </c>
      <c r="D956">
        <f t="shared" si="180"/>
        <v>2.3703545213204</v>
      </c>
      <c r="E956">
        <f t="shared" si="180"/>
        <v>4.6772455665558592</v>
      </c>
      <c r="F956">
        <f t="shared" si="180"/>
        <v>3.1767574307444821</v>
      </c>
      <c r="G956">
        <f t="shared" si="180"/>
        <v>4.5919843341903333</v>
      </c>
      <c r="H956">
        <f t="shared" si="180"/>
        <v>3.2129337469898358</v>
      </c>
      <c r="I956">
        <f t="shared" si="180"/>
        <v>4.2835395464238655</v>
      </c>
      <c r="J956">
        <f t="shared" si="180"/>
        <v>2.734894062895342</v>
      </c>
      <c r="K956">
        <f t="shared" si="180"/>
        <v>3.0267958597647167</v>
      </c>
      <c r="L956">
        <f t="shared" si="180"/>
        <v>4.4420958105184463</v>
      </c>
      <c r="M956">
        <f t="shared" si="180"/>
        <v>3.5787805759536973</v>
      </c>
      <c r="N956">
        <f t="shared" si="180"/>
        <v>6.671655011798566</v>
      </c>
      <c r="O956">
        <f t="shared" si="180"/>
        <v>0.64335706288843442</v>
      </c>
      <c r="P956">
        <f t="shared" si="180"/>
        <v>3.3307462727093768</v>
      </c>
      <c r="Q956">
        <f t="shared" si="180"/>
        <v>3.3788651613868654</v>
      </c>
      <c r="R956">
        <f t="shared" si="180"/>
        <v>3.0792253900608761</v>
      </c>
      <c r="S956">
        <f t="shared" si="180"/>
        <v>2.8529630150863512</v>
      </c>
      <c r="T956">
        <f t="shared" si="180"/>
        <v>5.7329295652273613</v>
      </c>
      <c r="U956">
        <f t="shared" si="180"/>
        <v>6.0645719952097012</v>
      </c>
      <c r="V956">
        <f t="shared" si="180"/>
        <v>1.5566815782924697</v>
      </c>
      <c r="W956">
        <f t="shared" si="180"/>
        <v>4.2836981358966577</v>
      </c>
      <c r="X956">
        <f t="shared" si="180"/>
        <v>1.8636495423009842</v>
      </c>
      <c r="Y956">
        <f t="shared" si="180"/>
        <v>2.6341766191073579</v>
      </c>
      <c r="Z956">
        <f t="shared" si="180"/>
        <v>3.8752033624419409</v>
      </c>
      <c r="AA956">
        <f t="shared" si="180"/>
        <v>4.8499810172888651</v>
      </c>
      <c r="AB956">
        <f t="shared" si="180"/>
        <v>0.15039918274287292</v>
      </c>
      <c r="AC956">
        <f t="shared" si="180"/>
        <v>0.50231807974553633</v>
      </c>
      <c r="AD956">
        <f t="shared" si="180"/>
        <v>0.42800712704298505</v>
      </c>
      <c r="AE956">
        <f t="shared" si="180"/>
        <v>0.77234696644799272</v>
      </c>
      <c r="AF956">
        <f t="shared" si="180"/>
        <v>0.28224464651458703</v>
      </c>
      <c r="AG956">
        <f t="shared" si="180"/>
        <v>0.25632106982262837</v>
      </c>
      <c r="AH956">
        <f t="shared" si="180"/>
        <v>0.54448843487507226</v>
      </c>
      <c r="AI956">
        <f t="shared" si="180"/>
        <v>0.54677833129970854</v>
      </c>
      <c r="AJ956">
        <f t="shared" si="180"/>
        <v>0.41339533160919922</v>
      </c>
      <c r="AK956">
        <f t="shared" si="180"/>
        <v>0.19916691467096856</v>
      </c>
      <c r="AL956">
        <f t="shared" si="180"/>
        <v>0.25548158412735839</v>
      </c>
      <c r="AM956">
        <f t="shared" si="180"/>
        <v>8.9640372685227857E-2</v>
      </c>
      <c r="AN956">
        <f t="shared" si="180"/>
        <v>0.78472061766231738</v>
      </c>
      <c r="AO956">
        <f t="shared" si="180"/>
        <v>0.62019733397425902</v>
      </c>
      <c r="AP956">
        <f t="shared" si="180"/>
        <v>0.4634081888165934</v>
      </c>
      <c r="AQ956">
        <f t="shared" si="180"/>
        <v>0.5177458690998652</v>
      </c>
      <c r="AR956">
        <f t="shared" si="180"/>
        <v>0.90152601308234448</v>
      </c>
      <c r="AS956">
        <f t="shared" si="180"/>
        <v>0.33772149439377352</v>
      </c>
      <c r="AT956">
        <f t="shared" si="180"/>
        <v>0</v>
      </c>
      <c r="AU956">
        <f t="shared" si="180"/>
        <v>0.29399639084150675</v>
      </c>
      <c r="AV956">
        <f t="shared" si="180"/>
        <v>0</v>
      </c>
      <c r="AW956">
        <f t="shared" si="180"/>
        <v>1.0410192611257529</v>
      </c>
      <c r="AX956">
        <f t="shared" si="180"/>
        <v>0.29548122337972721</v>
      </c>
      <c r="AY956">
        <f t="shared" si="180"/>
        <v>0.2556410577506662</v>
      </c>
      <c r="AZ956">
        <f t="shared" si="180"/>
        <v>0.29034879164817506</v>
      </c>
      <c r="BA956">
        <f t="shared" si="180"/>
        <v>0.2887723685964439</v>
      </c>
      <c r="BB956">
        <f t="shared" si="180"/>
        <v>0.17081834971709065</v>
      </c>
      <c r="BC956">
        <f t="shared" si="180"/>
        <v>0</v>
      </c>
      <c r="BD956">
        <f t="shared" si="180"/>
        <v>0</v>
      </c>
      <c r="BE956">
        <f t="shared" si="180"/>
        <v>0</v>
      </c>
      <c r="BF956">
        <f t="shared" si="180"/>
        <v>0.33818081716659937</v>
      </c>
      <c r="BG956">
        <f t="shared" si="180"/>
        <v>0</v>
      </c>
      <c r="BH956">
        <f t="shared" si="180"/>
        <v>2.3402113079759266</v>
      </c>
      <c r="BI956">
        <f t="shared" si="180"/>
        <v>0</v>
      </c>
      <c r="BJ956">
        <f t="shared" si="180"/>
        <v>9.7508806020271704E-2</v>
      </c>
      <c r="BK956">
        <f t="shared" si="180"/>
        <v>1.3765948769379244</v>
      </c>
      <c r="BL956">
        <f t="shared" si="180"/>
        <v>0.36414076259305272</v>
      </c>
      <c r="BM956">
        <f t="shared" si="180"/>
        <v>0</v>
      </c>
      <c r="BN956">
        <f t="shared" si="180"/>
        <v>0</v>
      </c>
      <c r="BO956">
        <f t="shared" ref="BO956:CA956" si="181">BO955/BO953</f>
        <v>0</v>
      </c>
      <c r="BP956">
        <f t="shared" si="181"/>
        <v>2.2287726676395505</v>
      </c>
      <c r="BQ956">
        <f t="shared" si="181"/>
        <v>1.3098197594868208</v>
      </c>
      <c r="BR956">
        <f t="shared" si="181"/>
        <v>0</v>
      </c>
      <c r="BS956">
        <f t="shared" si="181"/>
        <v>0</v>
      </c>
      <c r="BT956">
        <f t="shared" si="181"/>
        <v>0</v>
      </c>
      <c r="BU956">
        <f t="shared" si="181"/>
        <v>0</v>
      </c>
      <c r="BV956">
        <f t="shared" si="181"/>
        <v>0</v>
      </c>
      <c r="BW956">
        <f t="shared" si="181"/>
        <v>0.48754403010135849</v>
      </c>
      <c r="BX956">
        <f t="shared" si="181"/>
        <v>0.28679059853957911</v>
      </c>
      <c r="BY956">
        <f t="shared" si="181"/>
        <v>0</v>
      </c>
      <c r="BZ956">
        <f t="shared" si="181"/>
        <v>0.40209816430527145</v>
      </c>
      <c r="CA956">
        <f t="shared" si="181"/>
        <v>0</v>
      </c>
    </row>
    <row r="958" spans="1:79" x14ac:dyDescent="0.25">
      <c r="B958" t="s">
        <v>251</v>
      </c>
      <c r="C958" s="1" t="s">
        <v>254</v>
      </c>
    </row>
    <row r="959" spans="1:79" x14ac:dyDescent="0.25">
      <c r="B959" t="s">
        <v>0</v>
      </c>
      <c r="C959" t="s">
        <v>1</v>
      </c>
      <c r="D959" t="s">
        <v>155</v>
      </c>
    </row>
    <row r="960" spans="1:79" x14ac:dyDescent="0.25">
      <c r="B960">
        <v>1.677655507146399</v>
      </c>
      <c r="C960">
        <v>0.15039918274287292</v>
      </c>
      <c r="D960">
        <v>0.17081834971709065</v>
      </c>
    </row>
    <row r="961" spans="2:4" x14ac:dyDescent="0.25">
      <c r="B961">
        <v>4.5915538130625295</v>
      </c>
      <c r="C961">
        <v>0.50231807974553633</v>
      </c>
      <c r="D961">
        <v>0</v>
      </c>
    </row>
    <row r="962" spans="2:4" x14ac:dyDescent="0.25">
      <c r="B962">
        <v>2.3703545213204</v>
      </c>
      <c r="C962">
        <v>0.42800712704298505</v>
      </c>
      <c r="D962">
        <v>0</v>
      </c>
    </row>
    <row r="963" spans="2:4" x14ac:dyDescent="0.25">
      <c r="B963">
        <v>4.6772455665558592</v>
      </c>
      <c r="C963">
        <v>0.77234696644799272</v>
      </c>
      <c r="D963">
        <v>0</v>
      </c>
    </row>
    <row r="964" spans="2:4" x14ac:dyDescent="0.25">
      <c r="B964">
        <v>3.1767574307444821</v>
      </c>
      <c r="C964">
        <v>0.28224464651458703</v>
      </c>
      <c r="D964">
        <v>0.33818081716659937</v>
      </c>
    </row>
    <row r="965" spans="2:4" x14ac:dyDescent="0.25">
      <c r="B965">
        <v>4.5919843341903333</v>
      </c>
      <c r="C965">
        <v>0.25632106982262837</v>
      </c>
      <c r="D965">
        <v>0</v>
      </c>
    </row>
    <row r="966" spans="2:4" x14ac:dyDescent="0.25">
      <c r="B966">
        <v>3.2129337469898358</v>
      </c>
      <c r="C966">
        <v>0.54448843487507226</v>
      </c>
      <c r="D966">
        <v>2.3402113079759266</v>
      </c>
    </row>
    <row r="967" spans="2:4" x14ac:dyDescent="0.25">
      <c r="B967">
        <v>4.2835395464238655</v>
      </c>
      <c r="C967">
        <v>0.54677833129970854</v>
      </c>
      <c r="D967">
        <v>0</v>
      </c>
    </row>
    <row r="968" spans="2:4" x14ac:dyDescent="0.25">
      <c r="B968">
        <v>2.734894062895342</v>
      </c>
      <c r="C968">
        <v>0.41339533160919922</v>
      </c>
      <c r="D968">
        <v>9.7508806020271704E-2</v>
      </c>
    </row>
    <row r="969" spans="2:4" x14ac:dyDescent="0.25">
      <c r="B969">
        <v>3.0267958597647167</v>
      </c>
      <c r="C969">
        <v>0.19916691467096856</v>
      </c>
      <c r="D969">
        <v>1.3765948769379244</v>
      </c>
    </row>
    <row r="970" spans="2:4" x14ac:dyDescent="0.25">
      <c r="B970">
        <v>4.4420958105184463</v>
      </c>
      <c r="C970">
        <v>0.25548158412735839</v>
      </c>
      <c r="D970">
        <v>0.36414076259305272</v>
      </c>
    </row>
    <row r="971" spans="2:4" x14ac:dyDescent="0.25">
      <c r="B971">
        <v>3.5787805759536973</v>
      </c>
      <c r="C971">
        <v>8.9640372685227857E-2</v>
      </c>
      <c r="D971">
        <v>0</v>
      </c>
    </row>
    <row r="972" spans="2:4" x14ac:dyDescent="0.25">
      <c r="B972">
        <v>6.671655011798566</v>
      </c>
      <c r="C972">
        <v>0.78472061766231738</v>
      </c>
      <c r="D972">
        <v>0</v>
      </c>
    </row>
    <row r="973" spans="2:4" x14ac:dyDescent="0.25">
      <c r="B973">
        <v>0.64335706288843442</v>
      </c>
      <c r="C973">
        <v>0.62019733397425902</v>
      </c>
      <c r="D973">
        <v>0</v>
      </c>
    </row>
    <row r="974" spans="2:4" x14ac:dyDescent="0.25">
      <c r="B974">
        <v>3.3307462727093768</v>
      </c>
      <c r="C974">
        <v>0.4634081888165934</v>
      </c>
      <c r="D974">
        <v>2.2287726676395505</v>
      </c>
    </row>
    <row r="975" spans="2:4" x14ac:dyDescent="0.25">
      <c r="B975">
        <v>3.3788651613868654</v>
      </c>
      <c r="C975">
        <v>0.5177458690998652</v>
      </c>
      <c r="D975">
        <v>1.3098197594868208</v>
      </c>
    </row>
    <row r="976" spans="2:4" x14ac:dyDescent="0.25">
      <c r="B976">
        <v>3.0792253900608761</v>
      </c>
      <c r="C976">
        <v>0.90152601308234448</v>
      </c>
      <c r="D976">
        <v>0</v>
      </c>
    </row>
    <row r="977" spans="1:133" x14ac:dyDescent="0.25">
      <c r="B977">
        <v>2.8529630150863512</v>
      </c>
      <c r="C977">
        <v>0.33772149439377352</v>
      </c>
      <c r="D977">
        <v>0</v>
      </c>
    </row>
    <row r="978" spans="1:133" x14ac:dyDescent="0.25">
      <c r="B978">
        <v>5.7329295652273613</v>
      </c>
      <c r="C978">
        <v>0</v>
      </c>
      <c r="D978">
        <v>0</v>
      </c>
    </row>
    <row r="979" spans="1:133" x14ac:dyDescent="0.25">
      <c r="B979">
        <v>6.0645719952097012</v>
      </c>
      <c r="C979">
        <v>0.29399639084150675</v>
      </c>
      <c r="D979">
        <v>0</v>
      </c>
    </row>
    <row r="980" spans="1:133" x14ac:dyDescent="0.25">
      <c r="B980">
        <v>1.5566815782924697</v>
      </c>
      <c r="C980">
        <v>0</v>
      </c>
      <c r="D980">
        <v>0</v>
      </c>
    </row>
    <row r="981" spans="1:133" x14ac:dyDescent="0.25">
      <c r="B981">
        <v>4.2836981358966577</v>
      </c>
      <c r="C981">
        <v>1.0410192611257529</v>
      </c>
      <c r="D981">
        <v>0.48754403010135849</v>
      </c>
    </row>
    <row r="982" spans="1:133" x14ac:dyDescent="0.25">
      <c r="B982">
        <v>1.8636495423009842</v>
      </c>
      <c r="C982">
        <v>0.29548122337972721</v>
      </c>
      <c r="D982">
        <v>0.28679059853957911</v>
      </c>
    </row>
    <row r="983" spans="1:133" x14ac:dyDescent="0.25">
      <c r="B983">
        <v>2.6341766191073579</v>
      </c>
      <c r="C983">
        <v>0.2556410577506662</v>
      </c>
      <c r="D983">
        <v>0</v>
      </c>
    </row>
    <row r="984" spans="1:133" x14ac:dyDescent="0.25">
      <c r="B984">
        <v>3.8752033624419409</v>
      </c>
      <c r="C984">
        <v>0.29034879164817506</v>
      </c>
      <c r="D984">
        <v>0.40209816430527145</v>
      </c>
    </row>
    <row r="985" spans="1:133" x14ac:dyDescent="0.25">
      <c r="B985">
        <v>4.8499810172888651</v>
      </c>
      <c r="C985">
        <v>0.2887723685964439</v>
      </c>
      <c r="D985">
        <v>0</v>
      </c>
    </row>
    <row r="987" spans="1:133" x14ac:dyDescent="0.25">
      <c r="A987" t="s">
        <v>159</v>
      </c>
      <c r="B987">
        <f>AVERAGE(B960:B985)</f>
        <v>3.5839344040485281</v>
      </c>
      <c r="C987">
        <f t="shared" ref="C987:D987" si="182">AVERAGE(C960:C985)</f>
        <v>0.40504487122906008</v>
      </c>
      <c r="D987">
        <f t="shared" si="182"/>
        <v>0.36163385155705569</v>
      </c>
      <c r="F987" s="1" t="s">
        <v>238</v>
      </c>
      <c r="G987">
        <f>AVERAGE(B960:B985)</f>
        <v>3.5839344040485281</v>
      </c>
      <c r="H987">
        <f>AVERAGE(C960:C985)</f>
        <v>0.40504487122906008</v>
      </c>
      <c r="I987">
        <f>AVERAGE(D960:D985)</f>
        <v>0.36163385155705569</v>
      </c>
    </row>
    <row r="988" spans="1:133" x14ac:dyDescent="0.25">
      <c r="A988" t="s">
        <v>150</v>
      </c>
      <c r="B988">
        <f>STDEV(B960:B985)/SQRT(26)</f>
        <v>0.27980929778716723</v>
      </c>
      <c r="C988">
        <f t="shared" ref="C988:D988" si="183">STDEV(C960:C985)/SQRT(26)</f>
        <v>5.1355126355614719E-2</v>
      </c>
      <c r="D988">
        <f t="shared" si="183"/>
        <v>0.13255875515017326</v>
      </c>
      <c r="F988" s="1" t="s">
        <v>239</v>
      </c>
    </row>
    <row r="989" spans="1:133" x14ac:dyDescent="0.25">
      <c r="A989" t="s">
        <v>138</v>
      </c>
      <c r="B989">
        <f>STDEV(B960:B985)*3</f>
        <v>4.28025920850438</v>
      </c>
      <c r="C989">
        <f t="shared" ref="C989:D989" si="184">STDEV(C960:C985)*3</f>
        <v>0.7855823742309076</v>
      </c>
      <c r="D989">
        <f t="shared" si="184"/>
        <v>2.0277590376249046</v>
      </c>
    </row>
    <row r="990" spans="1:133" x14ac:dyDescent="0.25">
      <c r="A990" s="10" t="s">
        <v>139</v>
      </c>
      <c r="B990" s="10">
        <f>B987+B989</f>
        <v>7.8641936125529082</v>
      </c>
      <c r="C990" s="10">
        <f t="shared" ref="C990:D990" si="185">C987+C989</f>
        <v>1.1906272454599676</v>
      </c>
      <c r="D990" s="10">
        <f t="shared" si="185"/>
        <v>2.3893928891819605</v>
      </c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  <c r="AR990" s="10"/>
      <c r="AS990" s="10"/>
      <c r="AT990" s="10"/>
      <c r="AU990" s="10"/>
      <c r="AV990" s="10"/>
      <c r="AW990" s="10"/>
      <c r="AX990" s="10"/>
      <c r="AY990" s="10"/>
      <c r="AZ990" s="10"/>
      <c r="BA990" s="10"/>
      <c r="BB990" s="10"/>
      <c r="BC990" s="10"/>
      <c r="BD990" s="10"/>
      <c r="BE990" s="10"/>
      <c r="BF990" s="10"/>
      <c r="BG990" s="10"/>
      <c r="BH990" s="10"/>
      <c r="BI990" s="10"/>
      <c r="BJ990" s="10"/>
      <c r="BK990" s="10"/>
      <c r="BL990" s="10"/>
      <c r="BM990" s="10"/>
      <c r="BN990" s="10"/>
      <c r="BO990" s="10"/>
      <c r="BP990" s="10"/>
      <c r="BQ990" s="10"/>
      <c r="BR990" s="10"/>
      <c r="BS990" s="10"/>
      <c r="BT990" s="10"/>
      <c r="BU990" s="10"/>
      <c r="BV990" s="10"/>
      <c r="BW990" s="10"/>
      <c r="BX990" s="10"/>
      <c r="BY990" s="10"/>
      <c r="BZ990" s="10"/>
      <c r="CA990" s="10"/>
      <c r="CB990" s="10"/>
      <c r="CC990" s="10"/>
      <c r="CD990" s="10"/>
      <c r="CE990" s="10"/>
      <c r="CF990" s="10"/>
      <c r="CG990" s="10"/>
      <c r="CH990" s="10"/>
      <c r="CI990" s="10"/>
      <c r="CJ990" s="10"/>
      <c r="CK990" s="10"/>
      <c r="CL990" s="10"/>
      <c r="CM990" s="10"/>
      <c r="CN990" s="10"/>
      <c r="CO990" s="10"/>
      <c r="CP990" s="10"/>
      <c r="CQ990" s="10"/>
      <c r="CR990" s="10"/>
      <c r="CS990" s="10"/>
      <c r="CT990" s="10"/>
      <c r="CU990" s="10"/>
      <c r="CV990" s="10"/>
      <c r="CW990" s="10"/>
      <c r="CX990" s="10"/>
      <c r="CY990" s="10"/>
      <c r="CZ990" s="10"/>
      <c r="DA990" s="10"/>
      <c r="DB990" s="10"/>
      <c r="DC990" s="10"/>
      <c r="DD990" s="10"/>
      <c r="DE990" s="10"/>
      <c r="DF990" s="10"/>
      <c r="DG990" s="10"/>
      <c r="DH990" s="10"/>
      <c r="DI990" s="10"/>
      <c r="DJ990" s="10"/>
      <c r="DK990" s="10"/>
      <c r="DL990" s="10"/>
      <c r="DM990" s="10"/>
      <c r="DN990" s="10"/>
      <c r="DO990" s="10"/>
      <c r="DP990" s="10"/>
      <c r="DQ990" s="10"/>
      <c r="DR990" s="10"/>
      <c r="DS990" s="10"/>
      <c r="DT990" s="10"/>
      <c r="DU990" s="10"/>
      <c r="DV990" s="10"/>
      <c r="DW990" s="10"/>
      <c r="DX990" s="10"/>
      <c r="DY990" s="10"/>
      <c r="DZ990" s="10"/>
      <c r="EA990" s="10"/>
      <c r="EB990" s="10"/>
      <c r="EC990" s="10"/>
    </row>
    <row r="992" spans="1:133" x14ac:dyDescent="0.25">
      <c r="A992" s="1" t="s">
        <v>183</v>
      </c>
      <c r="B992" t="s">
        <v>0</v>
      </c>
      <c r="C992" t="s">
        <v>0</v>
      </c>
      <c r="D992" t="s">
        <v>0</v>
      </c>
      <c r="E992" t="s">
        <v>0</v>
      </c>
      <c r="F992" t="s">
        <v>0</v>
      </c>
      <c r="G992" t="s">
        <v>0</v>
      </c>
      <c r="H992" t="s">
        <v>0</v>
      </c>
      <c r="I992" t="s">
        <v>0</v>
      </c>
      <c r="J992" t="s">
        <v>0</v>
      </c>
      <c r="K992" t="s">
        <v>0</v>
      </c>
      <c r="L992" t="s">
        <v>0</v>
      </c>
      <c r="M992" t="s">
        <v>0</v>
      </c>
      <c r="N992" t="s">
        <v>0</v>
      </c>
      <c r="O992" t="s">
        <v>0</v>
      </c>
      <c r="P992" t="s">
        <v>0</v>
      </c>
      <c r="Q992" t="s">
        <v>0</v>
      </c>
      <c r="R992" t="s">
        <v>0</v>
      </c>
      <c r="S992" t="s">
        <v>0</v>
      </c>
      <c r="T992" t="s">
        <v>1</v>
      </c>
      <c r="U992" t="s">
        <v>1</v>
      </c>
      <c r="V992" t="s">
        <v>1</v>
      </c>
      <c r="W992" t="s">
        <v>1</v>
      </c>
      <c r="X992" t="s">
        <v>1</v>
      </c>
      <c r="Y992" t="s">
        <v>1</v>
      </c>
      <c r="Z992" t="s">
        <v>1</v>
      </c>
      <c r="AA992" t="s">
        <v>1</v>
      </c>
      <c r="AB992" t="s">
        <v>1</v>
      </c>
      <c r="AC992" t="s">
        <v>1</v>
      </c>
      <c r="AD992" t="s">
        <v>1</v>
      </c>
      <c r="AE992" t="s">
        <v>1</v>
      </c>
      <c r="AF992" t="s">
        <v>1</v>
      </c>
      <c r="AG992" t="s">
        <v>1</v>
      </c>
      <c r="AH992" t="s">
        <v>1</v>
      </c>
      <c r="AI992" t="s">
        <v>1</v>
      </c>
      <c r="AJ992" t="s">
        <v>1</v>
      </c>
      <c r="AK992" t="s">
        <v>155</v>
      </c>
      <c r="AL992" t="s">
        <v>155</v>
      </c>
      <c r="AM992" t="s">
        <v>155</v>
      </c>
      <c r="AN992" t="s">
        <v>155</v>
      </c>
      <c r="AO992" t="s">
        <v>155</v>
      </c>
      <c r="AP992" t="s">
        <v>155</v>
      </c>
      <c r="AQ992" t="s">
        <v>155</v>
      </c>
      <c r="AR992" t="s">
        <v>155</v>
      </c>
      <c r="AS992" t="s">
        <v>155</v>
      </c>
      <c r="AT992" t="s">
        <v>155</v>
      </c>
      <c r="AU992" t="s">
        <v>155</v>
      </c>
      <c r="AV992" t="s">
        <v>155</v>
      </c>
      <c r="AW992" t="s">
        <v>155</v>
      </c>
      <c r="AX992" t="s">
        <v>155</v>
      </c>
      <c r="AY992" t="s">
        <v>155</v>
      </c>
      <c r="AZ992" t="s">
        <v>155</v>
      </c>
      <c r="BA992" t="s">
        <v>155</v>
      </c>
    </row>
    <row r="993" spans="1:53" x14ac:dyDescent="0.25">
      <c r="A993" t="s">
        <v>2</v>
      </c>
      <c r="B993">
        <v>42.231817999999997</v>
      </c>
      <c r="C993">
        <v>177.80784</v>
      </c>
      <c r="D993">
        <v>8.4168641999999991</v>
      </c>
      <c r="E993">
        <v>18.05246</v>
      </c>
      <c r="F993">
        <v>55.579233000000002</v>
      </c>
      <c r="G993">
        <v>8.7215471000000004</v>
      </c>
      <c r="H993">
        <v>33.172347000000002</v>
      </c>
      <c r="I993">
        <v>55.490366999999999</v>
      </c>
      <c r="J993">
        <v>45.131149999999998</v>
      </c>
      <c r="K993">
        <v>34.099091000000001</v>
      </c>
      <c r="L993">
        <v>35.406688000000003</v>
      </c>
      <c r="M993">
        <v>32.004396</v>
      </c>
      <c r="N993">
        <v>50.374234000000001</v>
      </c>
      <c r="O993">
        <v>7.7440229</v>
      </c>
      <c r="P993">
        <v>65.925756000000007</v>
      </c>
      <c r="Q993">
        <v>37.095139000000003</v>
      </c>
      <c r="R993">
        <v>48.482661</v>
      </c>
      <c r="S993">
        <v>17.417704000000001</v>
      </c>
      <c r="T993">
        <v>1.277406</v>
      </c>
      <c r="U993">
        <v>2.5009385000000002</v>
      </c>
      <c r="V993">
        <v>8.6580715000000001</v>
      </c>
      <c r="W993">
        <v>2.6659750999999998</v>
      </c>
      <c r="X993">
        <v>3.9735724000000001</v>
      </c>
      <c r="Y993">
        <v>1.701146</v>
      </c>
      <c r="Z993">
        <v>3.0214384000000001</v>
      </c>
      <c r="AA993">
        <v>11.603339</v>
      </c>
      <c r="AB993">
        <v>1.0536949</v>
      </c>
      <c r="AC993">
        <v>12.034973000000001</v>
      </c>
      <c r="AD993">
        <v>4.0370480000000004</v>
      </c>
      <c r="AE993">
        <v>1.2187315000000001</v>
      </c>
      <c r="AF993">
        <v>3.3261213000000001</v>
      </c>
      <c r="AG993">
        <v>1.2060363999999999</v>
      </c>
      <c r="AH993">
        <v>1.7392314</v>
      </c>
      <c r="AI993">
        <v>5.1415233999999996</v>
      </c>
      <c r="AJ993">
        <v>5.0272673000000001</v>
      </c>
      <c r="AK993">
        <v>7.4235955000000002</v>
      </c>
      <c r="AL993">
        <v>6.8172791999999998</v>
      </c>
      <c r="AM993">
        <v>2.0312190999999999</v>
      </c>
      <c r="AN993">
        <v>7.1600473999999998</v>
      </c>
      <c r="AO993">
        <v>7.1219619999999999</v>
      </c>
      <c r="AP993">
        <v>6.1698281000000001</v>
      </c>
      <c r="AQ993">
        <v>2.1835605999999999</v>
      </c>
      <c r="AR993">
        <v>7.6043766000000002</v>
      </c>
      <c r="AS993">
        <v>14.053497</v>
      </c>
      <c r="AT993">
        <v>4.1893893999999996</v>
      </c>
      <c r="AU993">
        <v>8.1502666999999995</v>
      </c>
      <c r="AV993">
        <v>4.9764868</v>
      </c>
      <c r="AW993">
        <v>3.8593163000000001</v>
      </c>
      <c r="AX993">
        <v>3.3388163999999998</v>
      </c>
      <c r="AY993">
        <v>6.3983401999999998</v>
      </c>
      <c r="AZ993">
        <v>5.4589014000000002</v>
      </c>
      <c r="BA993">
        <v>4.6718039999999998</v>
      </c>
    </row>
    <row r="994" spans="1:53" x14ac:dyDescent="0.25">
      <c r="A994" t="s">
        <v>140</v>
      </c>
      <c r="B994">
        <v>2.3678828999999998E-2</v>
      </c>
      <c r="C994">
        <v>5.6240489000000003E-3</v>
      </c>
      <c r="D994">
        <v>0.11880909000000001</v>
      </c>
      <c r="E994">
        <v>5.5394113000000002E-2</v>
      </c>
      <c r="F994">
        <v>1.7992332E-2</v>
      </c>
      <c r="G994">
        <v>0.11465856000000001</v>
      </c>
      <c r="H994">
        <v>3.0145590999999999E-2</v>
      </c>
      <c r="I994">
        <v>1.8021145999999998E-2</v>
      </c>
      <c r="J994">
        <v>2.2157645E-2</v>
      </c>
      <c r="K994">
        <v>2.9326294999999999E-2</v>
      </c>
      <c r="L994">
        <v>2.8243251E-2</v>
      </c>
      <c r="M994">
        <v>3.1245707000000001E-2</v>
      </c>
      <c r="N994">
        <v>1.9851417999999999E-2</v>
      </c>
      <c r="O994">
        <v>0.12913184999999999</v>
      </c>
      <c r="P994">
        <v>1.5168579E-2</v>
      </c>
      <c r="Q994">
        <v>2.6957709999999999E-2</v>
      </c>
      <c r="R994">
        <v>2.0625930000000001E-2</v>
      </c>
      <c r="S994">
        <v>5.7412849000000002E-2</v>
      </c>
      <c r="T994">
        <v>0.78283643999999997</v>
      </c>
      <c r="U994">
        <v>0.39984988999999999</v>
      </c>
      <c r="V994">
        <v>0.11549916</v>
      </c>
      <c r="W994">
        <v>0.37509727999999998</v>
      </c>
      <c r="X994">
        <v>0.25166271000000001</v>
      </c>
      <c r="Y994">
        <v>0.58783901999999999</v>
      </c>
      <c r="Z994">
        <v>0.33096819</v>
      </c>
      <c r="AA994">
        <v>8.6182088000000004E-2</v>
      </c>
      <c r="AB994">
        <v>0.94904129999999998</v>
      </c>
      <c r="AC994">
        <v>8.3091169000000006E-2</v>
      </c>
      <c r="AD994">
        <v>0.24770575</v>
      </c>
      <c r="AE994">
        <v>0.82052528999999996</v>
      </c>
      <c r="AF994">
        <v>0.30065048999999999</v>
      </c>
      <c r="AG994">
        <v>0.82916239999999997</v>
      </c>
      <c r="AH994">
        <v>0.57496663000000003</v>
      </c>
      <c r="AI994">
        <v>0.19449488000000001</v>
      </c>
      <c r="AJ994">
        <v>0.19891522</v>
      </c>
      <c r="AK994">
        <v>0.13470561</v>
      </c>
      <c r="AL994">
        <v>0.14668608999999999</v>
      </c>
      <c r="AM994">
        <v>0.49231518000000002</v>
      </c>
      <c r="AN994">
        <v>0.13966387999999999</v>
      </c>
      <c r="AO994">
        <v>0.14041075</v>
      </c>
      <c r="AP994">
        <v>0.16207906999999999</v>
      </c>
      <c r="AQ994">
        <v>0.45796761000000002</v>
      </c>
      <c r="AR994">
        <v>0.13150322</v>
      </c>
      <c r="AS994">
        <v>7.1156664999999994E-2</v>
      </c>
      <c r="AT994">
        <v>0.23869826999999999</v>
      </c>
      <c r="AU994">
        <v>0.12269537</v>
      </c>
      <c r="AV994">
        <v>0.20094497</v>
      </c>
      <c r="AW994">
        <v>0.25911325000000002</v>
      </c>
      <c r="AX994">
        <v>0.29950733000000002</v>
      </c>
      <c r="AY994">
        <v>0.15629053000000001</v>
      </c>
      <c r="AZ994">
        <v>0.18318704</v>
      </c>
      <c r="BA994">
        <v>0.21405008</v>
      </c>
    </row>
    <row r="995" spans="1:53" x14ac:dyDescent="0.25">
      <c r="A995" t="s">
        <v>149</v>
      </c>
      <c r="B995">
        <v>35</v>
      </c>
      <c r="C995">
        <v>86</v>
      </c>
      <c r="D995">
        <v>5</v>
      </c>
      <c r="E995">
        <v>18</v>
      </c>
      <c r="F995">
        <v>31</v>
      </c>
      <c r="G995">
        <v>4</v>
      </c>
      <c r="H995">
        <v>26</v>
      </c>
      <c r="I995">
        <v>38</v>
      </c>
      <c r="J995">
        <v>37</v>
      </c>
      <c r="K995">
        <v>34</v>
      </c>
      <c r="L995">
        <v>27</v>
      </c>
      <c r="M995">
        <v>24</v>
      </c>
      <c r="N995">
        <v>38</v>
      </c>
      <c r="O995">
        <v>4</v>
      </c>
      <c r="P995">
        <v>42</v>
      </c>
      <c r="Q995">
        <v>17</v>
      </c>
      <c r="R995">
        <v>32</v>
      </c>
      <c r="S995">
        <v>4</v>
      </c>
      <c r="T995">
        <v>0</v>
      </c>
      <c r="U995">
        <v>3</v>
      </c>
      <c r="V995">
        <v>7</v>
      </c>
      <c r="W995">
        <v>0</v>
      </c>
      <c r="X995">
        <v>5</v>
      </c>
      <c r="Y995">
        <v>7</v>
      </c>
      <c r="Z995">
        <v>0</v>
      </c>
      <c r="AA995">
        <v>18</v>
      </c>
      <c r="AB995">
        <v>0</v>
      </c>
      <c r="AC995">
        <v>17</v>
      </c>
      <c r="AD995">
        <v>10</v>
      </c>
      <c r="AE995">
        <v>4</v>
      </c>
      <c r="AF995">
        <v>5</v>
      </c>
      <c r="AG995">
        <v>1</v>
      </c>
      <c r="AH995">
        <v>3</v>
      </c>
      <c r="AI995">
        <v>6</v>
      </c>
      <c r="AJ995">
        <v>9</v>
      </c>
      <c r="AK995">
        <v>2</v>
      </c>
      <c r="AL995">
        <v>0</v>
      </c>
      <c r="AM995">
        <v>0</v>
      </c>
      <c r="AN995">
        <v>0</v>
      </c>
      <c r="AO995">
        <v>0</v>
      </c>
      <c r="AP995">
        <v>0</v>
      </c>
      <c r="AQ995">
        <v>0</v>
      </c>
      <c r="AR995">
        <v>0</v>
      </c>
      <c r="AS995">
        <v>3</v>
      </c>
      <c r="AT995">
        <v>3</v>
      </c>
      <c r="AU995">
        <v>0</v>
      </c>
      <c r="AV995">
        <v>4</v>
      </c>
      <c r="AW995">
        <v>0</v>
      </c>
      <c r="AX995">
        <v>0</v>
      </c>
      <c r="AY995">
        <v>7</v>
      </c>
      <c r="AZ995">
        <v>0</v>
      </c>
      <c r="BA995">
        <v>0</v>
      </c>
    </row>
    <row r="996" spans="1:53" x14ac:dyDescent="0.25">
      <c r="A996" t="s">
        <v>184</v>
      </c>
      <c r="B996">
        <v>205</v>
      </c>
      <c r="C996">
        <v>492</v>
      </c>
      <c r="D996">
        <v>23</v>
      </c>
      <c r="E996">
        <v>142</v>
      </c>
      <c r="F996">
        <v>157</v>
      </c>
      <c r="G996">
        <v>44</v>
      </c>
      <c r="H996">
        <v>138</v>
      </c>
      <c r="I996">
        <v>187</v>
      </c>
      <c r="J996">
        <v>179</v>
      </c>
      <c r="K996">
        <v>142</v>
      </c>
      <c r="L996">
        <v>85</v>
      </c>
      <c r="M996">
        <v>161</v>
      </c>
      <c r="N996">
        <v>163</v>
      </c>
      <c r="O996">
        <v>9</v>
      </c>
      <c r="P996">
        <v>240</v>
      </c>
      <c r="Q996">
        <v>158</v>
      </c>
      <c r="R996">
        <v>132</v>
      </c>
      <c r="S996">
        <v>37</v>
      </c>
      <c r="T996">
        <v>2</v>
      </c>
      <c r="U996">
        <v>1</v>
      </c>
      <c r="V996">
        <v>2</v>
      </c>
      <c r="W996">
        <v>7</v>
      </c>
      <c r="X996">
        <v>0</v>
      </c>
      <c r="Y996">
        <v>2</v>
      </c>
      <c r="Z996">
        <v>3</v>
      </c>
      <c r="AA996">
        <v>25</v>
      </c>
      <c r="AB996">
        <v>3</v>
      </c>
      <c r="AC996">
        <v>6</v>
      </c>
      <c r="AD996">
        <v>0</v>
      </c>
      <c r="AE996">
        <v>3</v>
      </c>
      <c r="AF996">
        <v>0</v>
      </c>
      <c r="AG996">
        <v>0</v>
      </c>
      <c r="AH996">
        <v>5</v>
      </c>
      <c r="AI996">
        <v>1</v>
      </c>
      <c r="AJ996">
        <v>0</v>
      </c>
      <c r="AK996">
        <v>5</v>
      </c>
      <c r="AL996">
        <v>3</v>
      </c>
      <c r="AM996">
        <v>6</v>
      </c>
      <c r="AN996">
        <v>0</v>
      </c>
      <c r="AO996">
        <v>0</v>
      </c>
      <c r="AP996">
        <v>2</v>
      </c>
      <c r="AQ996">
        <v>0</v>
      </c>
      <c r="AR996">
        <v>0</v>
      </c>
      <c r="AS996">
        <v>2</v>
      </c>
      <c r="AT996">
        <v>3</v>
      </c>
      <c r="AU996">
        <v>3</v>
      </c>
      <c r="AV996">
        <v>0</v>
      </c>
      <c r="AW996">
        <v>0</v>
      </c>
      <c r="AX996">
        <v>0</v>
      </c>
      <c r="AY996">
        <v>2</v>
      </c>
      <c r="AZ996">
        <v>13</v>
      </c>
      <c r="BA996">
        <v>1</v>
      </c>
    </row>
    <row r="997" spans="1:53" x14ac:dyDescent="0.25">
      <c r="A997" t="s">
        <v>252</v>
      </c>
      <c r="B997">
        <f>B996/B993</f>
        <v>4.8541599606249495</v>
      </c>
      <c r="C997">
        <f t="shared" ref="C997:BA997" si="186">C996/C993</f>
        <v>2.7670320948727571</v>
      </c>
      <c r="D997">
        <f t="shared" si="186"/>
        <v>2.7326091348842247</v>
      </c>
      <c r="E997">
        <f t="shared" si="186"/>
        <v>7.865963973885</v>
      </c>
      <c r="F997">
        <f t="shared" si="186"/>
        <v>2.824796088855706</v>
      </c>
      <c r="G997">
        <f t="shared" si="186"/>
        <v>5.0449764812942419</v>
      </c>
      <c r="H997">
        <f t="shared" si="186"/>
        <v>4.1600915364836863</v>
      </c>
      <c r="I997">
        <f t="shared" si="186"/>
        <v>3.3699542841372812</v>
      </c>
      <c r="J997">
        <f t="shared" si="186"/>
        <v>3.9662184544377888</v>
      </c>
      <c r="K997">
        <f t="shared" si="186"/>
        <v>4.1643338820967397</v>
      </c>
      <c r="L997">
        <f t="shared" si="186"/>
        <v>2.4006763919856042</v>
      </c>
      <c r="M997">
        <f t="shared" si="186"/>
        <v>5.0305589269674078</v>
      </c>
      <c r="N997">
        <f t="shared" si="186"/>
        <v>3.2357812130701578</v>
      </c>
      <c r="O997">
        <f t="shared" si="186"/>
        <v>1.1621866459098409</v>
      </c>
      <c r="P997">
        <f t="shared" si="186"/>
        <v>3.6404588215871194</v>
      </c>
      <c r="Q997">
        <f t="shared" si="186"/>
        <v>4.259318181824308</v>
      </c>
      <c r="R997">
        <f t="shared" si="186"/>
        <v>2.7226228362341747</v>
      </c>
      <c r="S997">
        <f t="shared" si="186"/>
        <v>2.1242753924397841</v>
      </c>
      <c r="T997">
        <f t="shared" si="186"/>
        <v>1.5656729340554216</v>
      </c>
      <c r="U997">
        <f t="shared" si="186"/>
        <v>0.39984989634891061</v>
      </c>
      <c r="V997">
        <f t="shared" si="186"/>
        <v>0.23099832335641948</v>
      </c>
      <c r="W997">
        <f t="shared" si="186"/>
        <v>2.6256809375301371</v>
      </c>
      <c r="X997">
        <f t="shared" si="186"/>
        <v>0</v>
      </c>
      <c r="Y997">
        <f t="shared" si="186"/>
        <v>1.1756780429193026</v>
      </c>
      <c r="Z997">
        <f t="shared" si="186"/>
        <v>0.99290457154446699</v>
      </c>
      <c r="AA997">
        <f t="shared" si="186"/>
        <v>2.1545522370758969</v>
      </c>
      <c r="AB997">
        <f t="shared" si="186"/>
        <v>2.8471239634926579</v>
      </c>
      <c r="AC997">
        <f t="shared" si="186"/>
        <v>0.49854702623761593</v>
      </c>
      <c r="AD997">
        <f t="shared" si="186"/>
        <v>0</v>
      </c>
      <c r="AE997">
        <f t="shared" si="186"/>
        <v>2.4615758269971688</v>
      </c>
      <c r="AF997">
        <f t="shared" si="186"/>
        <v>0</v>
      </c>
      <c r="AG997">
        <f t="shared" si="186"/>
        <v>0</v>
      </c>
      <c r="AH997">
        <f t="shared" si="186"/>
        <v>2.8748331015642887</v>
      </c>
      <c r="AI997">
        <f t="shared" si="186"/>
        <v>0.19449488453169347</v>
      </c>
      <c r="AJ997">
        <f t="shared" si="186"/>
        <v>0</v>
      </c>
      <c r="AK997">
        <f t="shared" si="186"/>
        <v>0.67352807679243831</v>
      </c>
      <c r="AL997">
        <f t="shared" si="186"/>
        <v>0.44005825667225129</v>
      </c>
      <c r="AM997">
        <f t="shared" si="186"/>
        <v>2.9538910893462944</v>
      </c>
      <c r="AN997">
        <f t="shared" si="186"/>
        <v>0</v>
      </c>
      <c r="AO997">
        <f t="shared" si="186"/>
        <v>0</v>
      </c>
      <c r="AP997">
        <f t="shared" si="186"/>
        <v>0.32415813983537078</v>
      </c>
      <c r="AQ997">
        <f t="shared" si="186"/>
        <v>0</v>
      </c>
      <c r="AR997">
        <f t="shared" si="186"/>
        <v>0</v>
      </c>
      <c r="AS997">
        <f t="shared" si="186"/>
        <v>0.14231333311559394</v>
      </c>
      <c r="AT997">
        <f t="shared" si="186"/>
        <v>0.71609480847017948</v>
      </c>
      <c r="AU997">
        <f t="shared" si="186"/>
        <v>0.36808611428629695</v>
      </c>
      <c r="AV997">
        <f t="shared" si="186"/>
        <v>0</v>
      </c>
      <c r="AW997">
        <f t="shared" si="186"/>
        <v>0</v>
      </c>
      <c r="AX997">
        <f t="shared" si="186"/>
        <v>0</v>
      </c>
      <c r="AY997">
        <f t="shared" si="186"/>
        <v>0.31258106594582141</v>
      </c>
      <c r="AZ997">
        <f t="shared" si="186"/>
        <v>2.3814315459150808</v>
      </c>
      <c r="BA997">
        <f t="shared" si="186"/>
        <v>0.21405007573091681</v>
      </c>
    </row>
    <row r="999" spans="1:53" x14ac:dyDescent="0.25">
      <c r="B999" t="s">
        <v>250</v>
      </c>
      <c r="C999" s="1" t="s">
        <v>254</v>
      </c>
    </row>
    <row r="1000" spans="1:53" x14ac:dyDescent="0.25">
      <c r="B1000" t="s">
        <v>0</v>
      </c>
      <c r="C1000" t="s">
        <v>1</v>
      </c>
      <c r="D1000" t="s">
        <v>228</v>
      </c>
    </row>
    <row r="1001" spans="1:53" x14ac:dyDescent="0.25">
      <c r="B1001">
        <v>4.8541599606249495</v>
      </c>
      <c r="C1001">
        <v>1.5656729340554216</v>
      </c>
      <c r="D1001">
        <v>0.67352807679243831</v>
      </c>
    </row>
    <row r="1002" spans="1:53" x14ac:dyDescent="0.25">
      <c r="B1002">
        <v>2.7670320948727571</v>
      </c>
      <c r="C1002">
        <v>0.39984989634891061</v>
      </c>
      <c r="D1002">
        <v>0.44005825667225129</v>
      </c>
    </row>
    <row r="1003" spans="1:53" x14ac:dyDescent="0.25">
      <c r="B1003">
        <v>2.7326091348842247</v>
      </c>
      <c r="C1003">
        <v>0.23099832335641948</v>
      </c>
      <c r="D1003">
        <v>2.9538910893462944</v>
      </c>
    </row>
    <row r="1004" spans="1:53" x14ac:dyDescent="0.25">
      <c r="B1004">
        <v>7.865963973885</v>
      </c>
      <c r="C1004">
        <v>2.6256809375301371</v>
      </c>
      <c r="D1004">
        <v>0</v>
      </c>
    </row>
    <row r="1005" spans="1:53" x14ac:dyDescent="0.25">
      <c r="B1005">
        <v>2.824796088855706</v>
      </c>
      <c r="C1005">
        <v>0</v>
      </c>
      <c r="D1005">
        <v>0</v>
      </c>
    </row>
    <row r="1006" spans="1:53" x14ac:dyDescent="0.25">
      <c r="B1006">
        <v>5.0449764812942419</v>
      </c>
      <c r="C1006">
        <v>1.1756780429193026</v>
      </c>
      <c r="D1006">
        <v>0.32415813983537078</v>
      </c>
    </row>
    <row r="1007" spans="1:53" x14ac:dyDescent="0.25">
      <c r="B1007">
        <v>4.1600915364836863</v>
      </c>
      <c r="C1007">
        <v>0.99290457154446699</v>
      </c>
      <c r="D1007">
        <v>0</v>
      </c>
    </row>
    <row r="1008" spans="1:53" x14ac:dyDescent="0.25">
      <c r="B1008">
        <v>3.3699542841372812</v>
      </c>
      <c r="C1008">
        <v>2.1545522370758969</v>
      </c>
      <c r="D1008">
        <v>0</v>
      </c>
    </row>
    <row r="1009" spans="1:133" x14ac:dyDescent="0.25">
      <c r="B1009">
        <v>3.9662184544377888</v>
      </c>
      <c r="C1009">
        <v>2.8471239634926579</v>
      </c>
      <c r="D1009">
        <v>0.14231333311559394</v>
      </c>
    </row>
    <row r="1010" spans="1:133" x14ac:dyDescent="0.25">
      <c r="B1010">
        <v>4.1643338820967397</v>
      </c>
      <c r="C1010">
        <v>0.49854702623761593</v>
      </c>
      <c r="D1010">
        <v>0.71609480847017948</v>
      </c>
    </row>
    <row r="1011" spans="1:133" x14ac:dyDescent="0.25">
      <c r="B1011">
        <v>2.4006763919856042</v>
      </c>
      <c r="C1011">
        <v>0</v>
      </c>
      <c r="D1011">
        <v>0.36808611428629695</v>
      </c>
    </row>
    <row r="1012" spans="1:133" x14ac:dyDescent="0.25">
      <c r="B1012">
        <v>5.0305589269674078</v>
      </c>
      <c r="C1012">
        <v>2.4615758269971688</v>
      </c>
      <c r="D1012">
        <v>0</v>
      </c>
    </row>
    <row r="1013" spans="1:133" x14ac:dyDescent="0.25">
      <c r="B1013">
        <v>3.2357812130701578</v>
      </c>
      <c r="C1013">
        <v>0</v>
      </c>
      <c r="D1013">
        <v>0</v>
      </c>
    </row>
    <row r="1014" spans="1:133" x14ac:dyDescent="0.25">
      <c r="B1014">
        <v>1.1621866459098409</v>
      </c>
      <c r="C1014">
        <v>0</v>
      </c>
      <c r="D1014">
        <v>0</v>
      </c>
    </row>
    <row r="1015" spans="1:133" x14ac:dyDescent="0.25">
      <c r="B1015">
        <v>3.6404588215871194</v>
      </c>
      <c r="C1015">
        <v>2.8748331015642887</v>
      </c>
      <c r="D1015">
        <v>0.31258106594582141</v>
      </c>
    </row>
    <row r="1016" spans="1:133" x14ac:dyDescent="0.25">
      <c r="B1016">
        <v>4.259318181824308</v>
      </c>
      <c r="C1016">
        <v>0.19449488453169347</v>
      </c>
      <c r="D1016">
        <v>2.3814315459150808</v>
      </c>
    </row>
    <row r="1017" spans="1:133" x14ac:dyDescent="0.25">
      <c r="B1017">
        <v>2.7226228362341747</v>
      </c>
      <c r="C1017">
        <v>0</v>
      </c>
      <c r="D1017">
        <v>0.21405007573091681</v>
      </c>
    </row>
    <row r="1019" spans="1:133" x14ac:dyDescent="0.25">
      <c r="A1019" t="s">
        <v>185</v>
      </c>
      <c r="B1019">
        <f>AVERAGE(B1001:B1017)</f>
        <v>3.7765728770088818</v>
      </c>
      <c r="C1019">
        <f t="shared" ref="C1019:D1019" si="187">AVERAGE(C1001:C1017)</f>
        <v>1.0601124556267048</v>
      </c>
      <c r="D1019">
        <f t="shared" si="187"/>
        <v>0.50154073565354373</v>
      </c>
      <c r="F1019" s="1" t="s">
        <v>238</v>
      </c>
      <c r="G1019">
        <f>AVERAGE(B1001:B1017)</f>
        <v>3.7765728770088818</v>
      </c>
      <c r="H1019">
        <f>AVERAGE(C1001:C1017)</f>
        <v>1.0601124556267048</v>
      </c>
      <c r="I1019">
        <f>AVERAGE(D1001:D1017)</f>
        <v>0.50154073565354373</v>
      </c>
    </row>
    <row r="1020" spans="1:133" x14ac:dyDescent="0.25">
      <c r="A1020" t="s">
        <v>186</v>
      </c>
      <c r="B1020">
        <f>STDEV(B1001:B1017)/SQRT(17)</f>
        <v>0.35852150587626258</v>
      </c>
      <c r="C1020">
        <f t="shared" ref="C1020:D1020" si="188">STDEV(C1001:C1017)/SQRT(17)</f>
        <v>0.27238196335441256</v>
      </c>
      <c r="D1020">
        <f t="shared" si="188"/>
        <v>0.20726583489508998</v>
      </c>
      <c r="F1020" s="1" t="s">
        <v>239</v>
      </c>
    </row>
    <row r="1021" spans="1:133" x14ac:dyDescent="0.25">
      <c r="A1021" t="s">
        <v>138</v>
      </c>
      <c r="B1021">
        <f>STDEV(B1001:B1017)*3</f>
        <v>4.4346661133500005</v>
      </c>
      <c r="C1021">
        <f t="shared" ref="C1021:D1021" si="189">STDEV(C1001:C1017)*3</f>
        <v>3.369178816270086</v>
      </c>
      <c r="D1021">
        <f t="shared" si="189"/>
        <v>2.56373678956286</v>
      </c>
    </row>
    <row r="1022" spans="1:133" x14ac:dyDescent="0.25">
      <c r="A1022" s="10" t="s">
        <v>139</v>
      </c>
      <c r="B1022" s="10">
        <f>B1019+B1021</f>
        <v>8.2112389903588827</v>
      </c>
      <c r="C1022" s="10">
        <f t="shared" ref="C1022:D1022" si="190">C1019+C1021</f>
        <v>4.4292912718967905</v>
      </c>
      <c r="D1022" s="10">
        <f t="shared" si="190"/>
        <v>3.0652775252164037</v>
      </c>
      <c r="E1022" s="10"/>
      <c r="F1022" s="10"/>
      <c r="G1022" s="10"/>
      <c r="H1022" s="10"/>
      <c r="I1022" s="10"/>
      <c r="J1022" s="10"/>
      <c r="K1022" s="10"/>
      <c r="L1022" s="10"/>
      <c r="M1022" s="10"/>
      <c r="N1022" s="10"/>
      <c r="O1022" s="10"/>
      <c r="P1022" s="10"/>
      <c r="Q1022" s="10"/>
      <c r="R1022" s="10"/>
      <c r="S1022" s="10"/>
      <c r="T1022" s="10"/>
      <c r="U1022" s="10"/>
      <c r="V1022" s="10"/>
      <c r="W1022" s="10"/>
      <c r="X1022" s="10"/>
      <c r="Y1022" s="10"/>
      <c r="Z1022" s="10"/>
      <c r="AA1022" s="10"/>
      <c r="AB1022" s="10"/>
      <c r="AC1022" s="10"/>
      <c r="AD1022" s="10"/>
      <c r="AE1022" s="10"/>
      <c r="AF1022" s="10"/>
      <c r="AG1022" s="10"/>
      <c r="AH1022" s="10"/>
      <c r="AI1022" s="10"/>
      <c r="AJ1022" s="10"/>
      <c r="AK1022" s="10"/>
      <c r="AL1022" s="10"/>
      <c r="AM1022" s="10"/>
      <c r="AN1022" s="10"/>
      <c r="AO1022" s="10"/>
      <c r="AP1022" s="10"/>
      <c r="AQ1022" s="10"/>
      <c r="AR1022" s="10"/>
      <c r="AS1022" s="10"/>
      <c r="AT1022" s="10"/>
      <c r="AU1022" s="10"/>
      <c r="AV1022" s="10"/>
      <c r="AW1022" s="10"/>
      <c r="AX1022" s="10"/>
      <c r="AY1022" s="10"/>
      <c r="AZ1022" s="10"/>
      <c r="BA1022" s="10"/>
      <c r="BB1022" s="10"/>
      <c r="BC1022" s="10"/>
      <c r="BD1022" s="10"/>
      <c r="BE1022" s="10"/>
      <c r="BF1022" s="10"/>
      <c r="BG1022" s="10"/>
      <c r="BH1022" s="10"/>
      <c r="BI1022" s="10"/>
      <c r="BJ1022" s="10"/>
      <c r="BK1022" s="10"/>
      <c r="BL1022" s="10"/>
      <c r="BM1022" s="10"/>
      <c r="BN1022" s="10"/>
      <c r="BO1022" s="10"/>
      <c r="BP1022" s="10"/>
      <c r="BQ1022" s="10"/>
      <c r="BR1022" s="10"/>
      <c r="BS1022" s="10"/>
      <c r="BT1022" s="10"/>
      <c r="BU1022" s="10"/>
      <c r="BV1022" s="10"/>
      <c r="BW1022" s="10"/>
      <c r="BX1022" s="10"/>
      <c r="BY1022" s="10"/>
      <c r="BZ1022" s="10"/>
      <c r="CA1022" s="10"/>
      <c r="CB1022" s="10"/>
      <c r="CC1022" s="10"/>
      <c r="CD1022" s="10"/>
      <c r="CE1022" s="10"/>
      <c r="CF1022" s="10"/>
      <c r="CG1022" s="10"/>
      <c r="CH1022" s="10"/>
      <c r="CI1022" s="10"/>
      <c r="CJ1022" s="10"/>
      <c r="CK1022" s="10"/>
      <c r="CL1022" s="10"/>
      <c r="CM1022" s="10"/>
      <c r="CN1022" s="10"/>
      <c r="CO1022" s="10"/>
      <c r="CP1022" s="10"/>
      <c r="CQ1022" s="10"/>
      <c r="CR1022" s="10"/>
      <c r="CS1022" s="10"/>
      <c r="CT1022" s="10"/>
      <c r="CU1022" s="10"/>
      <c r="CV1022" s="10"/>
      <c r="CW1022" s="10"/>
      <c r="CX1022" s="10"/>
      <c r="CY1022" s="10"/>
      <c r="CZ1022" s="10"/>
      <c r="DA1022" s="10"/>
      <c r="DB1022" s="10"/>
      <c r="DC1022" s="10"/>
      <c r="DD1022" s="10"/>
      <c r="DE1022" s="10"/>
      <c r="DF1022" s="10"/>
      <c r="DG1022" s="10"/>
      <c r="DH1022" s="10"/>
      <c r="DI1022" s="10"/>
      <c r="DJ1022" s="10"/>
      <c r="DK1022" s="10"/>
      <c r="DL1022" s="10"/>
      <c r="DM1022" s="10"/>
      <c r="DN1022" s="10"/>
      <c r="DO1022" s="10"/>
      <c r="DP1022" s="10"/>
      <c r="DQ1022" s="10"/>
      <c r="DR1022" s="10"/>
      <c r="DS1022" s="10"/>
      <c r="DT1022" s="10"/>
      <c r="DU1022" s="10"/>
      <c r="DV1022" s="10"/>
      <c r="DW1022" s="10"/>
      <c r="DX1022" s="10"/>
      <c r="DY1022" s="10"/>
      <c r="DZ1022" s="10"/>
      <c r="EA1022" s="10"/>
      <c r="EB1022" s="10"/>
      <c r="EC1022" s="10"/>
    </row>
    <row r="1030" s="10" customFormat="1" x14ac:dyDescent="0.25"/>
    <row r="1062" s="10" customFormat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05"/>
  <sheetViews>
    <sheetView tabSelected="1" topLeftCell="K26" zoomScale="84" zoomScaleNormal="84" workbookViewId="0">
      <selection activeCell="AD25" sqref="AD25"/>
    </sheetView>
  </sheetViews>
  <sheetFormatPr defaultRowHeight="23.25" x14ac:dyDescent="0.35"/>
  <cols>
    <col min="1" max="1" width="36.28515625" bestFit="1" customWidth="1"/>
    <col min="6" max="6" width="17.85546875" bestFit="1" customWidth="1"/>
    <col min="7" max="7" width="27.5703125" style="22" bestFit="1" customWidth="1"/>
    <col min="8" max="8" width="10.7109375" bestFit="1" customWidth="1"/>
    <col min="9" max="9" width="19.140625" bestFit="1" customWidth="1"/>
    <col min="10" max="10" width="12.42578125" bestFit="1" customWidth="1"/>
    <col min="11" max="11" width="5.7109375" bestFit="1" customWidth="1"/>
    <col min="14" max="14" width="35.7109375" bestFit="1" customWidth="1"/>
    <col min="15" max="15" width="13.42578125" customWidth="1"/>
    <col min="16" max="16" width="12" bestFit="1" customWidth="1"/>
    <col min="20" max="20" width="19.140625" bestFit="1" customWidth="1"/>
  </cols>
  <sheetData>
    <row r="1" spans="1:29" s="9" customFormat="1" x14ac:dyDescent="0.35">
      <c r="A1" s="19" t="s">
        <v>188</v>
      </c>
      <c r="B1" s="19"/>
      <c r="C1" s="19"/>
      <c r="D1" s="20"/>
      <c r="G1" s="25"/>
    </row>
    <row r="2" spans="1:29" x14ac:dyDescent="0.35">
      <c r="A2" s="21" t="s">
        <v>289</v>
      </c>
      <c r="G2" s="33" t="s">
        <v>289</v>
      </c>
      <c r="N2" s="26" t="s">
        <v>297</v>
      </c>
    </row>
    <row r="3" spans="1:29" x14ac:dyDescent="0.35">
      <c r="A3" t="s">
        <v>295</v>
      </c>
      <c r="C3" t="s">
        <v>0</v>
      </c>
      <c r="D3" t="s">
        <v>1</v>
      </c>
      <c r="E3" t="s">
        <v>228</v>
      </c>
    </row>
    <row r="4" spans="1:29" ht="26.25" x14ac:dyDescent="0.4">
      <c r="A4" s="28" t="s">
        <v>229</v>
      </c>
      <c r="B4" t="s">
        <v>298</v>
      </c>
      <c r="C4">
        <v>0.69196621776575629</v>
      </c>
      <c r="D4">
        <v>0.14169037924095779</v>
      </c>
      <c r="E4">
        <v>3.0900227229806607E-2</v>
      </c>
      <c r="F4" s="1" t="s">
        <v>254</v>
      </c>
      <c r="G4" s="22" t="s">
        <v>291</v>
      </c>
      <c r="H4" s="23" t="s">
        <v>254</v>
      </c>
      <c r="I4" s="23" t="s">
        <v>258</v>
      </c>
      <c r="J4" s="23" t="s">
        <v>286</v>
      </c>
      <c r="K4" s="23" t="s">
        <v>192</v>
      </c>
      <c r="L4" s="23" t="s">
        <v>296</v>
      </c>
      <c r="M4" s="27"/>
      <c r="P4" s="23" t="s">
        <v>254</v>
      </c>
      <c r="W4" s="23" t="s">
        <v>136</v>
      </c>
      <c r="AA4" s="23" t="s">
        <v>258</v>
      </c>
    </row>
    <row r="5" spans="1:29" ht="26.25" x14ac:dyDescent="0.4">
      <c r="A5" s="28" t="s">
        <v>229</v>
      </c>
      <c r="B5" t="s">
        <v>299</v>
      </c>
      <c r="C5">
        <v>0.44654798365128423</v>
      </c>
      <c r="D5">
        <v>0.28515649416463612</v>
      </c>
      <c r="E5">
        <v>5.4660778943391559E-2</v>
      </c>
      <c r="F5" s="1" t="s">
        <v>254</v>
      </c>
      <c r="G5" s="22" t="s">
        <v>292</v>
      </c>
      <c r="H5" s="23">
        <v>23</v>
      </c>
      <c r="I5" s="23">
        <v>9</v>
      </c>
      <c r="J5" s="23">
        <v>2</v>
      </c>
      <c r="K5" s="23">
        <v>1</v>
      </c>
      <c r="L5">
        <f>SUM(H5:K5)</f>
        <v>35</v>
      </c>
      <c r="M5" s="27"/>
      <c r="O5" t="s">
        <v>0</v>
      </c>
      <c r="P5" t="s">
        <v>1</v>
      </c>
      <c r="Q5" t="s">
        <v>228</v>
      </c>
      <c r="T5" s="1" t="s">
        <v>319</v>
      </c>
      <c r="V5" t="s">
        <v>0</v>
      </c>
      <c r="W5" t="s">
        <v>1</v>
      </c>
      <c r="X5" t="s">
        <v>228</v>
      </c>
      <c r="AA5" t="s">
        <v>0</v>
      </c>
      <c r="AB5" t="s">
        <v>1</v>
      </c>
      <c r="AC5" t="s">
        <v>228</v>
      </c>
    </row>
    <row r="6" spans="1:29" ht="26.25" x14ac:dyDescent="0.4">
      <c r="A6" s="28" t="s">
        <v>241</v>
      </c>
      <c r="B6" t="s">
        <v>236</v>
      </c>
      <c r="C6">
        <v>7.5837835939112637</v>
      </c>
      <c r="D6">
        <v>6.2960208917026801</v>
      </c>
      <c r="E6">
        <v>3.2395803660743381</v>
      </c>
      <c r="F6" s="1" t="s">
        <v>235</v>
      </c>
      <c r="G6" s="22" t="s">
        <v>293</v>
      </c>
      <c r="H6" s="23">
        <v>35</v>
      </c>
      <c r="I6" s="23">
        <v>35</v>
      </c>
      <c r="J6" s="23">
        <v>35</v>
      </c>
      <c r="K6" s="23">
        <v>35</v>
      </c>
      <c r="M6" s="27"/>
      <c r="O6">
        <v>0.69196621776575629</v>
      </c>
      <c r="P6">
        <v>0.14169037924095779</v>
      </c>
      <c r="Q6">
        <v>3.0900227229806607E-2</v>
      </c>
      <c r="V6">
        <v>0.69196621776575629</v>
      </c>
      <c r="W6">
        <v>0.14169037924095779</v>
      </c>
      <c r="X6">
        <v>3.0900227229806607E-2</v>
      </c>
      <c r="AA6">
        <v>7.5837835939112637</v>
      </c>
      <c r="AB6">
        <v>6.2960208917026801</v>
      </c>
      <c r="AC6">
        <v>3.2395803660743381</v>
      </c>
    </row>
    <row r="7" spans="1:29" ht="26.25" x14ac:dyDescent="0.4">
      <c r="A7" s="28" t="s">
        <v>240</v>
      </c>
      <c r="B7" t="s">
        <v>146</v>
      </c>
      <c r="C7">
        <v>0.13899925686279099</v>
      </c>
      <c r="D7">
        <v>8.5853264420516703E-2</v>
      </c>
      <c r="E7">
        <v>3.6422745579196541E-3</v>
      </c>
      <c r="F7" s="1" t="s">
        <v>235</v>
      </c>
      <c r="G7" s="22" t="s">
        <v>294</v>
      </c>
      <c r="H7" s="24">
        <f>(H5/H6)*100</f>
        <v>65.714285714285708</v>
      </c>
      <c r="I7" s="24">
        <f t="shared" ref="I7:K7" si="0">(I5/I6)*100</f>
        <v>25.714285714285712</v>
      </c>
      <c r="J7" s="24">
        <f t="shared" si="0"/>
        <v>5.7142857142857144</v>
      </c>
      <c r="K7" s="24">
        <f t="shared" si="0"/>
        <v>2.8571428571428572</v>
      </c>
      <c r="M7" s="27"/>
      <c r="O7">
        <v>0.44654798365128423</v>
      </c>
      <c r="P7">
        <v>0.28515649416463612</v>
      </c>
      <c r="Q7">
        <v>5.4660778943391559E-2</v>
      </c>
      <c r="V7">
        <v>0.44654798365128423</v>
      </c>
      <c r="W7">
        <v>0.28515649416463612</v>
      </c>
      <c r="X7">
        <v>5.4660778943391559E-2</v>
      </c>
      <c r="AA7">
        <v>0.13899925686279099</v>
      </c>
      <c r="AB7">
        <v>8.5853264420516703E-2</v>
      </c>
      <c r="AC7">
        <v>3.6422745579196541E-3</v>
      </c>
    </row>
    <row r="8" spans="1:29" x14ac:dyDescent="0.35">
      <c r="A8" s="28" t="s">
        <v>240</v>
      </c>
      <c r="B8" t="s">
        <v>242</v>
      </c>
      <c r="C8">
        <v>0.22454287851108887</v>
      </c>
      <c r="D8">
        <v>0.30883995752954702</v>
      </c>
      <c r="E8">
        <v>0</v>
      </c>
      <c r="F8" s="1" t="s">
        <v>235</v>
      </c>
      <c r="M8" s="27"/>
      <c r="O8">
        <v>8.9216834142913459</v>
      </c>
      <c r="P8">
        <v>0.26167781006844776</v>
      </c>
      <c r="Q8">
        <v>0.12659812368456172</v>
      </c>
      <c r="V8">
        <v>8.9216834142913459</v>
      </c>
      <c r="W8">
        <v>0.26167781006844776</v>
      </c>
      <c r="X8">
        <v>0.12659812368456172</v>
      </c>
      <c r="AA8">
        <v>0.22454287851108887</v>
      </c>
      <c r="AB8">
        <v>0.30883995752954702</v>
      </c>
      <c r="AC8">
        <v>0</v>
      </c>
    </row>
    <row r="9" spans="1:29" x14ac:dyDescent="0.35">
      <c r="A9" s="28" t="s">
        <v>245</v>
      </c>
      <c r="B9" t="s">
        <v>143</v>
      </c>
      <c r="C9">
        <v>8.9216834142913459</v>
      </c>
      <c r="D9">
        <v>0.26167781006844776</v>
      </c>
      <c r="E9">
        <v>0.12659812368456172</v>
      </c>
      <c r="F9" s="1" t="s">
        <v>254</v>
      </c>
      <c r="M9" s="27"/>
      <c r="O9">
        <v>1.0017570457659426</v>
      </c>
      <c r="P9">
        <v>0.39357534624142804</v>
      </c>
      <c r="Q9">
        <v>0.56659581875131859</v>
      </c>
      <c r="V9">
        <v>1.0017570457659426</v>
      </c>
      <c r="W9">
        <v>0.39357534624142804</v>
      </c>
      <c r="X9">
        <v>0.56659581875131859</v>
      </c>
      <c r="AA9">
        <v>3.1415244103806477</v>
      </c>
      <c r="AB9">
        <v>2.6655258125726342</v>
      </c>
      <c r="AC9">
        <v>1.3130802797314975</v>
      </c>
    </row>
    <row r="10" spans="1:29" x14ac:dyDescent="0.35">
      <c r="A10" s="28" t="s">
        <v>290</v>
      </c>
      <c r="B10" t="s">
        <v>242</v>
      </c>
      <c r="C10">
        <v>1.0017570457659426</v>
      </c>
      <c r="D10">
        <v>0.39357534624142804</v>
      </c>
      <c r="E10">
        <v>0.56659581875131859</v>
      </c>
      <c r="F10" s="1" t="s">
        <v>254</v>
      </c>
      <c r="M10" s="27"/>
      <c r="O10">
        <v>0.93271292730658062</v>
      </c>
      <c r="P10">
        <v>0.51724836832761911</v>
      </c>
      <c r="Q10">
        <v>0.15509772886098003</v>
      </c>
      <c r="V10">
        <v>0.93271292730658062</v>
      </c>
      <c r="W10">
        <v>0.51724836832761911</v>
      </c>
      <c r="X10">
        <v>0.15509772886098003</v>
      </c>
      <c r="AA10" s="10">
        <v>2.915653104281406</v>
      </c>
      <c r="AB10" s="10">
        <v>4.0863318938869648</v>
      </c>
      <c r="AC10" s="10">
        <v>1.085190455812828</v>
      </c>
    </row>
    <row r="11" spans="1:29" x14ac:dyDescent="0.35">
      <c r="A11" s="28" t="s">
        <v>290</v>
      </c>
      <c r="B11" t="s">
        <v>146</v>
      </c>
      <c r="C11">
        <v>0.93271292730658062</v>
      </c>
      <c r="D11">
        <v>0.51724836832761911</v>
      </c>
      <c r="E11">
        <v>0.15509772886098003</v>
      </c>
      <c r="F11" s="1" t="s">
        <v>254</v>
      </c>
      <c r="M11" s="27"/>
      <c r="O11">
        <v>0.65971908292295844</v>
      </c>
      <c r="P11">
        <v>0.2464996145109454</v>
      </c>
      <c r="Q11">
        <v>0.15461737031060516</v>
      </c>
      <c r="V11">
        <v>0.65971908292295844</v>
      </c>
      <c r="W11">
        <v>0.2464996145109454</v>
      </c>
      <c r="X11">
        <v>0.15461737031060516</v>
      </c>
      <c r="AA11" s="10">
        <v>1.7498323960413009</v>
      </c>
      <c r="AB11" s="10">
        <v>2.0032303947862329</v>
      </c>
      <c r="AC11" s="10">
        <v>0.27022824310056731</v>
      </c>
    </row>
    <row r="12" spans="1:29" x14ac:dyDescent="0.35">
      <c r="A12" s="28" t="s">
        <v>147</v>
      </c>
      <c r="B12" t="s">
        <v>276</v>
      </c>
      <c r="C12">
        <v>0.65971908292295844</v>
      </c>
      <c r="D12">
        <v>0.2464996145109454</v>
      </c>
      <c r="E12">
        <v>0.15461737031060516</v>
      </c>
      <c r="F12" s="1" t="s">
        <v>254</v>
      </c>
      <c r="M12" s="27"/>
      <c r="O12">
        <v>1.2326258120213611</v>
      </c>
      <c r="P12">
        <v>0.40049772300727576</v>
      </c>
      <c r="Q12">
        <v>0</v>
      </c>
      <c r="V12">
        <v>1.2326258120213611</v>
      </c>
      <c r="W12">
        <v>0.40049772300727576</v>
      </c>
      <c r="X12">
        <v>0</v>
      </c>
      <c r="AA12" s="10">
        <v>1.8422841603466413</v>
      </c>
      <c r="AB12" s="10">
        <v>1.5260009755171435</v>
      </c>
      <c r="AC12" s="10">
        <v>0.3162294196050589</v>
      </c>
    </row>
    <row r="13" spans="1:29" x14ac:dyDescent="0.35">
      <c r="A13" s="28" t="s">
        <v>278</v>
      </c>
      <c r="B13" t="s">
        <v>251</v>
      </c>
      <c r="C13">
        <v>3.1415244103806477</v>
      </c>
      <c r="D13">
        <v>2.6655258125726342</v>
      </c>
      <c r="E13">
        <v>1.3130802797314975</v>
      </c>
      <c r="F13" s="1" t="s">
        <v>235</v>
      </c>
      <c r="M13" s="32"/>
      <c r="O13">
        <v>0.56623789813571612</v>
      </c>
      <c r="P13">
        <v>0.19025640350185011</v>
      </c>
      <c r="Q13">
        <v>1.0447658268925894E-2</v>
      </c>
      <c r="V13">
        <v>0.56623789813571612</v>
      </c>
      <c r="W13">
        <v>0.19025640350185011</v>
      </c>
      <c r="X13">
        <v>1.0447658268925894E-2</v>
      </c>
      <c r="AA13">
        <v>19.99992840938712</v>
      </c>
      <c r="AB13">
        <v>21.484756256702397</v>
      </c>
      <c r="AC13">
        <v>17.626097523570774</v>
      </c>
    </row>
    <row r="14" spans="1:29" x14ac:dyDescent="0.35">
      <c r="A14" s="28" t="s">
        <v>148</v>
      </c>
      <c r="B14" t="s">
        <v>251</v>
      </c>
      <c r="C14">
        <v>1.2326258120213611</v>
      </c>
      <c r="D14">
        <v>0.40049772300727576</v>
      </c>
      <c r="E14">
        <v>0</v>
      </c>
      <c r="F14" s="1" t="s">
        <v>254</v>
      </c>
      <c r="M14" s="32"/>
      <c r="O14">
        <v>4.7047305111908493</v>
      </c>
      <c r="P14">
        <v>2.6046473127326735</v>
      </c>
      <c r="Q14">
        <v>3.4313637379452735</v>
      </c>
      <c r="V14">
        <v>4.7047305111908493</v>
      </c>
      <c r="W14">
        <v>2.6046473127326735</v>
      </c>
      <c r="X14">
        <v>3.4313637379452735</v>
      </c>
      <c r="AA14">
        <v>1.4940163135086597</v>
      </c>
      <c r="AB14">
        <v>1.4606127635225832</v>
      </c>
      <c r="AC14">
        <v>0.53622118204400893</v>
      </c>
    </row>
    <row r="15" spans="1:29" x14ac:dyDescent="0.35">
      <c r="A15" s="28" t="s">
        <v>300</v>
      </c>
      <c r="B15" t="s">
        <v>314</v>
      </c>
      <c r="C15">
        <v>0.56623789813571612</v>
      </c>
      <c r="D15">
        <v>0.19025640350185011</v>
      </c>
      <c r="E15">
        <v>1.0447658268925894E-2</v>
      </c>
      <c r="F15" s="1" t="s">
        <v>254</v>
      </c>
      <c r="M15" s="27"/>
      <c r="O15" s="29">
        <v>8.5858293111237263</v>
      </c>
      <c r="P15" s="29">
        <v>5.5363420101047929</v>
      </c>
      <c r="Q15" s="30">
        <v>6.8858953698719079</v>
      </c>
      <c r="V15">
        <v>6.9192251021726419</v>
      </c>
      <c r="W15">
        <v>3.7682690262893992</v>
      </c>
      <c r="X15">
        <v>3.1597234460892922</v>
      </c>
    </row>
    <row r="16" spans="1:29" x14ac:dyDescent="0.35">
      <c r="A16" s="28" t="s">
        <v>247</v>
      </c>
      <c r="B16" t="s">
        <v>143</v>
      </c>
      <c r="C16">
        <v>4.7047305111908493</v>
      </c>
      <c r="D16">
        <v>2.6046473127326735</v>
      </c>
      <c r="E16">
        <v>3.4313637379452735</v>
      </c>
      <c r="F16" s="1" t="s">
        <v>254</v>
      </c>
      <c r="M16" s="31"/>
      <c r="O16">
        <v>6.9192251021726419</v>
      </c>
      <c r="P16">
        <v>3.7682690262893992</v>
      </c>
      <c r="Q16">
        <v>3.1597234460892922</v>
      </c>
      <c r="V16">
        <v>3.9606739717032644</v>
      </c>
      <c r="W16">
        <v>1.1732268687344944</v>
      </c>
      <c r="X16">
        <v>0.90623230630452845</v>
      </c>
      <c r="AB16" t="s">
        <v>320</v>
      </c>
    </row>
    <row r="17" spans="1:29" x14ac:dyDescent="0.35">
      <c r="A17" s="28" t="s">
        <v>245</v>
      </c>
      <c r="B17" t="s">
        <v>179</v>
      </c>
      <c r="C17">
        <v>8.5858293111237263</v>
      </c>
      <c r="D17">
        <v>5.5363420101047929</v>
      </c>
      <c r="E17">
        <v>6.8858953698719079</v>
      </c>
      <c r="F17" s="1" t="s">
        <v>254</v>
      </c>
      <c r="M17" s="27"/>
      <c r="O17">
        <v>3.9606739717032644</v>
      </c>
      <c r="P17">
        <v>1.1732268687344944</v>
      </c>
      <c r="Q17">
        <v>0.90623230630452845</v>
      </c>
      <c r="V17">
        <v>1.0457031068766365</v>
      </c>
      <c r="W17">
        <v>0.24370257361242173</v>
      </c>
      <c r="X17">
        <v>0.11099138053848015</v>
      </c>
    </row>
    <row r="18" spans="1:29" x14ac:dyDescent="0.35">
      <c r="A18" s="28" t="s">
        <v>151</v>
      </c>
      <c r="B18" t="s">
        <v>179</v>
      </c>
      <c r="C18">
        <v>4.1889359226085876</v>
      </c>
      <c r="D18">
        <v>3.7201582017883106</v>
      </c>
      <c r="E18">
        <v>3.3988623795568556</v>
      </c>
      <c r="F18" s="1" t="s">
        <v>301</v>
      </c>
      <c r="M18" s="27"/>
      <c r="O18">
        <v>1.0457031068766365</v>
      </c>
      <c r="P18">
        <v>0.24370257361242173</v>
      </c>
      <c r="Q18">
        <v>0.11099138053848015</v>
      </c>
      <c r="V18">
        <v>1.4851601069623663</v>
      </c>
      <c r="W18">
        <v>0.55555721293734339</v>
      </c>
      <c r="X18">
        <v>0.18028529840321889</v>
      </c>
    </row>
    <row r="19" spans="1:29" x14ac:dyDescent="0.35">
      <c r="A19" s="28" t="s">
        <v>241</v>
      </c>
      <c r="B19" t="s">
        <v>259</v>
      </c>
      <c r="C19">
        <v>6.9192251021726419</v>
      </c>
      <c r="D19">
        <v>3.7682690262893992</v>
      </c>
      <c r="E19">
        <v>3.1597234460892922</v>
      </c>
      <c r="F19" s="1" t="s">
        <v>254</v>
      </c>
      <c r="M19" s="27"/>
      <c r="O19">
        <v>1.4851601069623663</v>
      </c>
      <c r="P19">
        <v>0.55555721293734339</v>
      </c>
      <c r="Q19">
        <v>0.18028529840321889</v>
      </c>
      <c r="V19">
        <v>5.0425553688226259</v>
      </c>
      <c r="W19">
        <v>2.1899659998845236</v>
      </c>
      <c r="X19">
        <v>0.89299955549701515</v>
      </c>
    </row>
    <row r="20" spans="1:29" x14ac:dyDescent="0.35">
      <c r="A20" s="28" t="s">
        <v>278</v>
      </c>
      <c r="B20" s="10" t="s">
        <v>302</v>
      </c>
      <c r="C20" s="10">
        <v>2.915653104281406</v>
      </c>
      <c r="D20" s="10">
        <v>4.0863318938869648</v>
      </c>
      <c r="E20" s="10">
        <v>1.085190455812828</v>
      </c>
      <c r="F20" s="1" t="s">
        <v>235</v>
      </c>
      <c r="M20" s="27"/>
      <c r="O20">
        <v>5.0425553688226259</v>
      </c>
      <c r="P20">
        <v>2.1899659998845236</v>
      </c>
      <c r="Q20">
        <v>0.89299955549701515</v>
      </c>
      <c r="V20">
        <v>1.7156050377874181</v>
      </c>
      <c r="W20">
        <v>0.72207075155353773</v>
      </c>
      <c r="X20">
        <v>0.70650924521273062</v>
      </c>
    </row>
    <row r="21" spans="1:29" x14ac:dyDescent="0.35">
      <c r="A21" s="28" t="s">
        <v>278</v>
      </c>
      <c r="B21" s="10" t="s">
        <v>303</v>
      </c>
      <c r="C21" s="10">
        <v>1.7498323960413009</v>
      </c>
      <c r="D21" s="10">
        <v>2.0032303947862329</v>
      </c>
      <c r="E21" s="10">
        <v>0.27022824310056731</v>
      </c>
      <c r="F21" s="1" t="s">
        <v>235</v>
      </c>
      <c r="M21" s="27"/>
      <c r="O21">
        <v>1.7156050377874181</v>
      </c>
      <c r="P21">
        <v>0.72207075155353773</v>
      </c>
      <c r="Q21">
        <v>0.70650924521273062</v>
      </c>
      <c r="V21">
        <v>2.2117483596619487</v>
      </c>
      <c r="W21">
        <v>0.87156366643678662</v>
      </c>
      <c r="X21">
        <v>0.85388592669268371</v>
      </c>
    </row>
    <row r="22" spans="1:29" x14ac:dyDescent="0.35">
      <c r="A22" s="28" t="s">
        <v>278</v>
      </c>
      <c r="B22" s="10" t="s">
        <v>283</v>
      </c>
      <c r="C22" s="10">
        <v>1.8422841603466413</v>
      </c>
      <c r="D22" s="10">
        <v>1.5260009755171435</v>
      </c>
      <c r="E22" s="10">
        <v>0.3162294196050589</v>
      </c>
      <c r="F22" s="1" t="s">
        <v>235</v>
      </c>
      <c r="M22" s="27"/>
      <c r="O22">
        <v>2.2117483596619487</v>
      </c>
      <c r="P22">
        <v>0.87156366643678662</v>
      </c>
      <c r="Q22">
        <v>0.85388592669268371</v>
      </c>
      <c r="V22">
        <v>0.95889033903557386</v>
      </c>
      <c r="W22">
        <v>0.44603178457514525</v>
      </c>
      <c r="X22">
        <v>0.13074328966024756</v>
      </c>
    </row>
    <row r="23" spans="1:29" x14ac:dyDescent="0.35">
      <c r="A23" s="28" t="s">
        <v>304</v>
      </c>
      <c r="B23" t="s">
        <v>259</v>
      </c>
      <c r="C23">
        <v>3.9362274609312609</v>
      </c>
      <c r="D23">
        <v>8.4873906629737501</v>
      </c>
      <c r="E23">
        <v>1.9056120082377164</v>
      </c>
      <c r="F23" s="1" t="s">
        <v>286</v>
      </c>
      <c r="M23" s="27"/>
      <c r="O23">
        <v>0.95889033903557386</v>
      </c>
      <c r="P23">
        <v>0.44603178457514525</v>
      </c>
      <c r="Q23">
        <v>0.13074328966024756</v>
      </c>
      <c r="V23">
        <v>2.5703355980305505</v>
      </c>
      <c r="W23">
        <v>1.0273690618229012</v>
      </c>
      <c r="X23">
        <v>6.9287251008694331E-2</v>
      </c>
    </row>
    <row r="24" spans="1:29" x14ac:dyDescent="0.35">
      <c r="A24" s="28" t="s">
        <v>305</v>
      </c>
      <c r="B24" t="s">
        <v>259</v>
      </c>
      <c r="C24">
        <v>3.9606739717032644</v>
      </c>
      <c r="D24">
        <v>1.1732268687344944</v>
      </c>
      <c r="E24">
        <v>0.90623230630452845</v>
      </c>
      <c r="F24" s="1" t="s">
        <v>254</v>
      </c>
      <c r="M24" s="27"/>
      <c r="O24">
        <v>2.5703355980305505</v>
      </c>
      <c r="P24">
        <v>1.0273690618229012</v>
      </c>
      <c r="Q24">
        <v>6.9287251008694331E-2</v>
      </c>
      <c r="V24">
        <v>5.230978814505737</v>
      </c>
      <c r="W24">
        <v>3.910458197458595</v>
      </c>
      <c r="X24">
        <v>3.723386163427953</v>
      </c>
    </row>
    <row r="25" spans="1:29" x14ac:dyDescent="0.35">
      <c r="A25" s="28" t="s">
        <v>306</v>
      </c>
      <c r="B25" t="s">
        <v>307</v>
      </c>
      <c r="C25">
        <v>1.0457031068766365</v>
      </c>
      <c r="D25">
        <v>0.24370257361242173</v>
      </c>
      <c r="E25">
        <v>0.11099138053848015</v>
      </c>
      <c r="F25" s="1" t="s">
        <v>254</v>
      </c>
      <c r="M25" s="27"/>
      <c r="O25">
        <v>5.230978814505737</v>
      </c>
      <c r="P25">
        <v>3.910458197458595</v>
      </c>
      <c r="Q25">
        <v>3.723386163427953</v>
      </c>
      <c r="V25">
        <v>3.2653980813755656</v>
      </c>
      <c r="W25">
        <v>1.8707964428588748</v>
      </c>
      <c r="X25">
        <v>1.1485377325682886</v>
      </c>
    </row>
    <row r="26" spans="1:29" x14ac:dyDescent="0.35">
      <c r="A26" s="28" t="s">
        <v>306</v>
      </c>
      <c r="B26" t="s">
        <v>308</v>
      </c>
      <c r="C26">
        <v>1.4851601069623663</v>
      </c>
      <c r="D26">
        <v>0.55555721293734339</v>
      </c>
      <c r="E26">
        <v>0.18028529840321889</v>
      </c>
      <c r="F26" s="1" t="s">
        <v>254</v>
      </c>
      <c r="M26" s="27"/>
      <c r="O26">
        <v>3.2653980813755656</v>
      </c>
      <c r="P26">
        <v>1.8707964428588748</v>
      </c>
      <c r="Q26">
        <v>1.1485377325682886</v>
      </c>
      <c r="V26">
        <v>3.5839344040485281</v>
      </c>
      <c r="W26">
        <v>0.40504487122906008</v>
      </c>
      <c r="X26">
        <v>0.36163385155705569</v>
      </c>
    </row>
    <row r="27" spans="1:29" x14ac:dyDescent="0.35">
      <c r="A27" s="28" t="s">
        <v>166</v>
      </c>
      <c r="B27" t="s">
        <v>309</v>
      </c>
      <c r="C27">
        <v>5.0425553688226259</v>
      </c>
      <c r="D27">
        <v>2.1899659998845236</v>
      </c>
      <c r="E27">
        <v>0.89299955549701515</v>
      </c>
      <c r="F27" s="1" t="s">
        <v>254</v>
      </c>
      <c r="M27" s="27"/>
      <c r="O27">
        <v>3.5839344040485281</v>
      </c>
      <c r="P27">
        <v>0.40504487122906008</v>
      </c>
      <c r="Q27">
        <v>0.36163385155705569</v>
      </c>
      <c r="V27">
        <v>3.7765728770088818</v>
      </c>
      <c r="W27">
        <v>1.0601124556267048</v>
      </c>
      <c r="X27">
        <v>0.50154073565354373</v>
      </c>
    </row>
    <row r="28" spans="1:29" x14ac:dyDescent="0.35">
      <c r="A28" s="28" t="s">
        <v>310</v>
      </c>
      <c r="B28" t="s">
        <v>309</v>
      </c>
      <c r="C28">
        <v>19.99992840938712</v>
      </c>
      <c r="D28">
        <v>21.484756256702397</v>
      </c>
      <c r="E28">
        <v>17.626097523570774</v>
      </c>
      <c r="F28" s="1" t="s">
        <v>258</v>
      </c>
      <c r="M28" s="27"/>
      <c r="O28">
        <v>3.7765728770088818</v>
      </c>
      <c r="P28">
        <v>1.0601124556267048</v>
      </c>
      <c r="Q28">
        <v>0.50154073565354373</v>
      </c>
    </row>
    <row r="29" spans="1:29" x14ac:dyDescent="0.35">
      <c r="A29" s="28" t="s">
        <v>310</v>
      </c>
      <c r="B29" t="s">
        <v>311</v>
      </c>
      <c r="C29">
        <v>1.7156050377874181</v>
      </c>
      <c r="D29">
        <v>0.72207075155353773</v>
      </c>
      <c r="E29">
        <v>0.70650924521273062</v>
      </c>
      <c r="F29" s="1" t="s">
        <v>254</v>
      </c>
      <c r="M29" s="27"/>
    </row>
    <row r="30" spans="1:29" x14ac:dyDescent="0.35">
      <c r="A30" s="28" t="s">
        <v>310</v>
      </c>
      <c r="B30" t="s">
        <v>312</v>
      </c>
      <c r="C30">
        <v>2.2117483596619487</v>
      </c>
      <c r="D30">
        <v>0.87156366643678662</v>
      </c>
      <c r="E30">
        <v>0.85388592669268371</v>
      </c>
      <c r="F30" s="1" t="s">
        <v>254</v>
      </c>
    </row>
    <row r="31" spans="1:29" x14ac:dyDescent="0.35">
      <c r="A31" s="28" t="s">
        <v>313</v>
      </c>
      <c r="B31" t="s">
        <v>309</v>
      </c>
      <c r="C31">
        <v>0.95889033903557386</v>
      </c>
      <c r="D31">
        <v>0.44603178457514525</v>
      </c>
      <c r="E31">
        <v>0.13074328966024756</v>
      </c>
      <c r="F31" s="1" t="s">
        <v>254</v>
      </c>
      <c r="N31" t="s">
        <v>137</v>
      </c>
      <c r="O31">
        <f>AVERAGE(O6:O29)</f>
        <v>3.0221996248768379</v>
      </c>
      <c r="P31">
        <f t="shared" ref="P31:Q31" si="1">AVERAGE(P6:P29)</f>
        <v>1.2531200163008875</v>
      </c>
      <c r="Q31">
        <f t="shared" si="1"/>
        <v>1.0505188259339349</v>
      </c>
      <c r="T31" s="1" t="s">
        <v>159</v>
      </c>
      <c r="V31">
        <f>AVERAGE(V6:V27)</f>
        <v>2.7693073664110699</v>
      </c>
      <c r="W31">
        <f t="shared" ref="W31:X31" si="2">AVERAGE(W6:W27)</f>
        <v>1.0584281074916193</v>
      </c>
      <c r="X31">
        <f t="shared" si="2"/>
        <v>0.78527443757311777</v>
      </c>
      <c r="Z31" s="1" t="s">
        <v>159</v>
      </c>
      <c r="AA31">
        <f>AVERAGE(AA6:AA14)</f>
        <v>4.3433960581367685</v>
      </c>
      <c r="AB31">
        <f>AVERAGE(AB6:AB14)</f>
        <v>4.4352413567378548</v>
      </c>
      <c r="AC31">
        <f>AVERAGE(AC6:AC14)</f>
        <v>2.7100299716107772</v>
      </c>
    </row>
    <row r="32" spans="1:29" x14ac:dyDescent="0.35">
      <c r="A32" s="28" t="s">
        <v>313</v>
      </c>
      <c r="B32" t="s">
        <v>180</v>
      </c>
      <c r="C32">
        <v>2.5703355980305505</v>
      </c>
      <c r="D32">
        <v>1.0273690618229012</v>
      </c>
      <c r="E32">
        <v>6.9287251008694331E-2</v>
      </c>
      <c r="F32" s="1" t="s">
        <v>136</v>
      </c>
      <c r="T32" s="1" t="s">
        <v>150</v>
      </c>
      <c r="V32">
        <f>STDEV(V6:V27)/SQRT(22)</f>
        <v>0.48932743825475006</v>
      </c>
      <c r="W32">
        <f t="shared" ref="W32:X32" si="3">STDEV(W6:W27)/SQRT(22)</f>
        <v>0.23878806258274851</v>
      </c>
      <c r="X32">
        <f t="shared" si="3"/>
        <v>0.24201317377198206</v>
      </c>
      <c r="Z32" s="1" t="s">
        <v>150</v>
      </c>
      <c r="AA32">
        <f>STDEV(AA6:AA14)/SQRT(9)</f>
        <v>2.0911621707308576</v>
      </c>
      <c r="AB32">
        <f>STDEV(AB6:AB14)/SQRT(9)</f>
        <v>2.2254001737194367</v>
      </c>
      <c r="AC32">
        <f>STDEV(AC6:AC14)/SQRT(9)</f>
        <v>1.8945764029389418</v>
      </c>
    </row>
    <row r="33" spans="1:29" x14ac:dyDescent="0.35">
      <c r="A33" s="28" t="s">
        <v>229</v>
      </c>
      <c r="B33" t="s">
        <v>179</v>
      </c>
      <c r="C33">
        <v>16.28053244523004</v>
      </c>
      <c r="D33">
        <v>23.989670071643808</v>
      </c>
      <c r="E33">
        <v>16.910774510544215</v>
      </c>
      <c r="F33" s="1" t="s">
        <v>286</v>
      </c>
      <c r="N33" t="s">
        <v>138</v>
      </c>
      <c r="O33">
        <f>3*STDEV(O6:O28)</f>
        <v>7.6480712565194793</v>
      </c>
      <c r="P33">
        <f t="shared" ref="P33:Q33" si="4">3*STDEV(P6:P28)</f>
        <v>4.3154435561019859</v>
      </c>
      <c r="Q33">
        <f t="shared" si="4"/>
        <v>5.0629240886117941</v>
      </c>
      <c r="Z33" t="s">
        <v>138</v>
      </c>
      <c r="AA33">
        <f>STDEV(AA6:AA14)*3</f>
        <v>18.820459536577719</v>
      </c>
      <c r="AB33">
        <f t="shared" ref="AB33:AC33" si="5">STDEV(AB6:AB14)*3</f>
        <v>20.028601563474929</v>
      </c>
      <c r="AC33">
        <f t="shared" si="5"/>
        <v>17.051187626450478</v>
      </c>
    </row>
    <row r="34" spans="1:29" x14ac:dyDescent="0.35">
      <c r="A34" s="28" t="s">
        <v>260</v>
      </c>
      <c r="B34" t="s">
        <v>259</v>
      </c>
      <c r="C34">
        <v>5.230978814505737</v>
      </c>
      <c r="D34">
        <v>3.910458197458595</v>
      </c>
      <c r="E34">
        <v>3.723386163427953</v>
      </c>
      <c r="F34" s="1" t="s">
        <v>254</v>
      </c>
      <c r="M34" s="27"/>
      <c r="N34" t="s">
        <v>139</v>
      </c>
      <c r="O34">
        <f>O31+O33</f>
        <v>10.670270881396316</v>
      </c>
      <c r="P34">
        <f t="shared" ref="P34:Q34" si="6">P31+P33</f>
        <v>5.5685635724028737</v>
      </c>
      <c r="Q34">
        <f t="shared" si="6"/>
        <v>6.113442914545729</v>
      </c>
      <c r="Z34" t="s">
        <v>139</v>
      </c>
      <c r="AA34">
        <f>AA33+AA31</f>
        <v>23.163855594714487</v>
      </c>
      <c r="AB34">
        <f t="shared" ref="AB34:AC34" si="7">AB33+AB31</f>
        <v>24.463842920212784</v>
      </c>
      <c r="AC34">
        <f t="shared" si="7"/>
        <v>19.761217598061254</v>
      </c>
    </row>
    <row r="35" spans="1:29" x14ac:dyDescent="0.35">
      <c r="A35" s="28" t="s">
        <v>260</v>
      </c>
      <c r="B35" t="s">
        <v>179</v>
      </c>
      <c r="C35">
        <v>1.4940163135086597</v>
      </c>
      <c r="D35">
        <v>1.4606127635225832</v>
      </c>
      <c r="E35">
        <v>0.53622118204400893</v>
      </c>
      <c r="F35" s="1" t="s">
        <v>258</v>
      </c>
      <c r="M35" s="27"/>
      <c r="N35" s="27"/>
    </row>
    <row r="36" spans="1:29" x14ac:dyDescent="0.35">
      <c r="A36" s="28" t="s">
        <v>257</v>
      </c>
      <c r="B36" t="s">
        <v>180</v>
      </c>
      <c r="C36">
        <v>3.2653980813755656</v>
      </c>
      <c r="D36">
        <v>1.8707964428588748</v>
      </c>
      <c r="E36">
        <v>1.1485377325682886</v>
      </c>
      <c r="F36" s="1" t="s">
        <v>254</v>
      </c>
      <c r="M36" s="27"/>
      <c r="N36" s="27"/>
    </row>
    <row r="37" spans="1:29" x14ac:dyDescent="0.35">
      <c r="A37" s="28" t="s">
        <v>181</v>
      </c>
      <c r="B37" t="s">
        <v>251</v>
      </c>
      <c r="C37">
        <v>3.5839344040485281</v>
      </c>
      <c r="D37">
        <v>0.40504487122906008</v>
      </c>
      <c r="E37">
        <v>0.36163385155705569</v>
      </c>
      <c r="F37" s="1" t="s">
        <v>254</v>
      </c>
      <c r="M37" s="27"/>
      <c r="N37" s="27"/>
    </row>
    <row r="38" spans="1:29" x14ac:dyDescent="0.35">
      <c r="A38" s="28" t="s">
        <v>183</v>
      </c>
      <c r="B38" t="s">
        <v>302</v>
      </c>
      <c r="C38">
        <v>3.7765728770088818</v>
      </c>
      <c r="D38">
        <v>1.0601124556267048</v>
      </c>
      <c r="E38">
        <v>0.50154073565354373</v>
      </c>
      <c r="F38" s="1" t="s">
        <v>254</v>
      </c>
    </row>
    <row r="40" spans="1:29" x14ac:dyDescent="0.35">
      <c r="M40" s="2"/>
    </row>
    <row r="97" spans="14:17" x14ac:dyDescent="0.35">
      <c r="O97" t="s">
        <v>193</v>
      </c>
    </row>
    <row r="99" spans="14:17" x14ac:dyDescent="0.35">
      <c r="O99" t="s">
        <v>0</v>
      </c>
      <c r="P99" t="s">
        <v>1</v>
      </c>
      <c r="Q99" t="s">
        <v>228</v>
      </c>
    </row>
    <row r="100" spans="14:17" x14ac:dyDescent="0.35">
      <c r="O100">
        <v>16.28053244523004</v>
      </c>
      <c r="P100">
        <v>23.989670071643808</v>
      </c>
      <c r="Q100">
        <v>16.910774510544215</v>
      </c>
    </row>
    <row r="101" spans="14:17" x14ac:dyDescent="0.35">
      <c r="N101" t="s">
        <v>175</v>
      </c>
      <c r="O101">
        <v>3.9362274609312609</v>
      </c>
      <c r="P101">
        <v>8.4873906629737501</v>
      </c>
      <c r="Q101">
        <v>1.9056120082377164</v>
      </c>
    </row>
    <row r="102" spans="14:17" x14ac:dyDescent="0.35">
      <c r="N102" t="s">
        <v>191</v>
      </c>
    </row>
    <row r="103" spans="14:17" x14ac:dyDescent="0.35">
      <c r="O103">
        <f>AVERAGE(O100:O101)</f>
        <v>10.10837995308065</v>
      </c>
      <c r="P103">
        <f t="shared" ref="P103:Q103" si="8">AVERAGE(P100:P101)</f>
        <v>16.23853036730878</v>
      </c>
      <c r="Q103">
        <f t="shared" si="8"/>
        <v>9.4081932593909663</v>
      </c>
    </row>
    <row r="104" spans="14:17" x14ac:dyDescent="0.35">
      <c r="N104" t="s">
        <v>137</v>
      </c>
      <c r="O104">
        <f>STDEV(O100:O101)/SQRT(2)</f>
        <v>6.1721524921493911</v>
      </c>
      <c r="P104">
        <f t="shared" ref="P104:Q104" si="9">STDEV(P100:P101)/SQRT(2)</f>
        <v>7.7511397043350252</v>
      </c>
      <c r="Q104">
        <f t="shared" si="9"/>
        <v>7.5025812511532468</v>
      </c>
    </row>
    <row r="105" spans="14:17" x14ac:dyDescent="0.35">
      <c r="N105" t="s">
        <v>150</v>
      </c>
    </row>
    <row r="107" spans="14:17" x14ac:dyDescent="0.35">
      <c r="O107" t="s">
        <v>194</v>
      </c>
    </row>
    <row r="109" spans="14:17" x14ac:dyDescent="0.35">
      <c r="O109" t="s">
        <v>0</v>
      </c>
      <c r="P109" t="s">
        <v>1</v>
      </c>
      <c r="Q109" t="s">
        <v>228</v>
      </c>
    </row>
    <row r="110" spans="14:17" x14ac:dyDescent="0.35">
      <c r="O110">
        <v>7.5837835939112637</v>
      </c>
      <c r="P110">
        <v>6.2960208917026801</v>
      </c>
      <c r="Q110">
        <v>3.2395803660743381</v>
      </c>
    </row>
    <row r="111" spans="14:17" x14ac:dyDescent="0.35">
      <c r="O111">
        <v>0.22454287851108887</v>
      </c>
      <c r="P111">
        <v>0.30883995752954702</v>
      </c>
      <c r="Q111">
        <v>0</v>
      </c>
    </row>
    <row r="112" spans="14:17" x14ac:dyDescent="0.35">
      <c r="O112">
        <v>0.13899925686279099</v>
      </c>
      <c r="P112">
        <v>8.5853264420516703E-2</v>
      </c>
      <c r="Q112">
        <v>3.6422745579196541E-3</v>
      </c>
    </row>
    <row r="113" spans="14:17" x14ac:dyDescent="0.35">
      <c r="O113">
        <v>19.99992840938712</v>
      </c>
      <c r="P113">
        <v>21.484756256702397</v>
      </c>
      <c r="Q113">
        <v>17.626097523570774</v>
      </c>
    </row>
    <row r="114" spans="14:17" x14ac:dyDescent="0.35">
      <c r="O114">
        <v>1.4940163135086597</v>
      </c>
      <c r="P114">
        <v>1.4606127635225832</v>
      </c>
      <c r="Q114">
        <v>0.53622118204400893</v>
      </c>
    </row>
    <row r="115" spans="14:17" x14ac:dyDescent="0.35">
      <c r="O115">
        <v>3.1415244103806477</v>
      </c>
      <c r="P115">
        <v>2.6655258125726342</v>
      </c>
      <c r="Q115">
        <v>1.3130802797314975</v>
      </c>
    </row>
    <row r="116" spans="14:17" x14ac:dyDescent="0.35">
      <c r="O116">
        <v>2.915653104281406</v>
      </c>
      <c r="P116">
        <v>4.0863318938869648</v>
      </c>
      <c r="Q116">
        <v>1.085190455812828</v>
      </c>
    </row>
    <row r="117" spans="14:17" x14ac:dyDescent="0.35">
      <c r="N117" t="s">
        <v>189</v>
      </c>
      <c r="O117">
        <v>1.7498323960413009</v>
      </c>
      <c r="P117">
        <v>2.0032303947862329</v>
      </c>
      <c r="Q117">
        <v>0.27022824310056731</v>
      </c>
    </row>
    <row r="118" spans="14:17" x14ac:dyDescent="0.35">
      <c r="N118" t="s">
        <v>190</v>
      </c>
    </row>
    <row r="120" spans="14:17" x14ac:dyDescent="0.35">
      <c r="O120">
        <f>AVERAGE(O110:O117)</f>
        <v>4.6560350453605341</v>
      </c>
      <c r="P120">
        <f t="shared" ref="P120:Q120" si="10">AVERAGE(P110:P117)</f>
        <v>4.7988964043904447</v>
      </c>
      <c r="Q120">
        <f t="shared" si="10"/>
        <v>3.009255040611492</v>
      </c>
    </row>
    <row r="121" spans="14:17" x14ac:dyDescent="0.35">
      <c r="N121" t="s">
        <v>137</v>
      </c>
      <c r="O121">
        <f>STDEV(O110:O117)/SQRT(8)</f>
        <v>2.3445055766216889</v>
      </c>
      <c r="P121">
        <f>STDEV(P110:P117)/SQRT(8)</f>
        <v>2.4894476856054872</v>
      </c>
      <c r="Q121">
        <f t="shared" ref="Q121" si="11">STDEV(Q110:Q117)/SQRT(8)</f>
        <v>2.121285221675469</v>
      </c>
    </row>
    <row r="122" spans="14:17" x14ac:dyDescent="0.35">
      <c r="N122" t="s">
        <v>150</v>
      </c>
      <c r="O122">
        <f>STDEV(O110:O117)*3</f>
        <v>19.893789501106479</v>
      </c>
      <c r="P122">
        <f t="shared" ref="P122:Q123" si="12">STDEV(P110:P117)*3</f>
        <v>21.123664078809561</v>
      </c>
      <c r="Q122">
        <f t="shared" si="12"/>
        <v>17.999701980930393</v>
      </c>
    </row>
    <row r="123" spans="14:17" x14ac:dyDescent="0.35">
      <c r="N123" t="s">
        <v>138</v>
      </c>
      <c r="O123">
        <f>STDEV(O111:O118)*3</f>
        <v>21.143059731734688</v>
      </c>
      <c r="P123">
        <f t="shared" si="12"/>
        <v>22.731806192775647</v>
      </c>
      <c r="Q123">
        <f t="shared" si="12"/>
        <v>19.43956123127807</v>
      </c>
    </row>
    <row r="124" spans="14:17" x14ac:dyDescent="0.35">
      <c r="N124" t="s">
        <v>139</v>
      </c>
    </row>
    <row r="129" spans="14:15" x14ac:dyDescent="0.35">
      <c r="O129" s="6" t="s">
        <v>196</v>
      </c>
    </row>
    <row r="130" spans="14:15" x14ac:dyDescent="0.35">
      <c r="N130" s="5" t="s">
        <v>195</v>
      </c>
      <c r="O130" s="6"/>
    </row>
    <row r="131" spans="14:15" x14ac:dyDescent="0.35">
      <c r="N131" s="5"/>
      <c r="O131" s="6" t="s">
        <v>198</v>
      </c>
    </row>
    <row r="132" spans="14:15" x14ac:dyDescent="0.35">
      <c r="N132" s="5" t="s">
        <v>197</v>
      </c>
      <c r="O132" s="6" t="s">
        <v>199</v>
      </c>
    </row>
    <row r="133" spans="14:15" x14ac:dyDescent="0.35">
      <c r="N133" s="5" t="s">
        <v>199</v>
      </c>
      <c r="O133" s="6" t="s">
        <v>201</v>
      </c>
    </row>
    <row r="134" spans="14:15" x14ac:dyDescent="0.35">
      <c r="N134" s="5" t="s">
        <v>200</v>
      </c>
      <c r="O134" s="6"/>
    </row>
    <row r="135" spans="14:15" x14ac:dyDescent="0.35">
      <c r="N135" s="5"/>
      <c r="O135" s="6"/>
    </row>
    <row r="136" spans="14:15" x14ac:dyDescent="0.35">
      <c r="N136" s="5" t="s">
        <v>202</v>
      </c>
      <c r="O136" s="6">
        <v>0.74219999999999997</v>
      </c>
    </row>
    <row r="137" spans="14:15" x14ac:dyDescent="0.35">
      <c r="N137" s="5" t="s">
        <v>203</v>
      </c>
      <c r="O137" s="6" t="s">
        <v>205</v>
      </c>
    </row>
    <row r="138" spans="14:15" x14ac:dyDescent="0.35">
      <c r="N138" s="5" t="s">
        <v>204</v>
      </c>
      <c r="O138" s="6" t="s">
        <v>207</v>
      </c>
    </row>
    <row r="139" spans="14:15" x14ac:dyDescent="0.35">
      <c r="N139" s="5" t="s">
        <v>206</v>
      </c>
      <c r="O139" s="6" t="s">
        <v>209</v>
      </c>
    </row>
    <row r="140" spans="14:15" x14ac:dyDescent="0.35">
      <c r="N140" s="5" t="s">
        <v>208</v>
      </c>
      <c r="O140" s="6" t="s">
        <v>211</v>
      </c>
    </row>
    <row r="141" spans="14:15" x14ac:dyDescent="0.35">
      <c r="N141" s="5" t="s">
        <v>210</v>
      </c>
      <c r="O141" s="6" t="s">
        <v>213</v>
      </c>
    </row>
    <row r="142" spans="14:15" x14ac:dyDescent="0.35">
      <c r="N142" s="5" t="s">
        <v>212</v>
      </c>
      <c r="O142" s="6">
        <v>6</v>
      </c>
    </row>
    <row r="143" spans="14:15" x14ac:dyDescent="0.35">
      <c r="N143" s="5" t="s">
        <v>214</v>
      </c>
      <c r="O143" s="6">
        <v>8</v>
      </c>
    </row>
    <row r="144" spans="14:15" x14ac:dyDescent="0.35">
      <c r="N144" s="5" t="s">
        <v>215</v>
      </c>
      <c r="O144" s="6"/>
    </row>
    <row r="145" spans="14:15" x14ac:dyDescent="0.35">
      <c r="N145" s="5"/>
      <c r="O145" s="6"/>
    </row>
    <row r="146" spans="14:15" x14ac:dyDescent="0.35">
      <c r="N146" s="5" t="s">
        <v>216</v>
      </c>
      <c r="O146" s="6">
        <v>2.545E-2</v>
      </c>
    </row>
    <row r="147" spans="14:15" x14ac:dyDescent="0.35">
      <c r="N147" s="5" t="s">
        <v>217</v>
      </c>
      <c r="O147" s="6"/>
    </row>
    <row r="148" spans="14:15" x14ac:dyDescent="0.35">
      <c r="N148" s="5"/>
      <c r="O148" s="6"/>
    </row>
    <row r="149" spans="14:15" x14ac:dyDescent="0.35">
      <c r="N149" s="5" t="s">
        <v>218</v>
      </c>
      <c r="O149" s="6">
        <v>0.97619999999999996</v>
      </c>
    </row>
    <row r="150" spans="14:15" x14ac:dyDescent="0.35">
      <c r="N150" s="5" t="s">
        <v>219</v>
      </c>
      <c r="O150" s="6">
        <v>2.0000000000000001E-4</v>
      </c>
    </row>
    <row r="151" spans="14:15" x14ac:dyDescent="0.35">
      <c r="N151" s="5" t="s">
        <v>220</v>
      </c>
      <c r="O151" s="6" t="s">
        <v>221</v>
      </c>
    </row>
    <row r="152" spans="14:15" x14ac:dyDescent="0.35">
      <c r="N152" s="5" t="s">
        <v>206</v>
      </c>
      <c r="O152" s="6" t="s">
        <v>223</v>
      </c>
    </row>
    <row r="153" spans="14:15" x14ac:dyDescent="0.35">
      <c r="N153" s="5" t="s">
        <v>222</v>
      </c>
    </row>
    <row r="155" spans="14:15" x14ac:dyDescent="0.35">
      <c r="O155" s="6" t="s">
        <v>196</v>
      </c>
    </row>
    <row r="156" spans="14:15" x14ac:dyDescent="0.35">
      <c r="N156" s="5" t="s">
        <v>195</v>
      </c>
      <c r="O156" s="6"/>
    </row>
    <row r="157" spans="14:15" x14ac:dyDescent="0.35">
      <c r="N157" s="5"/>
      <c r="O157" s="6" t="s">
        <v>225</v>
      </c>
    </row>
    <row r="158" spans="14:15" x14ac:dyDescent="0.35">
      <c r="N158" s="5" t="s">
        <v>224</v>
      </c>
      <c r="O158" s="6" t="s">
        <v>199</v>
      </c>
    </row>
    <row r="159" spans="14:15" x14ac:dyDescent="0.35">
      <c r="N159" s="5" t="s">
        <v>199</v>
      </c>
      <c r="O159" s="6" t="s">
        <v>201</v>
      </c>
    </row>
    <row r="160" spans="14:15" x14ac:dyDescent="0.35">
      <c r="N160" s="5" t="s">
        <v>200</v>
      </c>
      <c r="O160" s="6"/>
    </row>
    <row r="161" spans="14:15" x14ac:dyDescent="0.35">
      <c r="N161" s="5"/>
      <c r="O161" s="6"/>
    </row>
    <row r="162" spans="14:15" x14ac:dyDescent="0.35">
      <c r="N162" s="5" t="s">
        <v>202</v>
      </c>
      <c r="O162" s="6">
        <v>7.7999999999999996E-3</v>
      </c>
    </row>
    <row r="163" spans="14:15" x14ac:dyDescent="0.35">
      <c r="N163" s="5" t="s">
        <v>203</v>
      </c>
      <c r="O163" s="6" t="s">
        <v>205</v>
      </c>
    </row>
    <row r="164" spans="14:15" x14ac:dyDescent="0.35">
      <c r="N164" s="5" t="s">
        <v>204</v>
      </c>
      <c r="O164" s="6" t="s">
        <v>226</v>
      </c>
    </row>
    <row r="165" spans="14:15" x14ac:dyDescent="0.35">
      <c r="N165" s="5" t="s">
        <v>206</v>
      </c>
      <c r="O165" s="6" t="s">
        <v>223</v>
      </c>
    </row>
    <row r="166" spans="14:15" x14ac:dyDescent="0.35">
      <c r="N166" s="5" t="s">
        <v>208</v>
      </c>
      <c r="O166" s="6" t="s">
        <v>211</v>
      </c>
    </row>
    <row r="167" spans="14:15" x14ac:dyDescent="0.35">
      <c r="N167" s="5" t="s">
        <v>210</v>
      </c>
      <c r="O167" s="6" t="s">
        <v>227</v>
      </c>
    </row>
    <row r="168" spans="14:15" x14ac:dyDescent="0.35">
      <c r="N168" s="5" t="s">
        <v>212</v>
      </c>
      <c r="O168" s="6">
        <v>-36</v>
      </c>
    </row>
    <row r="169" spans="14:15" x14ac:dyDescent="0.35">
      <c r="N169" s="5" t="s">
        <v>214</v>
      </c>
      <c r="O169" s="6">
        <v>8</v>
      </c>
    </row>
    <row r="170" spans="14:15" x14ac:dyDescent="0.35">
      <c r="N170" s="5" t="s">
        <v>215</v>
      </c>
      <c r="O170" s="6"/>
    </row>
    <row r="171" spans="14:15" x14ac:dyDescent="0.35">
      <c r="N171" s="5"/>
      <c r="O171" s="6"/>
    </row>
    <row r="172" spans="14:15" x14ac:dyDescent="0.35">
      <c r="N172" s="5" t="s">
        <v>216</v>
      </c>
      <c r="O172" s="6">
        <v>-1.6539999999999999</v>
      </c>
    </row>
    <row r="173" spans="14:15" x14ac:dyDescent="0.35">
      <c r="N173" s="5" t="s">
        <v>217</v>
      </c>
      <c r="O173" s="6"/>
    </row>
    <row r="174" spans="14:15" x14ac:dyDescent="0.35">
      <c r="N174" s="5"/>
      <c r="O174" s="6"/>
    </row>
    <row r="175" spans="14:15" x14ac:dyDescent="0.35">
      <c r="N175" s="5" t="s">
        <v>218</v>
      </c>
      <c r="O175" s="6">
        <v>0.95240000000000002</v>
      </c>
    </row>
    <row r="176" spans="14:15" x14ac:dyDescent="0.35">
      <c r="N176" s="5" t="s">
        <v>219</v>
      </c>
      <c r="O176" s="6">
        <v>5.9999999999999995E-4</v>
      </c>
    </row>
    <row r="177" spans="14:15" x14ac:dyDescent="0.35">
      <c r="N177" s="5" t="s">
        <v>220</v>
      </c>
      <c r="O177" s="6" t="s">
        <v>221</v>
      </c>
    </row>
    <row r="178" spans="14:15" x14ac:dyDescent="0.35">
      <c r="N178" s="5" t="s">
        <v>206</v>
      </c>
      <c r="O178" s="6" t="s">
        <v>223</v>
      </c>
    </row>
    <row r="179" spans="14:15" x14ac:dyDescent="0.35">
      <c r="N179" s="5" t="s">
        <v>222</v>
      </c>
    </row>
    <row r="181" spans="14:15" x14ac:dyDescent="0.35">
      <c r="O181" s="6" t="s">
        <v>196</v>
      </c>
    </row>
    <row r="182" spans="14:15" x14ac:dyDescent="0.35">
      <c r="N182" s="5" t="s">
        <v>195</v>
      </c>
      <c r="O182" s="6"/>
    </row>
    <row r="183" spans="14:15" x14ac:dyDescent="0.35">
      <c r="N183" s="5"/>
      <c r="O183" s="6" t="s">
        <v>225</v>
      </c>
    </row>
    <row r="184" spans="14:15" x14ac:dyDescent="0.35">
      <c r="N184" s="5" t="s">
        <v>224</v>
      </c>
      <c r="O184" s="6" t="s">
        <v>199</v>
      </c>
    </row>
    <row r="185" spans="14:15" x14ac:dyDescent="0.35">
      <c r="N185" s="5" t="s">
        <v>199</v>
      </c>
      <c r="O185" s="6" t="s">
        <v>198</v>
      </c>
    </row>
    <row r="186" spans="14:15" x14ac:dyDescent="0.35">
      <c r="N186" s="5" t="s">
        <v>197</v>
      </c>
      <c r="O186" s="6"/>
    </row>
    <row r="187" spans="14:15" x14ac:dyDescent="0.35">
      <c r="N187" s="5"/>
      <c r="O187" s="6"/>
    </row>
    <row r="188" spans="14:15" x14ac:dyDescent="0.35">
      <c r="N188" s="5" t="s">
        <v>202</v>
      </c>
      <c r="O188" s="6">
        <v>7.7999999999999996E-3</v>
      </c>
    </row>
    <row r="189" spans="14:15" x14ac:dyDescent="0.35">
      <c r="N189" s="5" t="s">
        <v>203</v>
      </c>
      <c r="O189" s="6" t="s">
        <v>205</v>
      </c>
    </row>
    <row r="190" spans="14:15" x14ac:dyDescent="0.35">
      <c r="N190" s="5" t="s">
        <v>204</v>
      </c>
      <c r="O190" s="6" t="s">
        <v>226</v>
      </c>
    </row>
    <row r="191" spans="14:15" x14ac:dyDescent="0.35">
      <c r="N191" s="5" t="s">
        <v>206</v>
      </c>
      <c r="O191" s="6" t="s">
        <v>223</v>
      </c>
    </row>
    <row r="192" spans="14:15" x14ac:dyDescent="0.35">
      <c r="N192" s="5" t="s">
        <v>208</v>
      </c>
      <c r="O192" s="6" t="s">
        <v>211</v>
      </c>
    </row>
    <row r="193" spans="14:15" x14ac:dyDescent="0.35">
      <c r="N193" s="5" t="s">
        <v>210</v>
      </c>
      <c r="O193" s="6" t="s">
        <v>227</v>
      </c>
    </row>
    <row r="194" spans="14:15" x14ac:dyDescent="0.35">
      <c r="N194" s="5" t="s">
        <v>212</v>
      </c>
      <c r="O194" s="6">
        <v>-36</v>
      </c>
    </row>
    <row r="195" spans="14:15" x14ac:dyDescent="0.35">
      <c r="N195" s="5" t="s">
        <v>214</v>
      </c>
      <c r="O195" s="6">
        <v>8</v>
      </c>
    </row>
    <row r="196" spans="14:15" x14ac:dyDescent="0.35">
      <c r="N196" s="5" t="s">
        <v>215</v>
      </c>
      <c r="O196" s="6"/>
    </row>
    <row r="197" spans="14:15" x14ac:dyDescent="0.35">
      <c r="N197" s="5"/>
      <c r="O197" s="6"/>
    </row>
    <row r="198" spans="14:15" x14ac:dyDescent="0.35">
      <c r="N198" s="5" t="s">
        <v>216</v>
      </c>
      <c r="O198" s="6">
        <v>-1.5429999999999999</v>
      </c>
    </row>
    <row r="199" spans="14:15" x14ac:dyDescent="0.35">
      <c r="N199" s="5" t="s">
        <v>217</v>
      </c>
      <c r="O199" s="6"/>
    </row>
    <row r="200" spans="14:15" x14ac:dyDescent="0.35">
      <c r="N200" s="5"/>
      <c r="O200" s="6"/>
    </row>
    <row r="201" spans="14:15" x14ac:dyDescent="0.35">
      <c r="N201" s="5" t="s">
        <v>218</v>
      </c>
      <c r="O201" s="6">
        <v>0.92859999999999998</v>
      </c>
    </row>
    <row r="202" spans="14:15" x14ac:dyDescent="0.35">
      <c r="N202" s="5" t="s">
        <v>219</v>
      </c>
      <c r="O202" s="6">
        <v>1.1000000000000001E-3</v>
      </c>
    </row>
    <row r="203" spans="14:15" x14ac:dyDescent="0.35">
      <c r="N203" s="5" t="s">
        <v>220</v>
      </c>
      <c r="O203" s="6" t="s">
        <v>226</v>
      </c>
    </row>
    <row r="204" spans="14:15" x14ac:dyDescent="0.35">
      <c r="N204" s="5" t="s">
        <v>206</v>
      </c>
      <c r="O204" s="6" t="s">
        <v>223</v>
      </c>
    </row>
    <row r="205" spans="14:15" x14ac:dyDescent="0.35">
      <c r="N205" s="5" t="s">
        <v>222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Fig 1 E,F</vt:lpstr>
      <vt:lpstr>Final data Fig 1 E,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11T18:09:51Z</dcterms:created>
  <dcterms:modified xsi:type="dcterms:W3CDTF">2018-10-31T17:41:17Z</dcterms:modified>
</cp:coreProperties>
</file>